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u016" sheetId="1" state="visible" r:id="rId2"/>
    <sheet name="Graph" sheetId="2" state="visible" r:id="rId3"/>
    <sheet name="Tu025 T47D pH" sheetId="3" state="visible" r:id="rId4"/>
    <sheet name="Tu028 T47D pH" sheetId="4" state="visible" r:id="rId5"/>
    <sheet name="Combined Graphs" sheetId="5" state="visible" r:id="rId6"/>
    <sheet name="pK Values" sheetId="6" state="visible" r:id="rId7"/>
  </sheets>
  <definedNames>
    <definedName function="false" hidden="false" localSheetId="1" name="_xlnm.Print_Area" vbProcedure="false">Graph!$A$1:$R$60</definedName>
    <definedName function="false" hidden="false" name="_Key1" vbProcedure="false">#REF!</definedName>
    <definedName function="false" hidden="false" name="_Order1" vbProcedure="false">0</definedName>
    <definedName function="false" hidden="false" name="_Sor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55">
  <si>
    <t xml:space="preserve">Tu016: UFH001 CA9 Memebrane Ghost 10-21-16</t>
  </si>
  <si>
    <t xml:space="preserve">Solid</t>
  </si>
  <si>
    <t xml:space="preserve">WT R1 Calc</t>
  </si>
  <si>
    <t xml:space="preserve">WT RH2O Calc</t>
  </si>
  <si>
    <t xml:space="preserve">CO2 pK=</t>
  </si>
  <si>
    <t xml:space="preserve">Max Value</t>
  </si>
  <si>
    <t xml:space="preserve">[S] =</t>
  </si>
  <si>
    <t xml:space="preserve">mM</t>
  </si>
  <si>
    <t xml:space="preserve">pKa Buff</t>
  </si>
  <si>
    <t xml:space="preserve">No Buffer</t>
  </si>
  <si>
    <t xml:space="preserve">pKa ZnH2O</t>
  </si>
  <si>
    <t xml:space="preserve">Max2</t>
  </si>
  <si>
    <t xml:space="preserve">Temp =</t>
  </si>
  <si>
    <t xml:space="preserve">C</t>
  </si>
  <si>
    <t xml:space="preserve">pKa Zn2</t>
  </si>
  <si>
    <t xml:space="preserve">pKa Buff2</t>
  </si>
  <si>
    <t xml:space="preserve">E Max Value</t>
  </si>
  <si>
    <t xml:space="preserve">E pKa Buff</t>
  </si>
  <si>
    <t xml:space="preserve">E pKa ZnH2O</t>
  </si>
  <si>
    <t xml:space="preserve">E Max2</t>
  </si>
  <si>
    <t xml:space="preserve">E pKa Zn2</t>
  </si>
  <si>
    <t xml:space="preserve">Dehydration</t>
  </si>
  <si>
    <t xml:space="preserve">E pKa Buff2</t>
  </si>
  <si>
    <t xml:space="preserve">pH</t>
  </si>
  <si>
    <t xml:space="preserve">Theta/E</t>
  </si>
  <si>
    <t xml:space="preserve">Phi/E</t>
  </si>
  <si>
    <t xml:space="preserve">R1/E</t>
  </si>
  <si>
    <t xml:space="preserve">RH2O/E</t>
  </si>
  <si>
    <t xml:space="preserve">kcat/Km</t>
  </si>
  <si>
    <t xml:space="preserve">R1 Calc</t>
  </si>
  <si>
    <t xml:space="preserve">R1 Calc 2</t>
  </si>
  <si>
    <t xml:space="preserve">R2 Calc 2</t>
  </si>
  <si>
    <t xml:space="preserve">RH2O Calc</t>
  </si>
  <si>
    <t xml:space="preserve">k/K Calc</t>
  </si>
  <si>
    <t xml:space="preserve">k/K Calc 2</t>
  </si>
  <si>
    <t xml:space="preserve">k/K CalcD</t>
  </si>
  <si>
    <t xml:space="preserve">k/K CalcD2</t>
  </si>
  <si>
    <t xml:space="preserve">R1</t>
  </si>
  <si>
    <t xml:space="preserve">RH2O</t>
  </si>
  <si>
    <t xml:space="preserve">Calc</t>
  </si>
  <si>
    <t xml:space="preserve">Calc Solid</t>
  </si>
  <si>
    <t xml:space="preserve">Calc Dot</t>
  </si>
  <si>
    <t xml:space="preserve">Hyd</t>
  </si>
  <si>
    <t xml:space="preserve">Dehyd</t>
  </si>
  <si>
    <t xml:space="preserve">Tu025: T47D CA12 Memebrane Ghost 12-20-16</t>
  </si>
  <si>
    <t xml:space="preserve">No Ionic Strength Control</t>
  </si>
  <si>
    <t xml:space="preserve">Tu028: T47D CA12 Memebrane Ghost 2-14-17</t>
  </si>
  <si>
    <t xml:space="preserve">Ionic Strength Control=0.2</t>
  </si>
  <si>
    <t xml:space="preserve">pKs for UFH and T47D</t>
  </si>
  <si>
    <t xml:space="preserve">UFH:</t>
  </si>
  <si>
    <t xml:space="preserve">Hydration</t>
  </si>
  <si>
    <t xml:space="preserve">kcat/Km Max</t>
  </si>
  <si>
    <t xml:space="preserve">k/K Max error</t>
  </si>
  <si>
    <t xml:space="preserve">k/K error</t>
  </si>
  <si>
    <t xml:space="preserve">T47D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m&quot;ont&quot;h\ d&quot;, &quot;yyyy"/>
    <numFmt numFmtId="166" formatCode="#.00"/>
    <numFmt numFmtId="167" formatCode="#"/>
    <numFmt numFmtId="168" formatCode="0.000_)"/>
    <numFmt numFmtId="169" formatCode="0.00E+00"/>
    <numFmt numFmtId="170" formatCode="_(* #,##0.00_);_(* \(#,##0.00\);_(* \-??_);_(@_)"/>
    <numFmt numFmtId="171" formatCode="_(* #,##0.000_);_(* \(#,##0.000\);_(* \-??_);_(@_)"/>
    <numFmt numFmtId="172" formatCode="0_)"/>
    <numFmt numFmtId="173" formatCode="0.00_)"/>
    <numFmt numFmtId="174" formatCode="0.0_)"/>
    <numFmt numFmtId="175" formatCode="General"/>
    <numFmt numFmtId="176" formatCode="0.E+00"/>
    <numFmt numFmtId="177" formatCode="0.00"/>
  </numFmts>
  <fonts count="24">
    <font>
      <sz val="12"/>
      <name val="Courier New"/>
      <family val="3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ourier New"/>
      <family val="3"/>
    </font>
    <font>
      <b val="true"/>
      <sz val="18"/>
      <color rgb="FF000000"/>
      <name val="Courier New"/>
      <family val="3"/>
    </font>
    <font>
      <b val="true"/>
      <sz val="12"/>
      <color rgb="FF000000"/>
      <name val="Courier New"/>
      <family val="3"/>
    </font>
    <font>
      <b val="true"/>
      <sz val="14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5"/>
      <color rgb="FFDD0806"/>
      <name val="Arial"/>
      <family val="2"/>
    </font>
    <font>
      <sz val="15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  <font>
      <b val="true"/>
      <vertAlign val="subscript"/>
      <sz val="20"/>
      <color rgb="FF000000"/>
      <name val="Arial"/>
      <family val="2"/>
    </font>
    <font>
      <b val="true"/>
      <sz val="16"/>
      <color rgb="FFDD0806"/>
      <name val="Arial"/>
      <family val="2"/>
    </font>
    <font>
      <b val="true"/>
      <vertAlign val="subscript"/>
      <sz val="20"/>
      <color rgb="FFDD0806"/>
      <name val="Arial"/>
      <family val="2"/>
    </font>
    <font>
      <sz val="12"/>
      <color rgb="FFDD0806"/>
      <name val="Courier New"/>
      <family val="3"/>
    </font>
    <font>
      <sz val="13.75"/>
      <color rgb="FF000000"/>
      <name val="Arial"/>
      <family val="2"/>
    </font>
    <font>
      <sz val="13.75"/>
      <color rgb="FFDD0806"/>
      <name val="Arial"/>
      <family val="2"/>
    </font>
    <font>
      <sz val="12"/>
      <color rgb="FF000000"/>
      <name val="Calibri"/>
      <family val="2"/>
    </font>
    <font>
      <b val="true"/>
      <sz val="22"/>
      <color rgb="FF000000"/>
      <name val="Arial"/>
      <family val="2"/>
    </font>
    <font>
      <sz val="16"/>
      <color rgb="FFDD0806"/>
      <name val="Arial"/>
      <family val="2"/>
    </font>
    <font>
      <b val="true"/>
      <sz val="22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6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1" fontId="8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3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e" xfId="20"/>
    <cellStyle name="Fixed" xfId="21"/>
    <cellStyle name="Heading 1" xfId="22"/>
    <cellStyle name="Heading2" xfId="23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Tu016: UFH001 CA9 Memebrane Ghost 10-21-16</a:t>
            </a:r>
          </a:p>
        </c:rich>
      </c:tx>
      <c:layout>
        <c:manualLayout>
          <c:xMode val="edge"/>
          <c:yMode val="edge"/>
          <c:x val="0.277159702640349"/>
          <c:y val="0.01469985358711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6754678287619"/>
          <c:y val="0.0415812591508053"/>
          <c:w val="0.917046911048449"/>
          <c:h val="0.9202928257686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G$16:$G$40</c:f>
              <c:numCache>
                <c:formatCode>General</c:formatCode>
                <c:ptCount val="25"/>
                <c:pt idx="5">
                  <c:v>31557978.8499259</c:v>
                </c:pt>
                <c:pt idx="6">
                  <c:v>42998183.1947975</c:v>
                </c:pt>
                <c:pt idx="7">
                  <c:v>34343433.4147103</c:v>
                </c:pt>
                <c:pt idx="8">
                  <c:v>38858419.4624465</c:v>
                </c:pt>
                <c:pt idx="9">
                  <c:v>35569265.1133663</c:v>
                </c:pt>
                <c:pt idx="10">
                  <c:v>39896366.0187308</c:v>
                </c:pt>
                <c:pt idx="11">
                  <c:v>38517712.2899975</c:v>
                </c:pt>
                <c:pt idx="12">
                  <c:v>34418171.207414</c:v>
                </c:pt>
                <c:pt idx="13">
                  <c:v>34595798.1094547</c:v>
                </c:pt>
                <c:pt idx="14">
                  <c:v>36355674.2003504</c:v>
                </c:pt>
                <c:pt idx="15">
                  <c:v>36316562.980378</c:v>
                </c:pt>
                <c:pt idx="16">
                  <c:v>36996602.9985096</c:v>
                </c:pt>
                <c:pt idx="17">
                  <c:v>38603723.608405</c:v>
                </c:pt>
                <c:pt idx="18">
                  <c:v>37397539.5729514</c:v>
                </c:pt>
                <c:pt idx="19">
                  <c:v>29415931.6911587</c:v>
                </c:pt>
                <c:pt idx="20">
                  <c:v>19914882.6005479</c:v>
                </c:pt>
                <c:pt idx="21">
                  <c:v>13129485.646956</c:v>
                </c:pt>
                <c:pt idx="22">
                  <c:v>5279162.43715872</c:v>
                </c:pt>
                <c:pt idx="23">
                  <c:v>2507662.84241501</c:v>
                </c:pt>
                <c:pt idx="24">
                  <c:v>3450430.7723872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3</c:f>
              <c:numCache>
                <c:formatCode>General</c:formatCode>
                <c:ptCount val="82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L$42:$L$123</c:f>
              <c:numCache>
                <c:formatCode>General</c:formatCode>
                <c:ptCount val="82"/>
                <c:pt idx="0">
                  <c:v>37765012.7304019</c:v>
                </c:pt>
                <c:pt idx="1">
                  <c:v>37759530.7804519</c:v>
                </c:pt>
                <c:pt idx="2">
                  <c:v>37753381.8257869</c:v>
                </c:pt>
                <c:pt idx="3">
                  <c:v>37746484.9688463</c:v>
                </c:pt>
                <c:pt idx="4">
                  <c:v>37738749.5672912</c:v>
                </c:pt>
                <c:pt idx="5">
                  <c:v>37730074.0774443</c:v>
                </c:pt>
                <c:pt idx="6">
                  <c:v>37720344.7649373</c:v>
                </c:pt>
                <c:pt idx="7">
                  <c:v>37709434.2684869</c:v>
                </c:pt>
                <c:pt idx="8">
                  <c:v>37697200.0015363</c:v>
                </c:pt>
                <c:pt idx="9">
                  <c:v>37683482.3753095</c:v>
                </c:pt>
                <c:pt idx="10">
                  <c:v>37668102.8256506</c:v>
                </c:pt>
                <c:pt idx="11">
                  <c:v>37650861.6249109</c:v>
                </c:pt>
                <c:pt idx="12">
                  <c:v>37631535.4591546</c:v>
                </c:pt>
                <c:pt idx="13">
                  <c:v>37609874.7501545</c:v>
                </c:pt>
                <c:pt idx="14">
                  <c:v>37585600.7011397</c:v>
                </c:pt>
                <c:pt idx="15">
                  <c:v>37558402.0451567</c:v>
                </c:pt>
                <c:pt idx="16">
                  <c:v>37527931.4753796</c:v>
                </c:pt>
                <c:pt idx="17">
                  <c:v>37493801.7379367</c:v>
                </c:pt>
                <c:pt idx="18">
                  <c:v>37455581.3700708</c:v>
                </c:pt>
                <c:pt idx="19">
                  <c:v>37412790.0700027</c:v>
                </c:pt>
                <c:pt idx="20">
                  <c:v>37364893.6901086</c:v>
                </c:pt>
                <c:pt idx="21">
                  <c:v>37311298.8523739</c:v>
                </c:pt>
                <c:pt idx="22">
                  <c:v>37251347.1950948</c:v>
                </c:pt>
                <c:pt idx="23">
                  <c:v>37184309.2730738</c:v>
                </c:pt>
                <c:pt idx="24">
                  <c:v>37109378.1508093</c:v>
                </c:pt>
                <c:pt idx="25">
                  <c:v>37025662.7502309</c:v>
                </c:pt>
                <c:pt idx="26">
                  <c:v>36932181.0422583</c:v>
                </c:pt>
                <c:pt idx="27">
                  <c:v>36827853.2058232</c:v>
                </c:pt>
                <c:pt idx="28">
                  <c:v>36711494.9199404</c:v>
                </c:pt>
                <c:pt idx="29">
                  <c:v>36581811.0048543</c:v>
                </c:pt>
                <c:pt idx="30">
                  <c:v>36437389.6879492</c:v>
                </c:pt>
                <c:pt idx="31">
                  <c:v>36276697.8394085</c:v>
                </c:pt>
                <c:pt idx="32">
                  <c:v>36098077.6014223</c:v>
                </c:pt>
                <c:pt idx="33">
                  <c:v>35899744.922136</c:v>
                </c:pt>
                <c:pt idx="34">
                  <c:v>35679790.5994222</c:v>
                </c:pt>
                <c:pt idx="35">
                  <c:v>35436184.5362708</c:v>
                </c:pt>
                <c:pt idx="36">
                  <c:v>35166784.0034047</c:v>
                </c:pt>
                <c:pt idx="37">
                  <c:v>34869346.7873676</c:v>
                </c:pt>
                <c:pt idx="38">
                  <c:v>34541550.1625056</c:v>
                </c:pt>
                <c:pt idx="39">
                  <c:v>34181016.6483871</c:v>
                </c:pt>
                <c:pt idx="40">
                  <c:v>33785347.4823252</c:v>
                </c:pt>
                <c:pt idx="41">
                  <c:v>33352164.6289787</c:v>
                </c:pt>
                <c:pt idx="42">
                  <c:v>32879161.9430048</c:v>
                </c:pt>
                <c:pt idx="43">
                  <c:v>32364165.7743342</c:v>
                </c:pt>
                <c:pt idx="44">
                  <c:v>31805204.8404915</c:v>
                </c:pt>
                <c:pt idx="45">
                  <c:v>31200588.5763071</c:v>
                </c:pt>
                <c:pt idx="46">
                  <c:v>30548992.4119482</c:v>
                </c:pt>
                <c:pt idx="47">
                  <c:v>29849547.5487554</c:v>
                </c:pt>
                <c:pt idx="48">
                  <c:v>29101931.8475572</c:v>
                </c:pt>
                <c:pt idx="49">
                  <c:v>28306457.493472</c:v>
                </c:pt>
                <c:pt idx="50">
                  <c:v>27464150.2608665</c:v>
                </c:pt>
                <c:pt idx="51">
                  <c:v>26576814.6010009</c:v>
                </c:pt>
                <c:pt idx="52">
                  <c:v>25647078.5515753</c:v>
                </c:pt>
                <c:pt idx="53">
                  <c:v>24678412.7500847</c:v>
                </c:pt>
                <c:pt idx="54">
                  <c:v>23675118.7137999</c:v>
                </c:pt>
                <c:pt idx="55">
                  <c:v>22642283.0576365</c:v>
                </c:pt>
                <c:pt idx="56">
                  <c:v>21585696.4013892</c:v>
                </c:pt>
                <c:pt idx="57">
                  <c:v>20511738.2183247</c:v>
                </c:pt>
                <c:pt idx="58">
                  <c:v>19427231.5576721</c:v>
                </c:pt>
                <c:pt idx="59">
                  <c:v>18339274.1319058</c:v>
                </c:pt>
                <c:pt idx="60">
                  <c:v>17255054.3762336</c:v>
                </c:pt>
                <c:pt idx="61">
                  <c:v>16181662.4795566</c:v>
                </c:pt>
                <c:pt idx="62">
                  <c:v>15125906.8595345</c:v>
                </c:pt>
                <c:pt idx="63">
                  <c:v>14094146.0420698</c:v>
                </c:pt>
                <c:pt idx="64">
                  <c:v>13092144.4802219</c:v>
                </c:pt>
                <c:pt idx="65">
                  <c:v>12124958.7075124</c:v>
                </c:pt>
                <c:pt idx="66">
                  <c:v>11196857.6511478</c:v>
                </c:pt>
                <c:pt idx="67">
                  <c:v>10311278.2518259</c:v>
                </c:pt>
                <c:pt idx="68">
                  <c:v>9470815.0490051</c:v>
                </c:pt>
                <c:pt idx="69">
                  <c:v>8677240.33090197</c:v>
                </c:pt>
                <c:pt idx="70">
                  <c:v>7931549.96469327</c:v>
                </c:pt>
                <c:pt idx="71">
                  <c:v>7234029.16647793</c:v>
                </c:pt>
                <c:pt idx="72">
                  <c:v>6584332.21020305</c:v>
                </c:pt>
                <c:pt idx="73">
                  <c:v>5981570.31579637</c:v>
                </c:pt>
                <c:pt idx="74">
                  <c:v>5424402.57010605</c:v>
                </c:pt>
                <c:pt idx="75">
                  <c:v>4911125.58135886</c:v>
                </c:pt>
                <c:pt idx="76">
                  <c:v>4439758.52053497</c:v>
                </c:pt>
                <c:pt idx="77">
                  <c:v>4008121.15622776</c:v>
                </c:pt>
                <c:pt idx="78">
                  <c:v>3613903.36686582</c:v>
                </c:pt>
                <c:pt idx="79">
                  <c:v>3254725.36807954</c:v>
                </c:pt>
                <c:pt idx="80">
                  <c:v>2928188.5010666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F$16:$F$40</c:f>
              <c:numCache>
                <c:formatCode>General</c:formatCode>
                <c:ptCount val="25"/>
                <c:pt idx="5">
                  <c:v>324421.165936544</c:v>
                </c:pt>
                <c:pt idx="6">
                  <c:v>569442.799427794</c:v>
                </c:pt>
                <c:pt idx="7">
                  <c:v>572589.936301088</c:v>
                </c:pt>
                <c:pt idx="8">
                  <c:v>778906.14840096</c:v>
                </c:pt>
                <c:pt idx="9">
                  <c:v>837673.723339405</c:v>
                </c:pt>
                <c:pt idx="10">
                  <c:v>1182859.98300286</c:v>
                </c:pt>
                <c:pt idx="11">
                  <c:v>1576378.43430951</c:v>
                </c:pt>
                <c:pt idx="12">
                  <c:v>1376536.68707838</c:v>
                </c:pt>
                <c:pt idx="13">
                  <c:v>1741900.54096139</c:v>
                </c:pt>
                <c:pt idx="14">
                  <c:v>2770589.62034094</c:v>
                </c:pt>
                <c:pt idx="15">
                  <c:v>4488536.28071241</c:v>
                </c:pt>
                <c:pt idx="16">
                  <c:v>7247059.87214463</c:v>
                </c:pt>
                <c:pt idx="17">
                  <c:v>11445353.1506721</c:v>
                </c:pt>
                <c:pt idx="18">
                  <c:v>14283775.9834027</c:v>
                </c:pt>
                <c:pt idx="19">
                  <c:v>26337988.7820772</c:v>
                </c:pt>
                <c:pt idx="20">
                  <c:v>59044269.0527965</c:v>
                </c:pt>
                <c:pt idx="21">
                  <c:v>72484928.150449</c:v>
                </c:pt>
                <c:pt idx="22">
                  <c:v>65247672.6494298</c:v>
                </c:pt>
                <c:pt idx="23">
                  <c:v>72655608.56588</c:v>
                </c:pt>
                <c:pt idx="24">
                  <c:v>128787383.02567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O$42:$O$122</c:f>
              <c:numCache>
                <c:formatCode>General</c:formatCode>
                <c:ptCount val="81"/>
              </c:numCache>
            </c:numRef>
          </c:yVal>
          <c:smooth val="0"/>
        </c:ser>
        <c:ser>
          <c:idx val="4"/>
          <c:order val="4"/>
          <c:spPr>
            <a:solidFill>
              <a:srgbClr val="f20884"/>
            </a:solidFill>
            <a:ln w="12600">
              <a:solidFill>
                <a:srgbClr val="f20884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N$42:$N$122</c:f>
              <c:numCache>
                <c:formatCode>General</c:formatCode>
                <c:ptCount val="81"/>
                <c:pt idx="0">
                  <c:v>208793.845705689</c:v>
                </c:pt>
                <c:pt idx="1">
                  <c:v>234195.582187382</c:v>
                </c:pt>
                <c:pt idx="2">
                  <c:v>262677.452792681</c:v>
                </c:pt>
                <c:pt idx="3">
                  <c:v>294610.307756574</c:v>
                </c:pt>
                <c:pt idx="4">
                  <c:v>330408.968474233</c:v>
                </c:pt>
                <c:pt idx="5">
                  <c:v>370537.265946089</c:v>
                </c:pt>
                <c:pt idx="6">
                  <c:v>415513.611182957</c:v>
                </c:pt>
                <c:pt idx="7">
                  <c:v>465917.141768998</c:v>
                </c:pt>
                <c:pt idx="8">
                  <c:v>522394.48910697</c:v>
                </c:pt>
                <c:pt idx="9">
                  <c:v>585667.210043416</c:v>
                </c:pt>
                <c:pt idx="10">
                  <c:v>656539.924188403</c:v>
                </c:pt>
                <c:pt idx="11">
                  <c:v>735909.193803209</c:v>
                </c:pt>
                <c:pt idx="12">
                  <c:v>824773.176011049</c:v>
                </c:pt>
                <c:pt idx="13">
                  <c:v>924242.06653495</c:v>
                </c:pt>
                <c:pt idx="14">
                  <c:v>1035549.33927105</c:v>
                </c:pt>
                <c:pt idx="15">
                  <c:v>1160063.76567688</c:v>
                </c:pt>
                <c:pt idx="16">
                  <c:v>1299302.17091306</c:v>
                </c:pt>
                <c:pt idx="17">
                  <c:v>1454942.84844336</c:v>
                </c:pt>
                <c:pt idx="18">
                  <c:v>1628839.50969294</c:v>
                </c:pt>
                <c:pt idx="19">
                  <c:v>1823035.58853325</c:v>
                </c:pt>
                <c:pt idx="20">
                  <c:v>2039778.64981792</c:v>
                </c:pt>
                <c:pt idx="21">
                  <c:v>2281534.56491451</c:v>
                </c:pt>
                <c:pt idx="22">
                  <c:v>2551001.01323833</c:v>
                </c:pt>
                <c:pt idx="23">
                  <c:v>2851119.74559806</c:v>
                </c:pt>
                <c:pt idx="24">
                  <c:v>3185086.9017378</c:v>
                </c:pt>
                <c:pt idx="25">
                  <c:v>3556360.51090144</c:v>
                </c:pt>
                <c:pt idx="26">
                  <c:v>3968664.12226882</c:v>
                </c:pt>
                <c:pt idx="27">
                  <c:v>4425985.31578552</c:v>
                </c:pt>
                <c:pt idx="28">
                  <c:v>4932567.64049937</c:v>
                </c:pt>
                <c:pt idx="29">
                  <c:v>5492894.32850379</c:v>
                </c:pt>
                <c:pt idx="30">
                  <c:v>6111661.95469236</c:v>
                </c:pt>
                <c:pt idx="31">
                  <c:v>6793742.07869836</c:v>
                </c:pt>
                <c:pt idx="32">
                  <c:v>7544128.84550685</c:v>
                </c:pt>
                <c:pt idx="33">
                  <c:v>8367870.57222784</c:v>
                </c:pt>
                <c:pt idx="34">
                  <c:v>9269983.5535882</c:v>
                </c:pt>
                <c:pt idx="35">
                  <c:v>10255346.7249816</c:v>
                </c:pt>
                <c:pt idx="36">
                  <c:v>11328576.4762988</c:v>
                </c:pt>
                <c:pt idx="37">
                  <c:v>12493881.8522871</c:v>
                </c:pt>
                <c:pt idx="38">
                  <c:v>13754901.629904</c:v>
                </c:pt>
                <c:pt idx="39">
                  <c:v>15114526.3266477</c:v>
                </c:pt>
                <c:pt idx="40">
                  <c:v>16574710.0227239</c:v>
                </c:pt>
                <c:pt idx="41">
                  <c:v>18136278.8786357</c:v>
                </c:pt>
                <c:pt idx="42">
                  <c:v>19798745.2426523</c:v>
                </c:pt>
                <c:pt idx="43">
                  <c:v>21560138.0529682</c:v>
                </c:pt>
                <c:pt idx="44">
                  <c:v>23416861.5805221</c:v>
                </c:pt>
                <c:pt idx="45">
                  <c:v>25363595.1391071</c:v>
                </c:pt>
                <c:pt idx="46">
                  <c:v>27393245.9344328</c:v>
                </c:pt>
                <c:pt idx="47">
                  <c:v>29496965.5269594</c:v>
                </c:pt>
                <c:pt idx="48">
                  <c:v>31664237.3642246</c:v>
                </c:pt>
                <c:pt idx="49">
                  <c:v>33883038.5911368</c:v>
                </c:pt>
                <c:pt idx="50">
                  <c:v>36140074.1659017</c:v>
                </c:pt>
                <c:pt idx="51">
                  <c:v>38421075.6804275</c:v>
                </c:pt>
                <c:pt idx="52">
                  <c:v>40711151.8320244</c:v>
                </c:pt>
                <c:pt idx="53">
                  <c:v>42995172.8922873</c:v>
                </c:pt>
                <c:pt idx="54">
                  <c:v>45258168.3800214</c:v>
                </c:pt>
                <c:pt idx="55">
                  <c:v>47485715.9034069</c:v>
                </c:pt>
                <c:pt idx="56">
                  <c:v>49664299.9683804</c:v>
                </c:pt>
                <c:pt idx="57">
                  <c:v>51781622.3372572</c:v>
                </c:pt>
                <c:pt idx="58">
                  <c:v>53826849.8749272</c:v>
                </c:pt>
                <c:pt idx="59">
                  <c:v>55790791.1553787</c:v>
                </c:pt>
                <c:pt idx="60">
                  <c:v>57665998.7478377</c:v>
                </c:pt>
                <c:pt idx="61">
                  <c:v>59446799.4165298</c:v>
                </c:pt>
                <c:pt idx="62">
                  <c:v>61129258.9321082</c:v>
                </c:pt>
                <c:pt idx="63">
                  <c:v>62711091.4712806</c:v>
                </c:pt>
                <c:pt idx="64">
                  <c:v>64191525.5410138</c:v>
                </c:pt>
                <c:pt idx="65">
                  <c:v>65571139.0537587</c:v>
                </c:pt>
                <c:pt idx="66">
                  <c:v>66851675.7859802</c:v>
                </c:pt>
                <c:pt idx="67">
                  <c:v>68035854.2397528</c:v>
                </c:pt>
                <c:pt idx="68">
                  <c:v>69127178.1880781</c:v>
                </c:pt>
                <c:pt idx="69">
                  <c:v>70129756.1930389</c:v>
                </c:pt>
                <c:pt idx="70">
                  <c:v>71048135.3698899</c:v>
                </c:pt>
                <c:pt idx="71">
                  <c:v>71887152.7978535</c:v>
                </c:pt>
                <c:pt idx="72">
                  <c:v>72651806.3568175</c:v>
                </c:pt>
                <c:pt idx="73">
                  <c:v>73347145.451285</c:v>
                </c:pt>
                <c:pt idx="74">
                  <c:v>73978181.079188</c:v>
                </c:pt>
                <c:pt idx="75">
                  <c:v>74549813.9940017</c:v>
                </c:pt>
                <c:pt idx="76">
                  <c:v>75066779.2563367</c:v>
                </c:pt>
                <c:pt idx="77">
                  <c:v>75533605.2297164</c:v>
                </c:pt>
                <c:pt idx="78">
                  <c:v>75954584.9970533</c:v>
                </c:pt>
                <c:pt idx="79">
                  <c:v>76333758.2152233</c:v>
                </c:pt>
                <c:pt idx="80">
                  <c:v>76674901.5467985</c:v>
                </c:pt>
              </c:numCache>
            </c:numRef>
          </c:yVal>
          <c:smooth val="0"/>
        </c:ser>
        <c:axId val="53786329"/>
        <c:axId val="62998663"/>
      </c:scatterChart>
      <c:valAx>
        <c:axId val="53786329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548731094591131"/>
              <c:y val="0.9264421669106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998663"/>
        <c:crossesAt val="1"/>
        <c:crossBetween val="midCat"/>
        <c:majorUnit val="1"/>
      </c:valAx>
      <c:valAx>
        <c:axId val="62998663"/>
        <c:scaling>
          <c:logBase val="10"/>
          <c:orientation val="minMax"/>
          <c:min val="10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kcat/Km</a:t>
                </a:r>
              </a:p>
            </c:rich>
          </c:tx>
          <c:layout>
            <c:manualLayout>
              <c:xMode val="edge"/>
              <c:yMode val="edge"/>
              <c:x val="0.0128684952576262"/>
              <c:y val="0.260497803806735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86329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Tu016: UFH001 CA9 Memebrane Ghost 10-21-16</a:t>
            </a:r>
          </a:p>
        </c:rich>
      </c:tx>
      <c:layout>
        <c:manualLayout>
          <c:xMode val="edge"/>
          <c:yMode val="edge"/>
          <c:x val="0.276403352806706"/>
          <c:y val="0.0167700029524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5745491490983"/>
          <c:y val="0.0491880720401535"/>
          <c:w val="0.91008382016764"/>
          <c:h val="0.9131975199291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B$16:$B$40</c:f>
              <c:numCache>
                <c:formatCode>General</c:formatCode>
                <c:ptCount val="25"/>
                <c:pt idx="3">
                  <c:v>15510</c:v>
                </c:pt>
                <c:pt idx="4">
                  <c:v>21920</c:v>
                </c:pt>
                <c:pt idx="5">
                  <c:v>107000</c:v>
                </c:pt>
                <c:pt idx="6">
                  <c:v>171800</c:v>
                </c:pt>
                <c:pt idx="7">
                  <c:v>174700</c:v>
                </c:pt>
                <c:pt idx="8">
                  <c:v>221600</c:v>
                </c:pt>
                <c:pt idx="9">
                  <c:v>266300</c:v>
                </c:pt>
                <c:pt idx="10">
                  <c:v>327700</c:v>
                </c:pt>
                <c:pt idx="11">
                  <c:v>431700</c:v>
                </c:pt>
                <c:pt idx="12">
                  <c:v>392500</c:v>
                </c:pt>
                <c:pt idx="13">
                  <c:v>484200</c:v>
                </c:pt>
                <c:pt idx="14">
                  <c:v>742200</c:v>
                </c:pt>
                <c:pt idx="15">
                  <c:v>1103000</c:v>
                </c:pt>
                <c:pt idx="16">
                  <c:v>1547000</c:v>
                </c:pt>
                <c:pt idx="17">
                  <c:v>2323000</c:v>
                </c:pt>
                <c:pt idx="18">
                  <c:v>2751000</c:v>
                </c:pt>
                <c:pt idx="19">
                  <c:v>3355000</c:v>
                </c:pt>
                <c:pt idx="20">
                  <c:v>3300000</c:v>
                </c:pt>
                <c:pt idx="21">
                  <c:v>2497000</c:v>
                </c:pt>
                <c:pt idx="22">
                  <c:v>1507000</c:v>
                </c:pt>
                <c:pt idx="23">
                  <c:v>808000</c:v>
                </c:pt>
                <c:pt idx="24">
                  <c:v>112000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C$16:$C$40</c:f>
              <c:numCache>
                <c:formatCode>General</c:formatCode>
                <c:ptCount val="25"/>
                <c:pt idx="0">
                  <c:v>46250</c:v>
                </c:pt>
                <c:pt idx="1">
                  <c:v>57490</c:v>
                </c:pt>
                <c:pt idx="2">
                  <c:v>12170</c:v>
                </c:pt>
                <c:pt idx="3">
                  <c:v>11470</c:v>
                </c:pt>
                <c:pt idx="4">
                  <c:v>26460</c:v>
                </c:pt>
                <c:pt idx="6">
                  <c:v>15460</c:v>
                </c:pt>
                <c:pt idx="7">
                  <c:v>13040</c:v>
                </c:pt>
                <c:pt idx="8">
                  <c:v>32890</c:v>
                </c:pt>
                <c:pt idx="9">
                  <c:v>6536</c:v>
                </c:pt>
                <c:pt idx="10">
                  <c:v>55250</c:v>
                </c:pt>
                <c:pt idx="11">
                  <c:v>73170</c:v>
                </c:pt>
                <c:pt idx="12">
                  <c:v>48620</c:v>
                </c:pt>
                <c:pt idx="13">
                  <c:v>68680</c:v>
                </c:pt>
                <c:pt idx="14">
                  <c:v>115900</c:v>
                </c:pt>
                <c:pt idx="15">
                  <c:v>228300</c:v>
                </c:pt>
                <c:pt idx="16">
                  <c:v>473300</c:v>
                </c:pt>
                <c:pt idx="17">
                  <c:v>619100</c:v>
                </c:pt>
                <c:pt idx="18">
                  <c:v>694400</c:v>
                </c:pt>
                <c:pt idx="19">
                  <c:v>1277000</c:v>
                </c:pt>
                <c:pt idx="20">
                  <c:v>1663000</c:v>
                </c:pt>
                <c:pt idx="21">
                  <c:v>1208000</c:v>
                </c:pt>
                <c:pt idx="22">
                  <c:v>120400</c:v>
                </c:pt>
              </c:numCache>
            </c:numRef>
          </c:yVal>
          <c:smooth val="0"/>
        </c:ser>
        <c:axId val="61391547"/>
        <c:axId val="85879543"/>
      </c:scatterChart>
      <c:valAx>
        <c:axId val="61391547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569215138430277"/>
              <c:y val="0.928255093002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879543"/>
        <c:crossesAt val="1"/>
        <c:crossBetween val="midCat"/>
        <c:majorUnit val="1"/>
      </c:valAx>
      <c:valAx>
        <c:axId val="85879543"/>
        <c:scaling>
          <c:logBase val="10"/>
          <c:orientation val="minMax"/>
          <c:min val="1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Theta/[E] &amp; Phi/[E]</a:t>
                </a:r>
              </a:p>
            </c:rich>
          </c:tx>
          <c:layout>
            <c:manualLayout>
              <c:xMode val="edge"/>
              <c:yMode val="edge"/>
              <c:x val="0.012750825501651"/>
              <c:y val="-0.00891644523176853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391547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Tu016: UFH001 CA9 Memebrane Ghost 10-21-16</a:t>
            </a:r>
          </a:p>
        </c:rich>
      </c:tx>
      <c:layout>
        <c:manualLayout>
          <c:xMode val="edge"/>
          <c:yMode val="edge"/>
          <c:x val="0.311538969907917"/>
          <c:y val="0.01680572814959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7489095475173"/>
          <c:y val="0.0504763595479022"/>
          <c:w val="0.921002775697229"/>
          <c:h val="0.9058524173027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D$16:$D$40</c:f>
              <c:numCache>
                <c:formatCode>General</c:formatCode>
                <c:ptCount val="25"/>
                <c:pt idx="5">
                  <c:v>8028</c:v>
                </c:pt>
                <c:pt idx="6">
                  <c:v>14050</c:v>
                </c:pt>
                <c:pt idx="7">
                  <c:v>14080</c:v>
                </c:pt>
                <c:pt idx="8">
                  <c:v>19090</c:v>
                </c:pt>
                <c:pt idx="9">
                  <c:v>20460</c:v>
                </c:pt>
                <c:pt idx="10">
                  <c:v>28720</c:v>
                </c:pt>
                <c:pt idx="11">
                  <c:v>37860</c:v>
                </c:pt>
                <c:pt idx="12">
                  <c:v>33090</c:v>
                </c:pt>
                <c:pt idx="13">
                  <c:v>41460</c:v>
                </c:pt>
                <c:pt idx="14">
                  <c:v>64360</c:v>
                </c:pt>
                <c:pt idx="15">
                  <c:v>99870</c:v>
                </c:pt>
                <c:pt idx="16">
                  <c:v>151500</c:v>
                </c:pt>
                <c:pt idx="17">
                  <c:v>220700</c:v>
                </c:pt>
                <c:pt idx="18">
                  <c:v>258400</c:v>
                </c:pt>
                <c:pt idx="19">
                  <c:v>347400</c:v>
                </c:pt>
                <c:pt idx="20">
                  <c:v>372300</c:v>
                </c:pt>
                <c:pt idx="21">
                  <c:v>277900</c:v>
                </c:pt>
                <c:pt idx="22">
                  <c:v>122100</c:v>
                </c:pt>
                <c:pt idx="23">
                  <c:v>60600</c:v>
                </c:pt>
                <c:pt idx="24">
                  <c:v>8401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E$16:$E$40</c:f>
              <c:numCache>
                <c:formatCode>General</c:formatCode>
                <c:ptCount val="25"/>
                <c:pt idx="3">
                  <c:v>2733</c:v>
                </c:pt>
                <c:pt idx="4">
                  <c:v>3001</c:v>
                </c:pt>
                <c:pt idx="6">
                  <c:v>155900</c:v>
                </c:pt>
                <c:pt idx="7">
                  <c:v>188300</c:v>
                </c:pt>
                <c:pt idx="8">
                  <c:v>128400</c:v>
                </c:pt>
                <c:pt idx="9">
                  <c:v>831600</c:v>
                </c:pt>
                <c:pt idx="10">
                  <c:v>169800</c:v>
                </c:pt>
                <c:pt idx="11">
                  <c:v>222500</c:v>
                </c:pt>
                <c:pt idx="12">
                  <c:v>266100</c:v>
                </c:pt>
                <c:pt idx="13">
                  <c:v>290900</c:v>
                </c:pt>
                <c:pt idx="14">
                  <c:v>409200</c:v>
                </c:pt>
                <c:pt idx="15">
                  <c:v>476900</c:v>
                </c:pt>
                <c:pt idx="16">
                  <c:v>486000</c:v>
                </c:pt>
                <c:pt idx="17">
                  <c:v>805500</c:v>
                </c:pt>
                <c:pt idx="18">
                  <c:v>988800</c:v>
                </c:pt>
                <c:pt idx="19">
                  <c:v>848500</c:v>
                </c:pt>
                <c:pt idx="20">
                  <c:v>623400</c:v>
                </c:pt>
                <c:pt idx="21">
                  <c:v>455500</c:v>
                </c:pt>
                <c:pt idx="22">
                  <c:v>11280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H$42:$H$122</c:f>
              <c:numCache>
                <c:formatCode>General</c:formatCode>
                <c:ptCount val="81"/>
                <c:pt idx="0">
                  <c:v>3826.26481109652</c:v>
                </c:pt>
                <c:pt idx="1">
                  <c:v>4290.58129601144</c:v>
                </c:pt>
                <c:pt idx="2">
                  <c:v>4810.89357112972</c:v>
                </c:pt>
                <c:pt idx="3">
                  <c:v>5393.86467749314</c:v>
                </c:pt>
                <c:pt idx="4">
                  <c:v>6046.92730171363</c:v>
                </c:pt>
                <c:pt idx="5">
                  <c:v>6778.36666782093</c:v>
                </c:pt>
                <c:pt idx="6">
                  <c:v>7597.41077584063</c:v>
                </c:pt>
                <c:pt idx="7">
                  <c:v>8514.32820156127</c:v>
                </c:pt>
                <c:pt idx="8">
                  <c:v>9540.53353544166</c:v>
                </c:pt>
                <c:pt idx="9">
                  <c:v>10688.7003488446</c:v>
                </c:pt>
                <c:pt idx="10">
                  <c:v>11972.8813189397</c:v>
                </c:pt>
                <c:pt idx="11">
                  <c:v>13408.6348031098</c:v>
                </c:pt>
                <c:pt idx="12">
                  <c:v>15013.1567098589</c:v>
                </c:pt>
                <c:pt idx="13">
                  <c:v>16805.4159430566</c:v>
                </c:pt>
                <c:pt idx="14">
                  <c:v>18806.2909734331</c:v>
                </c:pt>
                <c:pt idx="15">
                  <c:v>21038.7041857964</c:v>
                </c:pt>
                <c:pt idx="16">
                  <c:v>23527.7495299061</c:v>
                </c:pt>
                <c:pt idx="17">
                  <c:v>26300.8076329217</c:v>
                </c:pt>
                <c:pt idx="18">
                  <c:v>29387.6408775782</c:v>
                </c:pt>
                <c:pt idx="19">
                  <c:v>32820.4589814899</c:v>
                </c:pt>
                <c:pt idx="20">
                  <c:v>36633.9433056091</c:v>
                </c:pt>
                <c:pt idx="21">
                  <c:v>40865.2154643356</c:v>
                </c:pt>
                <c:pt idx="22">
                  <c:v>45553.732819754</c:v>
                </c:pt>
                <c:pt idx="23">
                  <c:v>50741.0901669803</c:v>
                </c:pt>
                <c:pt idx="24">
                  <c:v>56470.7034567737</c:v>
                </c:pt>
                <c:pt idx="25">
                  <c:v>62787.3479262275</c:v>
                </c:pt>
                <c:pt idx="26">
                  <c:v>69736.5197831761</c:v>
                </c:pt>
                <c:pt idx="27">
                  <c:v>77363.5879992789</c:v>
                </c:pt>
                <c:pt idx="28">
                  <c:v>85712.7013406199</c:v>
                </c:pt>
                <c:pt idx="29">
                  <c:v>94825.4162012121</c:v>
                </c:pt>
                <c:pt idx="30">
                  <c:v>104739.013982055</c:v>
                </c:pt>
                <c:pt idx="31">
                  <c:v>115484.483726243</c:v>
                </c:pt>
                <c:pt idx="32">
                  <c:v>127084.157659694</c:v>
                </c:pt>
                <c:pt idx="33">
                  <c:v>139549.005418859</c:v>
                </c:pt>
                <c:pt idx="34">
                  <c:v>152875.618178058</c:v>
                </c:pt>
                <c:pt idx="35">
                  <c:v>167042.947375128</c:v>
                </c:pt>
                <c:pt idx="36">
                  <c:v>182008.904355317</c:v>
                </c:pt>
                <c:pt idx="37">
                  <c:v>197706.976013574</c:v>
                </c:pt>
                <c:pt idx="38">
                  <c:v>214043.064901181</c:v>
                </c:pt>
                <c:pt idx="39">
                  <c:v>230892.815837937</c:v>
                </c:pt>
                <c:pt idx="40">
                  <c:v>248099.738227666</c:v>
                </c:pt>
                <c:pt idx="41">
                  <c:v>265474.465299227</c:v>
                </c:pt>
                <c:pt idx="42">
                  <c:v>282795.498130373</c:v>
                </c:pt>
                <c:pt idx="43">
                  <c:v>299811.752963414</c:v>
                </c:pt>
                <c:pt idx="44">
                  <c:v>316247.155961813</c:v>
                </c:pt>
                <c:pt idx="45">
                  <c:v>331807.405194709</c:v>
                </c:pt>
                <c:pt idx="46">
                  <c:v>346188.846977561</c:v>
                </c:pt>
                <c:pt idx="47">
                  <c:v>359089.203352739</c:v>
                </c:pt>
                <c:pt idx="48">
                  <c:v>370219.6599241</c:v>
                </c:pt>
                <c:pt idx="49">
                  <c:v>379317.6076706</c:v>
                </c:pt>
                <c:pt idx="50">
                  <c:v>386159.163107494</c:v>
                </c:pt>
                <c:pt idx="51">
                  <c:v>390570.501826779</c:v>
                </c:pt>
                <c:pt idx="52">
                  <c:v>392437.056631112</c:v>
                </c:pt>
                <c:pt idx="53">
                  <c:v>391709.763963991</c:v>
                </c:pt>
                <c:pt idx="54">
                  <c:v>388407.782678735</c:v>
                </c:pt>
                <c:pt idx="55">
                  <c:v>382617.429292913</c:v>
                </c:pt>
                <c:pt idx="56">
                  <c:v>374487.430292434</c:v>
                </c:pt>
                <c:pt idx="57">
                  <c:v>364220.934131872</c:v>
                </c:pt>
                <c:pt idx="58">
                  <c:v>352065.005531937</c:v>
                </c:pt>
                <c:pt idx="59">
                  <c:v>338298.506864157</c:v>
                </c:pt>
                <c:pt idx="60">
                  <c:v>323219.338516282</c:v>
                </c:pt>
                <c:pt idx="61">
                  <c:v>307131.964805713</c:v>
                </c:pt>
                <c:pt idx="62">
                  <c:v>290336.014079198</c:v>
                </c:pt>
                <c:pt idx="63">
                  <c:v>273116.542089573</c:v>
                </c:pt>
                <c:pt idx="64">
                  <c:v>255736.321427884</c:v>
                </c:pt>
                <c:pt idx="65">
                  <c:v>238430.298775116</c:v>
                </c:pt>
                <c:pt idx="66">
                  <c:v>221402.170609658</c:v>
                </c:pt>
                <c:pt idx="67">
                  <c:v>204822.881698025</c:v>
                </c:pt>
                <c:pt idx="68">
                  <c:v>188830.754614254</c:v>
                </c:pt>
                <c:pt idx="69">
                  <c:v>173532.910315073</c:v>
                </c:pt>
                <c:pt idx="70">
                  <c:v>159007.631864344</c:v>
                </c:pt>
                <c:pt idx="71">
                  <c:v>145307.345572827</c:v>
                </c:pt>
                <c:pt idx="72">
                  <c:v>132461.935502113</c:v>
                </c:pt>
                <c:pt idx="73">
                  <c:v>120482.158977526</c:v>
                </c:pt>
                <c:pt idx="74">
                  <c:v>109362.984895849</c:v>
                </c:pt>
                <c:pt idx="75">
                  <c:v>99086.7278243226</c:v>
                </c:pt>
                <c:pt idx="76">
                  <c:v>89625.8958519336</c:v>
                </c:pt>
                <c:pt idx="77">
                  <c:v>80945.7072633736</c:v>
                </c:pt>
                <c:pt idx="78">
                  <c:v>73006.2600198307</c:v>
                </c:pt>
                <c:pt idx="79">
                  <c:v>65764.3592523379</c:v>
                </c:pt>
                <c:pt idx="80">
                  <c:v>59175.022489137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J$42:$J$122</c:f>
              <c:numCache>
                <c:formatCode>General</c:formatCode>
                <c:ptCount val="81"/>
                <c:pt idx="0">
                  <c:v>24248.2451186677</c:v>
                </c:pt>
                <c:pt idx="1">
                  <c:v>27151.3754546305</c:v>
                </c:pt>
                <c:pt idx="2">
                  <c:v>30394.6117711101</c:v>
                </c:pt>
                <c:pt idx="3">
                  <c:v>34015.9029061236</c:v>
                </c:pt>
                <c:pt idx="4">
                  <c:v>38056.9521888522</c:v>
                </c:pt>
                <c:pt idx="5">
                  <c:v>42563.4658835802</c:v>
                </c:pt>
                <c:pt idx="6">
                  <c:v>47585.3843177166</c:v>
                </c:pt>
                <c:pt idx="7">
                  <c:v>53177.0837680535</c:v>
                </c:pt>
                <c:pt idx="8">
                  <c:v>59397.534099433</c:v>
                </c:pt>
                <c:pt idx="9">
                  <c:v>66310.3935859995</c:v>
                </c:pt>
                <c:pt idx="10">
                  <c:v>73984.0183057188</c:v>
                </c:pt>
                <c:pt idx="11">
                  <c:v>82491.3590341542</c:v>
                </c:pt>
                <c:pt idx="12">
                  <c:v>91909.7137838219</c:v>
                </c:pt>
                <c:pt idx="13">
                  <c:v>102320.299232804</c:v>
                </c:pt>
                <c:pt idx="14">
                  <c:v>113807.599559491</c:v>
                </c:pt>
                <c:pt idx="15">
                  <c:v>126458.44708154</c:v>
                </c:pt>
                <c:pt idx="16">
                  <c:v>140360.786176868</c:v>
                </c:pt>
                <c:pt idx="17">
                  <c:v>155602.071010028</c:v>
                </c:pt>
                <c:pt idx="18">
                  <c:v>172267.249546825</c:v>
                </c:pt>
                <c:pt idx="19">
                  <c:v>190436.292323632</c:v>
                </c:pt>
                <c:pt idx="20">
                  <c:v>210181.235661762</c:v>
                </c:pt>
                <c:pt idx="21">
                  <c:v>231562.72670039</c:v>
                </c:pt>
                <c:pt idx="22">
                  <c:v>254626.082821858</c:v>
                </c:pt>
                <c:pt idx="23">
                  <c:v>279396.911429083</c:v>
                </c:pt>
                <c:pt idx="24">
                  <c:v>305876.377598098</c:v>
                </c:pt>
                <c:pt idx="25">
                  <c:v>334036.25586266</c:v>
                </c:pt>
                <c:pt idx="26">
                  <c:v>363813.955977993</c:v>
                </c:pt>
                <c:pt idx="27">
                  <c:v>395107.767111811</c:v>
                </c:pt>
                <c:pt idx="28">
                  <c:v>427772.615104025</c:v>
                </c:pt>
                <c:pt idx="29">
                  <c:v>461616.666465538</c:v>
                </c:pt>
                <c:pt idx="30">
                  <c:v>496399.133152223</c:v>
                </c:pt>
                <c:pt idx="31">
                  <c:v>531829.626583961</c:v>
                </c:pt>
                <c:pt idx="32">
                  <c:v>567569.372122387</c:v>
                </c:pt>
                <c:pt idx="33">
                  <c:v>603234.523424544</c:v>
                </c:pt>
                <c:pt idx="34">
                  <c:v>638401.711029814</c:v>
                </c:pt>
                <c:pt idx="35">
                  <c:v>672615.827307455</c:v>
                </c:pt>
                <c:pt idx="36">
                  <c:v>705399.901248951</c:v>
                </c:pt>
                <c:pt idx="37">
                  <c:v>736266.765803225</c:v>
                </c:pt>
                <c:pt idx="38">
                  <c:v>764732.08325002</c:v>
                </c:pt>
                <c:pt idx="39">
                  <c:v>790328.185083119</c:v>
                </c:pt>
                <c:pt idx="40">
                  <c:v>812618.112968521</c:v>
                </c:pt>
                <c:pt idx="41">
                  <c:v>831209.2220122</c:v>
                </c:pt>
                <c:pt idx="42">
                  <c:v>845765.726182568</c:v>
                </c:pt>
                <c:pt idx="43">
                  <c:v>856019.622318015</c:v>
                </c:pt>
                <c:pt idx="44">
                  <c:v>861779.514325846</c:v>
                </c:pt>
                <c:pt idx="45">
                  <c:v>862936.962634155</c:v>
                </c:pt>
                <c:pt idx="46">
                  <c:v>859470.096784194</c:v>
                </c:pt>
                <c:pt idx="47">
                  <c:v>851444.345243261</c:v>
                </c:pt>
                <c:pt idx="48">
                  <c:v>839010.253259439</c:v>
                </c:pt>
                <c:pt idx="49">
                  <c:v>822398.476306026</c:v>
                </c:pt>
                <c:pt idx="50">
                  <c:v>801912.15330745</c:v>
                </c:pt>
                <c:pt idx="51">
                  <c:v>777916.978890446</c:v>
                </c:pt>
                <c:pt idx="52">
                  <c:v>750829.402998826</c:v>
                </c:pt>
                <c:pt idx="53">
                  <c:v>721103.481774676</c:v>
                </c:pt>
                <c:pt idx="54">
                  <c:v>689216.975780575</c:v>
                </c:pt>
                <c:pt idx="55">
                  <c:v>655657.330249733</c:v>
                </c:pt>
                <c:pt idx="56">
                  <c:v>620908.169136978</c:v>
                </c:pt>
                <c:pt idx="57">
                  <c:v>585436.886825382</c:v>
                </c:pt>
                <c:pt idx="58">
                  <c:v>549683.83082305</c:v>
                </c:pt>
                <c:pt idx="59">
                  <c:v>514053.44402158</c:v>
                </c:pt>
                <c:pt idx="60">
                  <c:v>478907.589134973</c:v>
                </c:pt>
                <c:pt idx="61">
                  <c:v>444561.126291425</c:v>
                </c:pt>
                <c:pt idx="62">
                  <c:v>411279.672710921</c:v>
                </c:pt>
                <c:pt idx="63">
                  <c:v>379279.353688433</c:v>
                </c:pt>
                <c:pt idx="64">
                  <c:v>348728.26522132</c:v>
                </c:pt>
                <c:pt idx="65">
                  <c:v>319749.314215618</c:v>
                </c:pt>
                <c:pt idx="66">
                  <c:v>292424.081365041</c:v>
                </c:pt>
                <c:pt idx="67">
                  <c:v>266797.360043001</c:v>
                </c:pt>
                <c:pt idx="68">
                  <c:v>242882.055195318</c:v>
                </c:pt>
                <c:pt idx="69">
                  <c:v>220664.171741847</c:v>
                </c:pt>
                <c:pt idx="70">
                  <c:v>200107.675162816</c:v>
                </c:pt>
                <c:pt idx="71">
                  <c:v>181159.061622098</c:v>
                </c:pt>
                <c:pt idx="72">
                  <c:v>163751.52652299</c:v>
                </c:pt>
                <c:pt idx="73">
                  <c:v>147808.665741613</c:v>
                </c:pt>
                <c:pt idx="74">
                  <c:v>133247.681313418</c:v>
                </c:pt>
                <c:pt idx="75">
                  <c:v>119982.092592767</c:v>
                </c:pt>
                <c:pt idx="76">
                  <c:v>107923.975233346</c:v>
                </c:pt>
                <c:pt idx="77">
                  <c:v>96985.7646437591</c:v>
                </c:pt>
                <c:pt idx="78">
                  <c:v>87081.6690211284</c:v>
                </c:pt>
                <c:pt idx="79">
                  <c:v>78128.7408898694</c:v>
                </c:pt>
                <c:pt idx="80">
                  <c:v>70047.656445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RH2O fit2"</c:f>
              <c:strCache>
                <c:ptCount val="1"/>
                <c:pt idx="0">
                  <c:v>RH2O fit2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K$42:$K$122</c:f>
              <c:numCache>
                <c:formatCode>General</c:formatCode>
                <c:ptCount val="81"/>
                <c:pt idx="0">
                  <c:v>40223.7605926617</c:v>
                </c:pt>
                <c:pt idx="1">
                  <c:v>42873.9150478804</c:v>
                </c:pt>
                <c:pt idx="2">
                  <c:v>45836.4142612238</c:v>
                </c:pt>
                <c:pt idx="3">
                  <c:v>49146.587267846</c:v>
                </c:pt>
                <c:pt idx="4">
                  <c:v>52843.3820764422</c:v>
                </c:pt>
                <c:pt idx="5">
                  <c:v>56969.6395574979</c:v>
                </c:pt>
                <c:pt idx="6">
                  <c:v>61572.3618178255</c:v>
                </c:pt>
                <c:pt idx="7">
                  <c:v>66702.9660297681</c:v>
                </c:pt>
                <c:pt idx="8">
                  <c:v>72417.5120564935</c:v>
                </c:pt>
                <c:pt idx="9">
                  <c:v>78776.8890980412</c:v>
                </c:pt>
                <c:pt idx="10">
                  <c:v>85846.9429457528</c:v>
                </c:pt>
                <c:pt idx="11">
                  <c:v>93698.5212690003</c:v>
                </c:pt>
                <c:pt idx="12">
                  <c:v>102407.409699158</c:v>
                </c:pt>
                <c:pt idx="13">
                  <c:v>112054.126408655</c:v>
                </c:pt>
                <c:pt idx="14">
                  <c:v>122723.537572492</c:v>
                </c:pt>
                <c:pt idx="15">
                  <c:v>134504.250814442</c:v>
                </c:pt>
                <c:pt idx="16">
                  <c:v>147487.738881314</c:v>
                </c:pt>
                <c:pt idx="17">
                  <c:v>161767.141918895</c:v>
                </c:pt>
                <c:pt idx="18">
                  <c:v>177435.694591407</c:v>
                </c:pt>
                <c:pt idx="19">
                  <c:v>194584.72484199</c:v>
                </c:pt>
                <c:pt idx="20">
                  <c:v>213301.175477699</c:v>
                </c:pt>
                <c:pt idx="21">
                  <c:v>233664.609276498</c:v>
                </c:pt>
                <c:pt idx="22">
                  <c:v>255743.674321925</c:v>
                </c:pt>
                <c:pt idx="23">
                  <c:v>279592.030062565</c:v>
                </c:pt>
                <c:pt idx="24">
                  <c:v>305243.767163432</c:v>
                </c:pt>
                <c:pt idx="25">
                  <c:v>332708.395979087</c:v>
                </c:pt>
                <c:pt idx="26">
                  <c:v>361965.528924438</c:v>
                </c:pt>
                <c:pt idx="27">
                  <c:v>392959.439355145</c:v>
                </c:pt>
                <c:pt idx="28">
                  <c:v>425593.740407484</c:v>
                </c:pt>
                <c:pt idx="29">
                  <c:v>459726.486435639</c:v>
                </c:pt>
                <c:pt idx="30">
                  <c:v>495166.05039157</c:v>
                </c:pt>
                <c:pt idx="31">
                  <c:v>531668.16464816</c:v>
                </c:pt>
                <c:pt idx="32">
                  <c:v>568934.521918862</c:v>
                </c:pt>
                <c:pt idx="33">
                  <c:v>606613.30950219</c:v>
                </c:pt>
                <c:pt idx="34">
                  <c:v>644301.988896581</c:v>
                </c:pt>
                <c:pt idx="35">
                  <c:v>681552.532614573</c:v>
                </c:pt>
                <c:pt idx="36">
                  <c:v>717879.194542103</c:v>
                </c:pt>
                <c:pt idx="37">
                  <c:v>752768.728636788</c:v>
                </c:pt>
                <c:pt idx="38">
                  <c:v>785692.79712389</c:v>
                </c:pt>
                <c:pt idx="39">
                  <c:v>816122.140678661</c:v>
                </c:pt>
                <c:pt idx="40">
                  <c:v>843541.936930399</c:v>
                </c:pt>
                <c:pt idx="41">
                  <c:v>867467.665179574</c:v>
                </c:pt>
                <c:pt idx="42">
                  <c:v>887460.734843926</c:v>
                </c:pt>
                <c:pt idx="43">
                  <c:v>903143.12692295</c:v>
                </c:pt>
                <c:pt idx="44">
                  <c:v>914210.339449165</c:v>
                </c:pt>
                <c:pt idx="45">
                  <c:v>920442.012230706</c:v>
                </c:pt>
                <c:pt idx="46">
                  <c:v>921709.723155669</c:v>
                </c:pt>
                <c:pt idx="47">
                  <c:v>917981.587528602</c:v>
                </c:pt>
                <c:pt idx="48">
                  <c:v>909323.444424762</c:v>
                </c:pt>
                <c:pt idx="49">
                  <c:v>895896.573199059</c:v>
                </c:pt>
                <c:pt idx="50">
                  <c:v>877952.044200158</c:v>
                </c:pt>
                <c:pt idx="51">
                  <c:v>855821.96603695</c:v>
                </c:pt>
                <c:pt idx="52">
                  <c:v>829908.04198701</c:v>
                </c:pt>
                <c:pt idx="53">
                  <c:v>800667.982755626</c:v>
                </c:pt>
                <c:pt idx="54">
                  <c:v>768600.432047861</c:v>
                </c:pt>
                <c:pt idx="55">
                  <c:v>734229.13456639</c:v>
                </c:pt>
                <c:pt idx="56">
                  <c:v>698087.103491506</c:v>
                </c:pt>
                <c:pt idx="57">
                  <c:v>660701.52023698</c:v>
                </c:pt>
                <c:pt idx="58">
                  <c:v>622580.022935638</c:v>
                </c:pt>
                <c:pt idx="59">
                  <c:v>584198.917870191</c:v>
                </c:pt>
                <c:pt idx="60">
                  <c:v>545993.692136762</c:v>
                </c:pt>
                <c:pt idx="61">
                  <c:v>508352.032597115</c:v>
                </c:pt>
                <c:pt idx="62">
                  <c:v>471609.383501407</c:v>
                </c:pt>
                <c:pt idx="63">
                  <c:v>436046.919516253</c:v>
                </c:pt>
                <c:pt idx="64">
                  <c:v>401891.684990562</c:v>
                </c:pt>
                <c:pt idx="65">
                  <c:v>369318.561694254</c:v>
                </c:pt>
                <c:pt idx="66">
                  <c:v>338453.678077158</c:v>
                </c:pt>
                <c:pt idx="67">
                  <c:v>309378.860636174</c:v>
                </c:pt>
                <c:pt idx="68">
                  <c:v>282136.746092295</c:v>
                </c:pt>
                <c:pt idx="69">
                  <c:v>256736.21369703</c:v>
                </c:pt>
                <c:pt idx="70">
                  <c:v>233157.851597978</c:v>
                </c:pt>
                <c:pt idx="71">
                  <c:v>211359.231989654</c:v>
                </c:pt>
                <c:pt idx="72">
                  <c:v>191279.8303856</c:v>
                </c:pt>
                <c:pt idx="73">
                  <c:v>172845.480153157</c:v>
                </c:pt>
                <c:pt idx="74">
                  <c:v>155972.301579188</c:v>
                </c:pt>
                <c:pt idx="75">
                  <c:v>140570.083827816</c:v>
                </c:pt>
                <c:pt idx="76">
                  <c:v>126545.12803327</c:v>
                </c:pt>
                <c:pt idx="77">
                  <c:v>113802.581082169</c:v>
                </c:pt>
                <c:pt idx="78">
                  <c:v>102248.303505645</c:v>
                </c:pt>
                <c:pt idx="79">
                  <c:v>91790.3226664046</c:v>
                </c:pt>
                <c:pt idx="80">
                  <c:v>82339.9254567593</c:v>
                </c:pt>
              </c:numCache>
            </c:numRef>
          </c:yVal>
          <c:smooth val="0"/>
        </c:ser>
        <c:axId val="9598486"/>
        <c:axId val="83752065"/>
      </c:scatterChart>
      <c:valAx>
        <c:axId val="9598486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543772304709874"/>
              <c:y val="0.92798390437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752065"/>
        <c:crossesAt val="1"/>
        <c:crossBetween val="midCat"/>
        <c:majorUnit val="1"/>
      </c:valAx>
      <c:valAx>
        <c:axId val="83752065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R1/[E] &amp; RH2O/[E]</a:t>
                </a:r>
              </a:p>
            </c:rich>
          </c:tx>
          <c:layout>
            <c:manualLayout>
              <c:xMode val="edge"/>
              <c:yMode val="edge"/>
              <c:x val="0.0110587302286646"/>
              <c:y val="0.0133143973016155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8486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6412732474964"/>
          <c:y val="0.0147631982992796"/>
          <c:w val="0.919662017167382"/>
          <c:h val="0.941537734734853"/>
        </c:manualLayout>
      </c:layout>
      <c:scatterChart>
        <c:scatterStyle val="lineMarker"/>
        <c:varyColors val="0"/>
        <c:ser>
          <c:idx val="0"/>
          <c:order val="0"/>
          <c:tx>
            <c:strRef>
              <c:f>"UFH R1"</c:f>
              <c:strCache>
                <c:ptCount val="1"/>
                <c:pt idx="0">
                  <c:v>UFH R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D$16:$D$40</c:f>
              <c:numCache>
                <c:formatCode>General</c:formatCode>
                <c:ptCount val="25"/>
                <c:pt idx="5">
                  <c:v>8028</c:v>
                </c:pt>
                <c:pt idx="6">
                  <c:v>14050</c:v>
                </c:pt>
                <c:pt idx="7">
                  <c:v>14080</c:v>
                </c:pt>
                <c:pt idx="8">
                  <c:v>19090</c:v>
                </c:pt>
                <c:pt idx="9">
                  <c:v>20460</c:v>
                </c:pt>
                <c:pt idx="10">
                  <c:v>28720</c:v>
                </c:pt>
                <c:pt idx="11">
                  <c:v>37860</c:v>
                </c:pt>
                <c:pt idx="12">
                  <c:v>33090</c:v>
                </c:pt>
                <c:pt idx="13">
                  <c:v>41460</c:v>
                </c:pt>
                <c:pt idx="14">
                  <c:v>64360</c:v>
                </c:pt>
                <c:pt idx="15">
                  <c:v>99870</c:v>
                </c:pt>
                <c:pt idx="16">
                  <c:v>151500</c:v>
                </c:pt>
                <c:pt idx="17">
                  <c:v>220700</c:v>
                </c:pt>
                <c:pt idx="18">
                  <c:v>258400</c:v>
                </c:pt>
                <c:pt idx="19">
                  <c:v>347400</c:v>
                </c:pt>
                <c:pt idx="20">
                  <c:v>372300</c:v>
                </c:pt>
                <c:pt idx="21">
                  <c:v>277900</c:v>
                </c:pt>
                <c:pt idx="22">
                  <c:v>122100</c:v>
                </c:pt>
                <c:pt idx="23">
                  <c:v>60600</c:v>
                </c:pt>
                <c:pt idx="24">
                  <c:v>840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T47D R1"</c:f>
              <c:strCache>
                <c:ptCount val="1"/>
                <c:pt idx="0">
                  <c:v>T47D R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u028 T47D pH'!$A$16:$A$46</c:f>
              <c:numCache>
                <c:formatCode>General</c:formatCode>
                <c:ptCount val="31"/>
                <c:pt idx="0">
                  <c:v>8.98</c:v>
                </c:pt>
                <c:pt idx="1">
                  <c:v>8.85</c:v>
                </c:pt>
                <c:pt idx="2">
                  <c:v>8.74</c:v>
                </c:pt>
                <c:pt idx="3">
                  <c:v>8.57</c:v>
                </c:pt>
                <c:pt idx="4">
                  <c:v>8.54</c:v>
                </c:pt>
                <c:pt idx="5">
                  <c:v>8.47</c:v>
                </c:pt>
                <c:pt idx="6">
                  <c:v>8.31</c:v>
                </c:pt>
                <c:pt idx="7">
                  <c:v>8.28</c:v>
                </c:pt>
                <c:pt idx="8">
                  <c:v>8.18</c:v>
                </c:pt>
                <c:pt idx="9">
                  <c:v>8.1</c:v>
                </c:pt>
                <c:pt idx="10">
                  <c:v>8.02</c:v>
                </c:pt>
                <c:pt idx="11">
                  <c:v>7.97</c:v>
                </c:pt>
                <c:pt idx="12">
                  <c:v>7.88</c:v>
                </c:pt>
                <c:pt idx="13">
                  <c:v>7.74</c:v>
                </c:pt>
                <c:pt idx="14">
                  <c:v>7.56</c:v>
                </c:pt>
                <c:pt idx="15">
                  <c:v>7.49</c:v>
                </c:pt>
                <c:pt idx="16">
                  <c:v>7.41</c:v>
                </c:pt>
                <c:pt idx="17">
                  <c:v>7.33</c:v>
                </c:pt>
                <c:pt idx="18">
                  <c:v>7.25</c:v>
                </c:pt>
                <c:pt idx="19">
                  <c:v>7.18</c:v>
                </c:pt>
                <c:pt idx="20">
                  <c:v>7.02</c:v>
                </c:pt>
                <c:pt idx="21">
                  <c:v>6.93</c:v>
                </c:pt>
                <c:pt idx="22">
                  <c:v>6.86</c:v>
                </c:pt>
                <c:pt idx="23">
                  <c:v>6.75</c:v>
                </c:pt>
                <c:pt idx="24">
                  <c:v>6.5</c:v>
                </c:pt>
                <c:pt idx="25">
                  <c:v>6.39</c:v>
                </c:pt>
                <c:pt idx="26">
                  <c:v>6.01</c:v>
                </c:pt>
                <c:pt idx="27">
                  <c:v>5.53</c:v>
                </c:pt>
                <c:pt idx="28">
                  <c:v>5.03</c:v>
                </c:pt>
              </c:numCache>
            </c:numRef>
          </c:xVal>
          <c:yVal>
            <c:numRef>
              <c:f>'Tu028 T47D pH'!$D$16:$D$46</c:f>
              <c:numCache>
                <c:formatCode>General</c:formatCode>
                <c:ptCount val="31"/>
                <c:pt idx="0">
                  <c:v>144.8</c:v>
                </c:pt>
                <c:pt idx="1">
                  <c:v>1270</c:v>
                </c:pt>
                <c:pt idx="2">
                  <c:v>1619</c:v>
                </c:pt>
                <c:pt idx="3">
                  <c:v>2498</c:v>
                </c:pt>
                <c:pt idx="4">
                  <c:v>2448</c:v>
                </c:pt>
                <c:pt idx="5">
                  <c:v>3163</c:v>
                </c:pt>
                <c:pt idx="6">
                  <c:v>4554</c:v>
                </c:pt>
                <c:pt idx="7">
                  <c:v>4553</c:v>
                </c:pt>
                <c:pt idx="8">
                  <c:v>6019</c:v>
                </c:pt>
                <c:pt idx="9">
                  <c:v>7945</c:v>
                </c:pt>
                <c:pt idx="10">
                  <c:v>9580</c:v>
                </c:pt>
                <c:pt idx="11">
                  <c:v>8839</c:v>
                </c:pt>
                <c:pt idx="12">
                  <c:v>11530</c:v>
                </c:pt>
                <c:pt idx="13">
                  <c:v>13610</c:v>
                </c:pt>
                <c:pt idx="14">
                  <c:v>19360</c:v>
                </c:pt>
                <c:pt idx="15">
                  <c:v>21930</c:v>
                </c:pt>
                <c:pt idx="16">
                  <c:v>24170</c:v>
                </c:pt>
                <c:pt idx="17">
                  <c:v>29380</c:v>
                </c:pt>
                <c:pt idx="18">
                  <c:v>32270</c:v>
                </c:pt>
                <c:pt idx="19">
                  <c:v>35330</c:v>
                </c:pt>
                <c:pt idx="20">
                  <c:v>39940</c:v>
                </c:pt>
                <c:pt idx="21">
                  <c:v>41050</c:v>
                </c:pt>
                <c:pt idx="22">
                  <c:v>44210</c:v>
                </c:pt>
                <c:pt idx="23">
                  <c:v>47500</c:v>
                </c:pt>
                <c:pt idx="24">
                  <c:v>41790</c:v>
                </c:pt>
                <c:pt idx="25">
                  <c:v>36220</c:v>
                </c:pt>
                <c:pt idx="26">
                  <c:v>27080</c:v>
                </c:pt>
                <c:pt idx="27">
                  <c:v>10950</c:v>
                </c:pt>
                <c:pt idx="28">
                  <c:v>44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FH R1 fit"</c:f>
              <c:strCache>
                <c:ptCount val="1"/>
                <c:pt idx="0">
                  <c:v>UFH R1 fi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H$42:$H$122</c:f>
              <c:numCache>
                <c:formatCode>General</c:formatCode>
                <c:ptCount val="81"/>
                <c:pt idx="0">
                  <c:v>3826.26481109652</c:v>
                </c:pt>
                <c:pt idx="1">
                  <c:v>4290.58129601144</c:v>
                </c:pt>
                <c:pt idx="2">
                  <c:v>4810.89357112972</c:v>
                </c:pt>
                <c:pt idx="3">
                  <c:v>5393.86467749314</c:v>
                </c:pt>
                <c:pt idx="4">
                  <c:v>6046.92730171363</c:v>
                </c:pt>
                <c:pt idx="5">
                  <c:v>6778.36666782093</c:v>
                </c:pt>
                <c:pt idx="6">
                  <c:v>7597.41077584063</c:v>
                </c:pt>
                <c:pt idx="7">
                  <c:v>8514.32820156127</c:v>
                </c:pt>
                <c:pt idx="8">
                  <c:v>9540.53353544166</c:v>
                </c:pt>
                <c:pt idx="9">
                  <c:v>10688.7003488446</c:v>
                </c:pt>
                <c:pt idx="10">
                  <c:v>11972.8813189397</c:v>
                </c:pt>
                <c:pt idx="11">
                  <c:v>13408.6348031098</c:v>
                </c:pt>
                <c:pt idx="12">
                  <c:v>15013.1567098589</c:v>
                </c:pt>
                <c:pt idx="13">
                  <c:v>16805.4159430566</c:v>
                </c:pt>
                <c:pt idx="14">
                  <c:v>18806.2909734331</c:v>
                </c:pt>
                <c:pt idx="15">
                  <c:v>21038.7041857964</c:v>
                </c:pt>
                <c:pt idx="16">
                  <c:v>23527.7495299061</c:v>
                </c:pt>
                <c:pt idx="17">
                  <c:v>26300.8076329217</c:v>
                </c:pt>
                <c:pt idx="18">
                  <c:v>29387.6408775782</c:v>
                </c:pt>
                <c:pt idx="19">
                  <c:v>32820.4589814899</c:v>
                </c:pt>
                <c:pt idx="20">
                  <c:v>36633.9433056091</c:v>
                </c:pt>
                <c:pt idx="21">
                  <c:v>40865.2154643356</c:v>
                </c:pt>
                <c:pt idx="22">
                  <c:v>45553.732819754</c:v>
                </c:pt>
                <c:pt idx="23">
                  <c:v>50741.0901669803</c:v>
                </c:pt>
                <c:pt idx="24">
                  <c:v>56470.7034567737</c:v>
                </c:pt>
                <c:pt idx="25">
                  <c:v>62787.3479262275</c:v>
                </c:pt>
                <c:pt idx="26">
                  <c:v>69736.5197831761</c:v>
                </c:pt>
                <c:pt idx="27">
                  <c:v>77363.5879992789</c:v>
                </c:pt>
                <c:pt idx="28">
                  <c:v>85712.7013406199</c:v>
                </c:pt>
                <c:pt idx="29">
                  <c:v>94825.4162012121</c:v>
                </c:pt>
                <c:pt idx="30">
                  <c:v>104739.013982055</c:v>
                </c:pt>
                <c:pt idx="31">
                  <c:v>115484.483726243</c:v>
                </c:pt>
                <c:pt idx="32">
                  <c:v>127084.157659694</c:v>
                </c:pt>
                <c:pt idx="33">
                  <c:v>139549.005418859</c:v>
                </c:pt>
                <c:pt idx="34">
                  <c:v>152875.618178058</c:v>
                </c:pt>
                <c:pt idx="35">
                  <c:v>167042.947375128</c:v>
                </c:pt>
                <c:pt idx="36">
                  <c:v>182008.904355317</c:v>
                </c:pt>
                <c:pt idx="37">
                  <c:v>197706.976013574</c:v>
                </c:pt>
                <c:pt idx="38">
                  <c:v>214043.064901181</c:v>
                </c:pt>
                <c:pt idx="39">
                  <c:v>230892.815837937</c:v>
                </c:pt>
                <c:pt idx="40">
                  <c:v>248099.738227666</c:v>
                </c:pt>
                <c:pt idx="41">
                  <c:v>265474.465299227</c:v>
                </c:pt>
                <c:pt idx="42">
                  <c:v>282795.498130373</c:v>
                </c:pt>
                <c:pt idx="43">
                  <c:v>299811.752963414</c:v>
                </c:pt>
                <c:pt idx="44">
                  <c:v>316247.155961813</c:v>
                </c:pt>
                <c:pt idx="45">
                  <c:v>331807.405194709</c:v>
                </c:pt>
                <c:pt idx="46">
                  <c:v>346188.846977561</c:v>
                </c:pt>
                <c:pt idx="47">
                  <c:v>359089.203352739</c:v>
                </c:pt>
                <c:pt idx="48">
                  <c:v>370219.6599241</c:v>
                </c:pt>
                <c:pt idx="49">
                  <c:v>379317.6076706</c:v>
                </c:pt>
                <c:pt idx="50">
                  <c:v>386159.163107494</c:v>
                </c:pt>
                <c:pt idx="51">
                  <c:v>390570.501826779</c:v>
                </c:pt>
                <c:pt idx="52">
                  <c:v>392437.056631112</c:v>
                </c:pt>
                <c:pt idx="53">
                  <c:v>391709.763963991</c:v>
                </c:pt>
                <c:pt idx="54">
                  <c:v>388407.782678735</c:v>
                </c:pt>
                <c:pt idx="55">
                  <c:v>382617.429292913</c:v>
                </c:pt>
                <c:pt idx="56">
                  <c:v>374487.430292434</c:v>
                </c:pt>
                <c:pt idx="57">
                  <c:v>364220.934131872</c:v>
                </c:pt>
                <c:pt idx="58">
                  <c:v>352065.005531937</c:v>
                </c:pt>
                <c:pt idx="59">
                  <c:v>338298.506864157</c:v>
                </c:pt>
                <c:pt idx="60">
                  <c:v>323219.338516282</c:v>
                </c:pt>
                <c:pt idx="61">
                  <c:v>307131.964805713</c:v>
                </c:pt>
                <c:pt idx="62">
                  <c:v>290336.014079198</c:v>
                </c:pt>
                <c:pt idx="63">
                  <c:v>273116.542089573</c:v>
                </c:pt>
                <c:pt idx="64">
                  <c:v>255736.321427884</c:v>
                </c:pt>
                <c:pt idx="65">
                  <c:v>238430.298775116</c:v>
                </c:pt>
                <c:pt idx="66">
                  <c:v>221402.170609658</c:v>
                </c:pt>
                <c:pt idx="67">
                  <c:v>204822.881698025</c:v>
                </c:pt>
                <c:pt idx="68">
                  <c:v>188830.754614254</c:v>
                </c:pt>
                <c:pt idx="69">
                  <c:v>173532.910315073</c:v>
                </c:pt>
                <c:pt idx="70">
                  <c:v>159007.631864344</c:v>
                </c:pt>
                <c:pt idx="71">
                  <c:v>145307.345572827</c:v>
                </c:pt>
                <c:pt idx="72">
                  <c:v>132461.935502113</c:v>
                </c:pt>
                <c:pt idx="73">
                  <c:v>120482.158977526</c:v>
                </c:pt>
                <c:pt idx="74">
                  <c:v>109362.984895849</c:v>
                </c:pt>
                <c:pt idx="75">
                  <c:v>99086.7278243226</c:v>
                </c:pt>
                <c:pt idx="76">
                  <c:v>89625.8958519336</c:v>
                </c:pt>
                <c:pt idx="77">
                  <c:v>80945.7072633736</c:v>
                </c:pt>
                <c:pt idx="78">
                  <c:v>73006.2600198307</c:v>
                </c:pt>
                <c:pt idx="79">
                  <c:v>65764.3592523379</c:v>
                </c:pt>
                <c:pt idx="80">
                  <c:v>59175.022489137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T47D R1 fit"</c:f>
              <c:strCache>
                <c:ptCount val="1"/>
                <c:pt idx="0">
                  <c:v>T47D R1 fit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u028 T47D pH'!$A$52:$A$13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'Tu028 T47D pH'!$H$52:$H$132</c:f>
              <c:numCache>
                <c:formatCode>General</c:formatCode>
                <c:ptCount val="81"/>
                <c:pt idx="0">
                  <c:v>958.864857674635</c:v>
                </c:pt>
                <c:pt idx="1">
                  <c:v>1074.39958380432</c:v>
                </c:pt>
                <c:pt idx="2">
                  <c:v>1203.65667212458</c:v>
                </c:pt>
                <c:pt idx="3">
                  <c:v>1348.21511203625</c:v>
                </c:pt>
                <c:pt idx="4">
                  <c:v>1509.82255201488</c:v>
                </c:pt>
                <c:pt idx="5">
                  <c:v>1690.40994233734</c:v>
                </c:pt>
                <c:pt idx="6">
                  <c:v>1892.10653871303</c:v>
                </c:pt>
                <c:pt idx="7">
                  <c:v>2117.25498551191</c:v>
                </c:pt>
                <c:pt idx="8">
                  <c:v>2368.42609559647</c:v>
                </c:pt>
                <c:pt idx="9">
                  <c:v>2648.43281852891</c:v>
                </c:pt>
                <c:pt idx="10">
                  <c:v>2960.34273661589</c:v>
                </c:pt>
                <c:pt idx="11">
                  <c:v>3307.48824548078</c:v>
                </c:pt>
                <c:pt idx="12">
                  <c:v>3693.47335972457</c:v>
                </c:pt>
                <c:pt idx="13">
                  <c:v>4122.17583289457</c:v>
                </c:pt>
                <c:pt idx="14">
                  <c:v>4597.74299435401</c:v>
                </c:pt>
                <c:pt idx="15">
                  <c:v>5124.57938648456</c:v>
                </c:pt>
                <c:pt idx="16">
                  <c:v>5707.32394085723</c:v>
                </c:pt>
                <c:pt idx="17">
                  <c:v>6350.81407432083</c:v>
                </c:pt>
                <c:pt idx="18">
                  <c:v>7060.03373599216</c:v>
                </c:pt>
                <c:pt idx="19">
                  <c:v>7840.04212467356</c:v>
                </c:pt>
                <c:pt idx="20">
                  <c:v>8695.87956664004</c:v>
                </c:pt>
                <c:pt idx="21">
                  <c:v>9632.44695420126</c:v>
                </c:pt>
                <c:pt idx="22">
                  <c:v>10654.3552704491</c:v>
                </c:pt>
                <c:pt idx="23">
                  <c:v>11765.7421560501</c:v>
                </c:pt>
                <c:pt idx="24">
                  <c:v>12970.0533147743</c:v>
                </c:pt>
                <c:pt idx="25">
                  <c:v>14269.7879185909</c:v>
                </c:pt>
                <c:pt idx="26">
                  <c:v>15666.2091703769</c:v>
                </c:pt>
                <c:pt idx="27">
                  <c:v>17159.0239017349</c:v>
                </c:pt>
                <c:pt idx="28">
                  <c:v>18746.0385690673</c:v>
                </c:pt>
                <c:pt idx="29">
                  <c:v>20422.8032304971</c:v>
                </c:pt>
                <c:pt idx="30">
                  <c:v>22182.2598949624</c:v>
                </c:pt>
                <c:pt idx="31">
                  <c:v>24014.4167410967</c:v>
                </c:pt>
                <c:pt idx="32">
                  <c:v>25906.0746416138</c:v>
                </c:pt>
                <c:pt idx="33">
                  <c:v>27840.6365518254</c:v>
                </c:pt>
                <c:pt idx="34">
                  <c:v>29798.032825111</c:v>
                </c:pt>
                <c:pt idx="35">
                  <c:v>31754.7955120758</c:v>
                </c:pt>
                <c:pt idx="36">
                  <c:v>33684.311322805</c:v>
                </c:pt>
                <c:pt idx="37">
                  <c:v>35557.2755176231</c:v>
                </c:pt>
                <c:pt idx="38">
                  <c:v>37342.3572642161</c:v>
                </c:pt>
                <c:pt idx="39">
                  <c:v>39007.0712558045</c:v>
                </c:pt>
                <c:pt idx="40">
                  <c:v>40518.8316308822</c:v>
                </c:pt>
                <c:pt idx="41">
                  <c:v>41846.1442067244</c:v>
                </c:pt>
                <c:pt idx="42">
                  <c:v>42959.8740840774</c:v>
                </c:pt>
                <c:pt idx="43">
                  <c:v>43834.5104751468</c:v>
                </c:pt>
                <c:pt idx="44">
                  <c:v>44449.3417383071</c:v>
                </c:pt>
                <c:pt idx="45">
                  <c:v>44789.4530861679</c:v>
                </c:pt>
                <c:pt idx="46">
                  <c:v>44846.4682646528</c:v>
                </c:pt>
                <c:pt idx="47">
                  <c:v>44618.9743538779</c:v>
                </c:pt>
                <c:pt idx="48">
                  <c:v>44112.5940008792</c:v>
                </c:pt>
                <c:pt idx="49">
                  <c:v>43339.6989570474</c:v>
                </c:pt>
                <c:pt idx="50">
                  <c:v>42318.7891201642</c:v>
                </c:pt>
                <c:pt idx="51">
                  <c:v>41073.5886034832</c:v>
                </c:pt>
                <c:pt idx="52">
                  <c:v>39631.9314097378</c:v>
                </c:pt>
                <c:pt idx="53">
                  <c:v>38024.5218461109</c:v>
                </c:pt>
                <c:pt idx="54">
                  <c:v>36283.6579884549</c:v>
                </c:pt>
                <c:pt idx="55">
                  <c:v>34442.0007814138</c:v>
                </c:pt>
                <c:pt idx="56">
                  <c:v>32531.4584010519</c:v>
                </c:pt>
                <c:pt idx="57">
                  <c:v>30582.237724997</c:v>
                </c:pt>
                <c:pt idx="58">
                  <c:v>28622.0948480996</c:v>
                </c:pt>
                <c:pt idx="59">
                  <c:v>26675.797070686</c:v>
                </c:pt>
                <c:pt idx="60">
                  <c:v>24764.7916764863</c:v>
                </c:pt>
                <c:pt idx="61">
                  <c:v>22907.0634102416</c:v>
                </c:pt>
                <c:pt idx="62">
                  <c:v>21117.1534304406</c:v>
                </c:pt>
                <c:pt idx="63">
                  <c:v>19406.3075831795</c:v>
                </c:pt>
                <c:pt idx="64">
                  <c:v>17782.7205850464</c:v>
                </c:pt>
                <c:pt idx="65">
                  <c:v>16251.8443114837</c:v>
                </c:pt>
                <c:pt idx="66">
                  <c:v>14816.7319659236</c:v>
                </c:pt>
                <c:pt idx="67">
                  <c:v>13478.394604398</c:v>
                </c:pt>
                <c:pt idx="68">
                  <c:v>12236.1515955025</c:v>
                </c:pt>
                <c:pt idx="69">
                  <c:v>11087.9615676539</c:v>
                </c:pt>
                <c:pt idx="70">
                  <c:v>10030.7248755851</c:v>
                </c:pt>
                <c:pt idx="71">
                  <c:v>9060.55240653383</c:v>
                </c:pt>
                <c:pt idx="72">
                  <c:v>8172.99857074633</c:v>
                </c:pt>
                <c:pt idx="73">
                  <c:v>7363.2585982362</c:v>
                </c:pt>
                <c:pt idx="74">
                  <c:v>6626.33186861932</c:v>
                </c:pt>
                <c:pt idx="75">
                  <c:v>5957.15403731807</c:v>
                </c:pt>
                <c:pt idx="76">
                  <c:v>5350.70130280423</c:v>
                </c:pt>
                <c:pt idx="77">
                  <c:v>4802.07039495273</c:v>
                </c:pt>
                <c:pt idx="78">
                  <c:v>4306.53785098083</c:v>
                </c:pt>
                <c:pt idx="79">
                  <c:v>3859.60196401068</c:v>
                </c:pt>
                <c:pt idx="80">
                  <c:v>3457.01050459607</c:v>
                </c:pt>
              </c:numCache>
            </c:numRef>
          </c:yVal>
          <c:smooth val="0"/>
        </c:ser>
        <c:axId val="81868994"/>
        <c:axId val="90086380"/>
      </c:scatterChart>
      <c:valAx>
        <c:axId val="81868994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540101931330472"/>
              <c:y val="0.925829691744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086380"/>
        <c:crossesAt val="1"/>
        <c:crossBetween val="midCat"/>
        <c:majorUnit val="1"/>
      </c:valAx>
      <c:valAx>
        <c:axId val="90086380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R1/[E]</a:t>
                </a:r>
              </a:p>
            </c:rich>
          </c:tx>
          <c:layout>
            <c:manualLayout>
              <c:xMode val="edge"/>
              <c:yMode val="edge"/>
              <c:x val="0.0112213876967096"/>
              <c:y val="0.284752568796504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68994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5146435807699"/>
          <c:y val="0.018721567712586"/>
          <c:w val="0.926459753177381"/>
          <c:h val="0.949026011897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G$16:$G$40</c:f>
              <c:numCache>
                <c:formatCode>General</c:formatCode>
                <c:ptCount val="25"/>
                <c:pt idx="5">
                  <c:v>31557978.8499259</c:v>
                </c:pt>
                <c:pt idx="6">
                  <c:v>42998183.1947975</c:v>
                </c:pt>
                <c:pt idx="7">
                  <c:v>34343433.4147103</c:v>
                </c:pt>
                <c:pt idx="8">
                  <c:v>38858419.4624465</c:v>
                </c:pt>
                <c:pt idx="9">
                  <c:v>35569265.1133663</c:v>
                </c:pt>
                <c:pt idx="10">
                  <c:v>39896366.0187308</c:v>
                </c:pt>
                <c:pt idx="11">
                  <c:v>38517712.2899975</c:v>
                </c:pt>
                <c:pt idx="12">
                  <c:v>34418171.207414</c:v>
                </c:pt>
                <c:pt idx="13">
                  <c:v>34595798.1094547</c:v>
                </c:pt>
                <c:pt idx="14">
                  <c:v>36355674.2003504</c:v>
                </c:pt>
                <c:pt idx="15">
                  <c:v>36316562.980378</c:v>
                </c:pt>
                <c:pt idx="16">
                  <c:v>36996602.9985096</c:v>
                </c:pt>
                <c:pt idx="17">
                  <c:v>38603723.608405</c:v>
                </c:pt>
                <c:pt idx="18">
                  <c:v>37397539.5729514</c:v>
                </c:pt>
                <c:pt idx="19">
                  <c:v>29415931.6911587</c:v>
                </c:pt>
                <c:pt idx="20">
                  <c:v>19914882.6005479</c:v>
                </c:pt>
                <c:pt idx="21">
                  <c:v>13129485.646956</c:v>
                </c:pt>
                <c:pt idx="22">
                  <c:v>5279162.43715872</c:v>
                </c:pt>
                <c:pt idx="23">
                  <c:v>2507662.84241501</c:v>
                </c:pt>
                <c:pt idx="24">
                  <c:v>3450430.7723872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3</c:f>
              <c:numCache>
                <c:formatCode>General</c:formatCode>
                <c:ptCount val="82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L$42:$L$123</c:f>
              <c:numCache>
                <c:formatCode>General</c:formatCode>
                <c:ptCount val="82"/>
                <c:pt idx="0">
                  <c:v>37765012.7304019</c:v>
                </c:pt>
                <c:pt idx="1">
                  <c:v>37759530.7804519</c:v>
                </c:pt>
                <c:pt idx="2">
                  <c:v>37753381.8257869</c:v>
                </c:pt>
                <c:pt idx="3">
                  <c:v>37746484.9688463</c:v>
                </c:pt>
                <c:pt idx="4">
                  <c:v>37738749.5672912</c:v>
                </c:pt>
                <c:pt idx="5">
                  <c:v>37730074.0774443</c:v>
                </c:pt>
                <c:pt idx="6">
                  <c:v>37720344.7649373</c:v>
                </c:pt>
                <c:pt idx="7">
                  <c:v>37709434.2684869</c:v>
                </c:pt>
                <c:pt idx="8">
                  <c:v>37697200.0015363</c:v>
                </c:pt>
                <c:pt idx="9">
                  <c:v>37683482.3753095</c:v>
                </c:pt>
                <c:pt idx="10">
                  <c:v>37668102.8256506</c:v>
                </c:pt>
                <c:pt idx="11">
                  <c:v>37650861.6249109</c:v>
                </c:pt>
                <c:pt idx="12">
                  <c:v>37631535.4591546</c:v>
                </c:pt>
                <c:pt idx="13">
                  <c:v>37609874.7501545</c:v>
                </c:pt>
                <c:pt idx="14">
                  <c:v>37585600.7011397</c:v>
                </c:pt>
                <c:pt idx="15">
                  <c:v>37558402.0451567</c:v>
                </c:pt>
                <c:pt idx="16">
                  <c:v>37527931.4753796</c:v>
                </c:pt>
                <c:pt idx="17">
                  <c:v>37493801.7379367</c:v>
                </c:pt>
                <c:pt idx="18">
                  <c:v>37455581.3700708</c:v>
                </c:pt>
                <c:pt idx="19">
                  <c:v>37412790.0700027</c:v>
                </c:pt>
                <c:pt idx="20">
                  <c:v>37364893.6901086</c:v>
                </c:pt>
                <c:pt idx="21">
                  <c:v>37311298.8523739</c:v>
                </c:pt>
                <c:pt idx="22">
                  <c:v>37251347.1950948</c:v>
                </c:pt>
                <c:pt idx="23">
                  <c:v>37184309.2730738</c:v>
                </c:pt>
                <c:pt idx="24">
                  <c:v>37109378.1508093</c:v>
                </c:pt>
                <c:pt idx="25">
                  <c:v>37025662.7502309</c:v>
                </c:pt>
                <c:pt idx="26">
                  <c:v>36932181.0422583</c:v>
                </c:pt>
                <c:pt idx="27">
                  <c:v>36827853.2058232</c:v>
                </c:pt>
                <c:pt idx="28">
                  <c:v>36711494.9199404</c:v>
                </c:pt>
                <c:pt idx="29">
                  <c:v>36581811.0048543</c:v>
                </c:pt>
                <c:pt idx="30">
                  <c:v>36437389.6879492</c:v>
                </c:pt>
                <c:pt idx="31">
                  <c:v>36276697.8394085</c:v>
                </c:pt>
                <c:pt idx="32">
                  <c:v>36098077.6014223</c:v>
                </c:pt>
                <c:pt idx="33">
                  <c:v>35899744.922136</c:v>
                </c:pt>
                <c:pt idx="34">
                  <c:v>35679790.5994222</c:v>
                </c:pt>
                <c:pt idx="35">
                  <c:v>35436184.5362708</c:v>
                </c:pt>
                <c:pt idx="36">
                  <c:v>35166784.0034047</c:v>
                </c:pt>
                <c:pt idx="37">
                  <c:v>34869346.7873676</c:v>
                </c:pt>
                <c:pt idx="38">
                  <c:v>34541550.1625056</c:v>
                </c:pt>
                <c:pt idx="39">
                  <c:v>34181016.6483871</c:v>
                </c:pt>
                <c:pt idx="40">
                  <c:v>33785347.4823252</c:v>
                </c:pt>
                <c:pt idx="41">
                  <c:v>33352164.6289787</c:v>
                </c:pt>
                <c:pt idx="42">
                  <c:v>32879161.9430048</c:v>
                </c:pt>
                <c:pt idx="43">
                  <c:v>32364165.7743342</c:v>
                </c:pt>
                <c:pt idx="44">
                  <c:v>31805204.8404915</c:v>
                </c:pt>
                <c:pt idx="45">
                  <c:v>31200588.5763071</c:v>
                </c:pt>
                <c:pt idx="46">
                  <c:v>30548992.4119482</c:v>
                </c:pt>
                <c:pt idx="47">
                  <c:v>29849547.5487554</c:v>
                </c:pt>
                <c:pt idx="48">
                  <c:v>29101931.8475572</c:v>
                </c:pt>
                <c:pt idx="49">
                  <c:v>28306457.493472</c:v>
                </c:pt>
                <c:pt idx="50">
                  <c:v>27464150.2608665</c:v>
                </c:pt>
                <c:pt idx="51">
                  <c:v>26576814.6010009</c:v>
                </c:pt>
                <c:pt idx="52">
                  <c:v>25647078.5515753</c:v>
                </c:pt>
                <c:pt idx="53">
                  <c:v>24678412.7500847</c:v>
                </c:pt>
                <c:pt idx="54">
                  <c:v>23675118.7137999</c:v>
                </c:pt>
                <c:pt idx="55">
                  <c:v>22642283.0576365</c:v>
                </c:pt>
                <c:pt idx="56">
                  <c:v>21585696.4013892</c:v>
                </c:pt>
                <c:pt idx="57">
                  <c:v>20511738.2183247</c:v>
                </c:pt>
                <c:pt idx="58">
                  <c:v>19427231.5576721</c:v>
                </c:pt>
                <c:pt idx="59">
                  <c:v>18339274.1319058</c:v>
                </c:pt>
                <c:pt idx="60">
                  <c:v>17255054.3762336</c:v>
                </c:pt>
                <c:pt idx="61">
                  <c:v>16181662.4795566</c:v>
                </c:pt>
                <c:pt idx="62">
                  <c:v>15125906.8595345</c:v>
                </c:pt>
                <c:pt idx="63">
                  <c:v>14094146.0420698</c:v>
                </c:pt>
                <c:pt idx="64">
                  <c:v>13092144.4802219</c:v>
                </c:pt>
                <c:pt idx="65">
                  <c:v>12124958.7075124</c:v>
                </c:pt>
                <c:pt idx="66">
                  <c:v>11196857.6511478</c:v>
                </c:pt>
                <c:pt idx="67">
                  <c:v>10311278.2518259</c:v>
                </c:pt>
                <c:pt idx="68">
                  <c:v>9470815.0490051</c:v>
                </c:pt>
                <c:pt idx="69">
                  <c:v>8677240.33090197</c:v>
                </c:pt>
                <c:pt idx="70">
                  <c:v>7931549.96469327</c:v>
                </c:pt>
                <c:pt idx="71">
                  <c:v>7234029.16647793</c:v>
                </c:pt>
                <c:pt idx="72">
                  <c:v>6584332.21020305</c:v>
                </c:pt>
                <c:pt idx="73">
                  <c:v>5981570.31579637</c:v>
                </c:pt>
                <c:pt idx="74">
                  <c:v>5424402.57010605</c:v>
                </c:pt>
                <c:pt idx="75">
                  <c:v>4911125.58135886</c:v>
                </c:pt>
                <c:pt idx="76">
                  <c:v>4439758.52053497</c:v>
                </c:pt>
                <c:pt idx="77">
                  <c:v>4008121.15622776</c:v>
                </c:pt>
                <c:pt idx="78">
                  <c:v>3613903.36686582</c:v>
                </c:pt>
                <c:pt idx="79">
                  <c:v>3254725.36807954</c:v>
                </c:pt>
                <c:pt idx="80">
                  <c:v>2928188.5010666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16:$A$40</c:f>
              <c:numCache>
                <c:formatCode>General</c:formatCode>
                <c:ptCount val="25"/>
                <c:pt idx="0">
                  <c:v>9</c:v>
                </c:pt>
                <c:pt idx="1">
                  <c:v>8.89</c:v>
                </c:pt>
                <c:pt idx="2">
                  <c:v>8.72</c:v>
                </c:pt>
                <c:pt idx="3">
                  <c:v>8.53</c:v>
                </c:pt>
                <c:pt idx="4">
                  <c:v>8.38</c:v>
                </c:pt>
                <c:pt idx="5">
                  <c:v>8.57</c:v>
                </c:pt>
                <c:pt idx="6">
                  <c:v>8.46</c:v>
                </c:pt>
                <c:pt idx="7">
                  <c:v>8.36</c:v>
                </c:pt>
                <c:pt idx="8">
                  <c:v>8.28</c:v>
                </c:pt>
                <c:pt idx="9">
                  <c:v>8.21</c:v>
                </c:pt>
                <c:pt idx="10">
                  <c:v>8.11</c:v>
                </c:pt>
                <c:pt idx="11">
                  <c:v>7.97</c:v>
                </c:pt>
                <c:pt idx="12">
                  <c:v>7.98</c:v>
                </c:pt>
                <c:pt idx="13">
                  <c:v>7.88</c:v>
                </c:pt>
                <c:pt idx="14">
                  <c:v>7.7</c:v>
                </c:pt>
                <c:pt idx="15">
                  <c:v>7.49</c:v>
                </c:pt>
                <c:pt idx="16">
                  <c:v>7.29</c:v>
                </c:pt>
                <c:pt idx="17">
                  <c:v>7.11</c:v>
                </c:pt>
                <c:pt idx="18">
                  <c:v>7</c:v>
                </c:pt>
                <c:pt idx="19">
                  <c:v>6.63</c:v>
                </c:pt>
                <c:pt idx="20">
                  <c:v>6.11</c:v>
                </c:pt>
                <c:pt idx="21">
                  <c:v>5.84</c:v>
                </c:pt>
                <c:pt idx="22">
                  <c:v>5.49</c:v>
                </c:pt>
                <c:pt idx="23">
                  <c:v>5.12</c:v>
                </c:pt>
                <c:pt idx="24">
                  <c:v>5.01</c:v>
                </c:pt>
              </c:numCache>
            </c:numRef>
          </c:xVal>
          <c:yVal>
            <c:numRef>
              <c:f>Tu016!$F$16:$F$40</c:f>
              <c:numCache>
                <c:formatCode>General</c:formatCode>
                <c:ptCount val="25"/>
                <c:pt idx="5">
                  <c:v>324421.165936544</c:v>
                </c:pt>
                <c:pt idx="6">
                  <c:v>569442.799427794</c:v>
                </c:pt>
                <c:pt idx="7">
                  <c:v>572589.936301088</c:v>
                </c:pt>
                <c:pt idx="8">
                  <c:v>778906.14840096</c:v>
                </c:pt>
                <c:pt idx="9">
                  <c:v>837673.723339405</c:v>
                </c:pt>
                <c:pt idx="10">
                  <c:v>1182859.98300286</c:v>
                </c:pt>
                <c:pt idx="11">
                  <c:v>1576378.43430951</c:v>
                </c:pt>
                <c:pt idx="12">
                  <c:v>1376536.68707838</c:v>
                </c:pt>
                <c:pt idx="13">
                  <c:v>1741900.54096139</c:v>
                </c:pt>
                <c:pt idx="14">
                  <c:v>2770589.62034094</c:v>
                </c:pt>
                <c:pt idx="15">
                  <c:v>4488536.28071241</c:v>
                </c:pt>
                <c:pt idx="16">
                  <c:v>7247059.87214463</c:v>
                </c:pt>
                <c:pt idx="17">
                  <c:v>11445353.1506721</c:v>
                </c:pt>
                <c:pt idx="18">
                  <c:v>14283775.9834027</c:v>
                </c:pt>
                <c:pt idx="19">
                  <c:v>26337988.7820772</c:v>
                </c:pt>
                <c:pt idx="20">
                  <c:v>59044269.0527965</c:v>
                </c:pt>
                <c:pt idx="21">
                  <c:v>72484928.150449</c:v>
                </c:pt>
                <c:pt idx="22">
                  <c:v>65247672.6494298</c:v>
                </c:pt>
                <c:pt idx="23">
                  <c:v>72655608.56588</c:v>
                </c:pt>
                <c:pt idx="24">
                  <c:v>128787383.02567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O$42:$O$122</c:f>
              <c:numCache>
                <c:formatCode>General</c:formatCode>
                <c:ptCount val="81"/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u016!$A$42:$A$12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Tu016!$N$42:$N$122</c:f>
              <c:numCache>
                <c:formatCode>General</c:formatCode>
                <c:ptCount val="81"/>
                <c:pt idx="0">
                  <c:v>208793.845705689</c:v>
                </c:pt>
                <c:pt idx="1">
                  <c:v>234195.582187382</c:v>
                </c:pt>
                <c:pt idx="2">
                  <c:v>262677.452792681</c:v>
                </c:pt>
                <c:pt idx="3">
                  <c:v>294610.307756574</c:v>
                </c:pt>
                <c:pt idx="4">
                  <c:v>330408.968474233</c:v>
                </c:pt>
                <c:pt idx="5">
                  <c:v>370537.265946089</c:v>
                </c:pt>
                <c:pt idx="6">
                  <c:v>415513.611182957</c:v>
                </c:pt>
                <c:pt idx="7">
                  <c:v>465917.141768998</c:v>
                </c:pt>
                <c:pt idx="8">
                  <c:v>522394.48910697</c:v>
                </c:pt>
                <c:pt idx="9">
                  <c:v>585667.210043416</c:v>
                </c:pt>
                <c:pt idx="10">
                  <c:v>656539.924188403</c:v>
                </c:pt>
                <c:pt idx="11">
                  <c:v>735909.193803209</c:v>
                </c:pt>
                <c:pt idx="12">
                  <c:v>824773.176011049</c:v>
                </c:pt>
                <c:pt idx="13">
                  <c:v>924242.06653495</c:v>
                </c:pt>
                <c:pt idx="14">
                  <c:v>1035549.33927105</c:v>
                </c:pt>
                <c:pt idx="15">
                  <c:v>1160063.76567688</c:v>
                </c:pt>
                <c:pt idx="16">
                  <c:v>1299302.17091306</c:v>
                </c:pt>
                <c:pt idx="17">
                  <c:v>1454942.84844336</c:v>
                </c:pt>
                <c:pt idx="18">
                  <c:v>1628839.50969294</c:v>
                </c:pt>
                <c:pt idx="19">
                  <c:v>1823035.58853325</c:v>
                </c:pt>
                <c:pt idx="20">
                  <c:v>2039778.64981792</c:v>
                </c:pt>
                <c:pt idx="21">
                  <c:v>2281534.56491451</c:v>
                </c:pt>
                <c:pt idx="22">
                  <c:v>2551001.01323833</c:v>
                </c:pt>
                <c:pt idx="23">
                  <c:v>2851119.74559806</c:v>
                </c:pt>
                <c:pt idx="24">
                  <c:v>3185086.9017378</c:v>
                </c:pt>
                <c:pt idx="25">
                  <c:v>3556360.51090144</c:v>
                </c:pt>
                <c:pt idx="26">
                  <c:v>3968664.12226882</c:v>
                </c:pt>
                <c:pt idx="27">
                  <c:v>4425985.31578552</c:v>
                </c:pt>
                <c:pt idx="28">
                  <c:v>4932567.64049937</c:v>
                </c:pt>
                <c:pt idx="29">
                  <c:v>5492894.32850379</c:v>
                </c:pt>
                <c:pt idx="30">
                  <c:v>6111661.95469236</c:v>
                </c:pt>
                <c:pt idx="31">
                  <c:v>6793742.07869836</c:v>
                </c:pt>
                <c:pt idx="32">
                  <c:v>7544128.84550685</c:v>
                </c:pt>
                <c:pt idx="33">
                  <c:v>8367870.57222784</c:v>
                </c:pt>
                <c:pt idx="34">
                  <c:v>9269983.5535882</c:v>
                </c:pt>
                <c:pt idx="35">
                  <c:v>10255346.7249816</c:v>
                </c:pt>
                <c:pt idx="36">
                  <c:v>11328576.4762988</c:v>
                </c:pt>
                <c:pt idx="37">
                  <c:v>12493881.8522871</c:v>
                </c:pt>
                <c:pt idx="38">
                  <c:v>13754901.629904</c:v>
                </c:pt>
                <c:pt idx="39">
                  <c:v>15114526.3266477</c:v>
                </c:pt>
                <c:pt idx="40">
                  <c:v>16574710.0227239</c:v>
                </c:pt>
                <c:pt idx="41">
                  <c:v>18136278.8786357</c:v>
                </c:pt>
                <c:pt idx="42">
                  <c:v>19798745.2426523</c:v>
                </c:pt>
                <c:pt idx="43">
                  <c:v>21560138.0529682</c:v>
                </c:pt>
                <c:pt idx="44">
                  <c:v>23416861.5805221</c:v>
                </c:pt>
                <c:pt idx="45">
                  <c:v>25363595.1391071</c:v>
                </c:pt>
                <c:pt idx="46">
                  <c:v>27393245.9344328</c:v>
                </c:pt>
                <c:pt idx="47">
                  <c:v>29496965.5269594</c:v>
                </c:pt>
                <c:pt idx="48">
                  <c:v>31664237.3642246</c:v>
                </c:pt>
                <c:pt idx="49">
                  <c:v>33883038.5911368</c:v>
                </c:pt>
                <c:pt idx="50">
                  <c:v>36140074.1659017</c:v>
                </c:pt>
                <c:pt idx="51">
                  <c:v>38421075.6804275</c:v>
                </c:pt>
                <c:pt idx="52">
                  <c:v>40711151.8320244</c:v>
                </c:pt>
                <c:pt idx="53">
                  <c:v>42995172.8922873</c:v>
                </c:pt>
                <c:pt idx="54">
                  <c:v>45258168.3800214</c:v>
                </c:pt>
                <c:pt idx="55">
                  <c:v>47485715.9034069</c:v>
                </c:pt>
                <c:pt idx="56">
                  <c:v>49664299.9683804</c:v>
                </c:pt>
                <c:pt idx="57">
                  <c:v>51781622.3372572</c:v>
                </c:pt>
                <c:pt idx="58">
                  <c:v>53826849.8749272</c:v>
                </c:pt>
                <c:pt idx="59">
                  <c:v>55790791.1553787</c:v>
                </c:pt>
                <c:pt idx="60">
                  <c:v>57665998.7478377</c:v>
                </c:pt>
                <c:pt idx="61">
                  <c:v>59446799.4165298</c:v>
                </c:pt>
                <c:pt idx="62">
                  <c:v>61129258.9321082</c:v>
                </c:pt>
                <c:pt idx="63">
                  <c:v>62711091.4712806</c:v>
                </c:pt>
                <c:pt idx="64">
                  <c:v>64191525.5410138</c:v>
                </c:pt>
                <c:pt idx="65">
                  <c:v>65571139.0537587</c:v>
                </c:pt>
                <c:pt idx="66">
                  <c:v>66851675.7859802</c:v>
                </c:pt>
                <c:pt idx="67">
                  <c:v>68035854.2397528</c:v>
                </c:pt>
                <c:pt idx="68">
                  <c:v>69127178.1880781</c:v>
                </c:pt>
                <c:pt idx="69">
                  <c:v>70129756.1930389</c:v>
                </c:pt>
                <c:pt idx="70">
                  <c:v>71048135.3698899</c:v>
                </c:pt>
                <c:pt idx="71">
                  <c:v>71887152.7978535</c:v>
                </c:pt>
                <c:pt idx="72">
                  <c:v>72651806.3568175</c:v>
                </c:pt>
                <c:pt idx="73">
                  <c:v>73347145.451285</c:v>
                </c:pt>
                <c:pt idx="74">
                  <c:v>73978181.079188</c:v>
                </c:pt>
                <c:pt idx="75">
                  <c:v>74549813.9940017</c:v>
                </c:pt>
                <c:pt idx="76">
                  <c:v>75066779.2563367</c:v>
                </c:pt>
                <c:pt idx="77">
                  <c:v>75533605.2297164</c:v>
                </c:pt>
                <c:pt idx="78">
                  <c:v>75954584.9970533</c:v>
                </c:pt>
                <c:pt idx="79">
                  <c:v>76333758.2152233</c:v>
                </c:pt>
                <c:pt idx="80">
                  <c:v>76674901.5467985</c:v>
                </c:pt>
              </c:numCache>
            </c:numRef>
          </c:yVal>
          <c:smooth val="0"/>
        </c:ser>
        <c:axId val="26397973"/>
        <c:axId val="18090895"/>
      </c:scatterChart>
      <c:valAx>
        <c:axId val="26397973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55106833671026"/>
              <c:y val="0.9267467630934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090895"/>
        <c:crossesAt val="1"/>
        <c:crossBetween val="midCat"/>
        <c:majorUnit val="1"/>
      </c:valAx>
      <c:valAx>
        <c:axId val="18090895"/>
        <c:scaling>
          <c:logBase val="10"/>
          <c:orientation val="minMax"/>
          <c:max val="1000000000"/>
          <c:min val="1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kcat/Km</a:t>
                </a:r>
              </a:p>
            </c:rich>
          </c:tx>
          <c:layout>
            <c:manualLayout>
              <c:xMode val="edge"/>
              <c:yMode val="edge"/>
              <c:x val="0.011558298029103"/>
              <c:y val="0.249445934911933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97973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8911364472232"/>
          <c:y val="0.0145806602122944"/>
          <c:w val="0.926213681500552"/>
          <c:h val="0.948792721334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"T47D Hyd"</c:f>
              <c:strCache>
                <c:ptCount val="1"/>
                <c:pt idx="0">
                  <c:v>T47D Hyd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u028 T47D pH'!$A$16:$A$46</c:f>
              <c:numCache>
                <c:formatCode>General</c:formatCode>
                <c:ptCount val="31"/>
                <c:pt idx="0">
                  <c:v>8.98</c:v>
                </c:pt>
                <c:pt idx="1">
                  <c:v>8.85</c:v>
                </c:pt>
                <c:pt idx="2">
                  <c:v>8.74</c:v>
                </c:pt>
                <c:pt idx="3">
                  <c:v>8.57</c:v>
                </c:pt>
                <c:pt idx="4">
                  <c:v>8.54</c:v>
                </c:pt>
                <c:pt idx="5">
                  <c:v>8.47</c:v>
                </c:pt>
                <c:pt idx="6">
                  <c:v>8.31</c:v>
                </c:pt>
                <c:pt idx="7">
                  <c:v>8.28</c:v>
                </c:pt>
                <c:pt idx="8">
                  <c:v>8.18</c:v>
                </c:pt>
                <c:pt idx="9">
                  <c:v>8.1</c:v>
                </c:pt>
                <c:pt idx="10">
                  <c:v>8.02</c:v>
                </c:pt>
                <c:pt idx="11">
                  <c:v>7.97</c:v>
                </c:pt>
                <c:pt idx="12">
                  <c:v>7.88</c:v>
                </c:pt>
                <c:pt idx="13">
                  <c:v>7.74</c:v>
                </c:pt>
                <c:pt idx="14">
                  <c:v>7.56</c:v>
                </c:pt>
                <c:pt idx="15">
                  <c:v>7.49</c:v>
                </c:pt>
                <c:pt idx="16">
                  <c:v>7.41</c:v>
                </c:pt>
                <c:pt idx="17">
                  <c:v>7.33</c:v>
                </c:pt>
                <c:pt idx="18">
                  <c:v>7.25</c:v>
                </c:pt>
                <c:pt idx="19">
                  <c:v>7.18</c:v>
                </c:pt>
                <c:pt idx="20">
                  <c:v>7.02</c:v>
                </c:pt>
                <c:pt idx="21">
                  <c:v>6.93</c:v>
                </c:pt>
                <c:pt idx="22">
                  <c:v>6.86</c:v>
                </c:pt>
                <c:pt idx="23">
                  <c:v>6.75</c:v>
                </c:pt>
                <c:pt idx="24">
                  <c:v>6.5</c:v>
                </c:pt>
                <c:pt idx="25">
                  <c:v>6.39</c:v>
                </c:pt>
                <c:pt idx="26">
                  <c:v>6.01</c:v>
                </c:pt>
                <c:pt idx="27">
                  <c:v>5.53</c:v>
                </c:pt>
                <c:pt idx="28">
                  <c:v>5.03</c:v>
                </c:pt>
              </c:numCache>
            </c:numRef>
          </c:xVal>
          <c:yVal>
            <c:numRef>
              <c:f>'Tu028 T47D pH'!$G$16:$G$46</c:f>
              <c:numCache>
                <c:formatCode>General</c:formatCode>
                <c:ptCount val="31"/>
                <c:pt idx="1">
                  <c:v>9466740.64694724</c:v>
                </c:pt>
                <c:pt idx="2">
                  <c:v>9382419.59278486</c:v>
                </c:pt>
                <c:pt idx="3">
                  <c:v>9819610.25997945</c:v>
                </c:pt>
                <c:pt idx="4">
                  <c:v>8987298.63150478</c:v>
                </c:pt>
                <c:pt idx="5">
                  <c:v>9902474.76263084</c:v>
                </c:pt>
                <c:pt idx="6">
                  <c:v>9919784.37077525</c:v>
                </c:pt>
                <c:pt idx="7">
                  <c:v>9267804.28562173</c:v>
                </c:pt>
                <c:pt idx="8">
                  <c:v>9781549.95273396</c:v>
                </c:pt>
                <c:pt idx="9">
                  <c:v>10792796.6529996</c:v>
                </c:pt>
                <c:pt idx="10">
                  <c:v>10888912.2268276</c:v>
                </c:pt>
                <c:pt idx="11">
                  <c:v>8992553.0621048</c:v>
                </c:pt>
                <c:pt idx="12">
                  <c:v>9621069.7588522</c:v>
                </c:pt>
                <c:pt idx="13">
                  <c:v>8377219.46002483</c:v>
                </c:pt>
                <c:pt idx="14">
                  <c:v>8135883.52207424</c:v>
                </c:pt>
                <c:pt idx="15">
                  <c:v>7974589.22759277</c:v>
                </c:pt>
                <c:pt idx="16">
                  <c:v>7473138.31295679</c:v>
                </c:pt>
                <c:pt idx="17">
                  <c:v>7753471.33277054</c:v>
                </c:pt>
                <c:pt idx="18">
                  <c:v>7300585.29519436</c:v>
                </c:pt>
                <c:pt idx="19">
                  <c:v>7013401.18009787</c:v>
                </c:pt>
                <c:pt idx="20">
                  <c:v>5977538.89707198</c:v>
                </c:pt>
                <c:pt idx="21">
                  <c:v>5301090.51510184</c:v>
                </c:pt>
                <c:pt idx="22">
                  <c:v>5122534.75106979</c:v>
                </c:pt>
                <c:pt idx="23">
                  <c:v>4697393.75462217</c:v>
                </c:pt>
                <c:pt idx="24">
                  <c:v>3055588.12086154</c:v>
                </c:pt>
                <c:pt idx="25">
                  <c:v>2379925.9648489</c:v>
                </c:pt>
                <c:pt idx="26">
                  <c:v>1373407.5129444</c:v>
                </c:pt>
                <c:pt idx="27">
                  <c:v>476857.433327263</c:v>
                </c:pt>
                <c:pt idx="28">
                  <c:v>181060.9297231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T47D Hyd fit"</c:f>
              <c:strCache>
                <c:ptCount val="1"/>
                <c:pt idx="0">
                  <c:v>T47D Hyd fit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u028 T47D pH'!$A$52:$A$13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'Tu028 T47D pH'!$L$52:$L$132</c:f>
              <c:numCache>
                <c:formatCode>General</c:formatCode>
                <c:ptCount val="81"/>
                <c:pt idx="0">
                  <c:v>9970064.45462713</c:v>
                </c:pt>
                <c:pt idx="1">
                  <c:v>9961597.66499132</c:v>
                </c:pt>
                <c:pt idx="2">
                  <c:v>9952114.87388218</c:v>
                </c:pt>
                <c:pt idx="3">
                  <c:v>9941496.47710446</c:v>
                </c:pt>
                <c:pt idx="4">
                  <c:v>9929609.38210402</c:v>
                </c:pt>
                <c:pt idx="5">
                  <c:v>9916305.63824657</c:v>
                </c:pt>
                <c:pt idx="6">
                  <c:v>9901420.96738592</c:v>
                </c:pt>
                <c:pt idx="7">
                  <c:v>9884773.1983996</c:v>
                </c:pt>
                <c:pt idx="8">
                  <c:v>9866160.61329327</c:v>
                </c:pt>
                <c:pt idx="9">
                  <c:v>9845360.21753959</c:v>
                </c:pt>
                <c:pt idx="10">
                  <c:v>9822125.95374574</c:v>
                </c:pt>
                <c:pt idx="11">
                  <c:v>9796186.88578063</c:v>
                </c:pt>
                <c:pt idx="12">
                  <c:v>9767245.39039206</c:v>
                </c:pt>
                <c:pt idx="13">
                  <c:v>9734975.40535827</c:v>
                </c:pt>
                <c:pt idx="14">
                  <c:v>9699020.79757126</c:v>
                </c:pt>
                <c:pt idx="15">
                  <c:v>9658993.93130941</c:v>
                </c:pt>
                <c:pt idx="16">
                  <c:v>9614474.53638206</c:v>
                </c:pt>
                <c:pt idx="17">
                  <c:v>9565008.99771321</c:v>
                </c:pt>
                <c:pt idx="18">
                  <c:v>9510110.21191489</c:v>
                </c:pt>
                <c:pt idx="19">
                  <c:v>9449258.18177659</c:v>
                </c:pt>
                <c:pt idx="20">
                  <c:v>9381901.54518736</c:v>
                </c:pt>
                <c:pt idx="21">
                  <c:v>9307460.25903702</c:v>
                </c:pt>
                <c:pt idx="22">
                  <c:v>9225329.67860857</c:v>
                </c:pt>
                <c:pt idx="23">
                  <c:v>9134886.28553307</c:v>
                </c:pt>
                <c:pt idx="24">
                  <c:v>9035495.31829472</c:v>
                </c:pt>
                <c:pt idx="25">
                  <c:v>8926520.54345437</c:v>
                </c:pt>
                <c:pt idx="26">
                  <c:v>8807336.36744859</c:v>
                </c:pt>
                <c:pt idx="27">
                  <c:v>8677342.42200218</c:v>
                </c:pt>
                <c:pt idx="28">
                  <c:v>8535980.65527687</c:v>
                </c:pt>
                <c:pt idx="29">
                  <c:v>8382754.82169978</c:v>
                </c:pt>
                <c:pt idx="30">
                  <c:v>8217252.0845463</c:v>
                </c:pt>
                <c:pt idx="31">
                  <c:v>8039166.22964571</c:v>
                </c:pt>
                <c:pt idx="32">
                  <c:v>7848321.74476163</c:v>
                </c:pt>
                <c:pt idx="33">
                  <c:v>7644697.76318915</c:v>
                </c:pt>
                <c:pt idx="34">
                  <c:v>7428450.62561575</c:v>
                </c:pt>
                <c:pt idx="35">
                  <c:v>7199933.61220746</c:v>
                </c:pt>
                <c:pt idx="36">
                  <c:v>6959712.27298659</c:v>
                </c:pt>
                <c:pt idx="37">
                  <c:v>6708573.7753019</c:v>
                </c:pt>
                <c:pt idx="38">
                  <c:v>6447528.82363991</c:v>
                </c:pt>
                <c:pt idx="39">
                  <c:v>6177805.00781875</c:v>
                </c:pt>
                <c:pt idx="40">
                  <c:v>5900830.90006737</c:v>
                </c:pt>
                <c:pt idx="41">
                  <c:v>5618210.82475615</c:v>
                </c:pt>
                <c:pt idx="42">
                  <c:v>5331690.91644399</c:v>
                </c:pt>
                <c:pt idx="43">
                  <c:v>5043117.79090961</c:v>
                </c:pt>
                <c:pt idx="44">
                  <c:v>4754391.79621754</c:v>
                </c:pt>
                <c:pt idx="45">
                  <c:v>4467417.30388726</c:v>
                </c:pt>
                <c:pt idx="46">
                  <c:v>4184052.77672325</c:v>
                </c:pt>
                <c:pt idx="47">
                  <c:v>3906063.37092676</c:v>
                </c:pt>
                <c:pt idx="48">
                  <c:v>3635078.59275025</c:v>
                </c:pt>
                <c:pt idx="49">
                  <c:v>3372557.06767054</c:v>
                </c:pt>
                <c:pt idx="50">
                  <c:v>3119759.85624368</c:v>
                </c:pt>
                <c:pt idx="51">
                  <c:v>2877733.04668782</c:v>
                </c:pt>
                <c:pt idx="52">
                  <c:v>2647299.65434606</c:v>
                </c:pt>
                <c:pt idx="53">
                  <c:v>2429060.23673511</c:v>
                </c:pt>
                <c:pt idx="54">
                  <c:v>2223401.14387648</c:v>
                </c:pt>
                <c:pt idx="55">
                  <c:v>2030508.99599645</c:v>
                </c:pt>
                <c:pt idx="56">
                  <c:v>1850389.81876483</c:v>
                </c:pt>
                <c:pt idx="57">
                  <c:v>1682891.25404636</c:v>
                </c:pt>
                <c:pt idx="58">
                  <c:v>1527726.37208233</c:v>
                </c:pt>
                <c:pt idx="59">
                  <c:v>1384497.80307785</c:v>
                </c:pt>
                <c:pt idx="60">
                  <c:v>1252721.14611922</c:v>
                </c:pt>
                <c:pt idx="61">
                  <c:v>1131846.86930884</c:v>
                </c:pt>
                <c:pt idx="62">
                  <c:v>1021280.16204229</c:v>
                </c:pt>
                <c:pt idx="63">
                  <c:v>920398.421315654</c:v>
                </c:pt>
                <c:pt idx="64">
                  <c:v>828566.239040691</c:v>
                </c:pt>
                <c:pt idx="65">
                  <c:v>745147.902870185</c:v>
                </c:pt>
                <c:pt idx="66">
                  <c:v>669517.529847862</c:v>
                </c:pt>
                <c:pt idx="67">
                  <c:v>601067.024119092</c:v>
                </c:pt>
                <c:pt idx="68">
                  <c:v>539212.092408429</c:v>
                </c:pt>
                <c:pt idx="69">
                  <c:v>483396.56998834</c:v>
                </c:pt>
                <c:pt idx="70">
                  <c:v>433095.311262069</c:v>
                </c:pt>
                <c:pt idx="71">
                  <c:v>387815.888079188</c:v>
                </c:pt>
                <c:pt idx="72">
                  <c:v>347099.319874271</c:v>
                </c:pt>
                <c:pt idx="73">
                  <c:v>310520.036150692</c:v>
                </c:pt>
                <c:pt idx="74">
                  <c:v>277685.246354105</c:v>
                </c:pt>
                <c:pt idx="75">
                  <c:v>248233.866677261</c:v>
                </c:pt>
                <c:pt idx="76">
                  <c:v>221835.129072993</c:v>
                </c:pt>
                <c:pt idx="77">
                  <c:v>198186.975500461</c:v>
                </c:pt>
                <c:pt idx="78">
                  <c:v>177014.320597905</c:v>
                </c:pt>
                <c:pt idx="79">
                  <c:v>158067.24870563</c:v>
                </c:pt>
                <c:pt idx="80">
                  <c:v>141119.1964175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T47D Deh"</c:f>
              <c:strCache>
                <c:ptCount val="1"/>
                <c:pt idx="0">
                  <c:v>T47D Deh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u028 T47D pH'!$A$16:$A$46</c:f>
              <c:numCache>
                <c:formatCode>General</c:formatCode>
                <c:ptCount val="31"/>
                <c:pt idx="0">
                  <c:v>8.98</c:v>
                </c:pt>
                <c:pt idx="1">
                  <c:v>8.85</c:v>
                </c:pt>
                <c:pt idx="2">
                  <c:v>8.74</c:v>
                </c:pt>
                <c:pt idx="3">
                  <c:v>8.57</c:v>
                </c:pt>
                <c:pt idx="4">
                  <c:v>8.54</c:v>
                </c:pt>
                <c:pt idx="5">
                  <c:v>8.47</c:v>
                </c:pt>
                <c:pt idx="6">
                  <c:v>8.31</c:v>
                </c:pt>
                <c:pt idx="7">
                  <c:v>8.28</c:v>
                </c:pt>
                <c:pt idx="8">
                  <c:v>8.18</c:v>
                </c:pt>
                <c:pt idx="9">
                  <c:v>8.1</c:v>
                </c:pt>
                <c:pt idx="10">
                  <c:v>8.02</c:v>
                </c:pt>
                <c:pt idx="11">
                  <c:v>7.97</c:v>
                </c:pt>
                <c:pt idx="12">
                  <c:v>7.88</c:v>
                </c:pt>
                <c:pt idx="13">
                  <c:v>7.74</c:v>
                </c:pt>
                <c:pt idx="14">
                  <c:v>7.56</c:v>
                </c:pt>
                <c:pt idx="15">
                  <c:v>7.49</c:v>
                </c:pt>
                <c:pt idx="16">
                  <c:v>7.41</c:v>
                </c:pt>
                <c:pt idx="17">
                  <c:v>7.33</c:v>
                </c:pt>
                <c:pt idx="18">
                  <c:v>7.25</c:v>
                </c:pt>
                <c:pt idx="19">
                  <c:v>7.18</c:v>
                </c:pt>
                <c:pt idx="20">
                  <c:v>7.02</c:v>
                </c:pt>
                <c:pt idx="21">
                  <c:v>6.93</c:v>
                </c:pt>
                <c:pt idx="22">
                  <c:v>6.86</c:v>
                </c:pt>
                <c:pt idx="23">
                  <c:v>6.75</c:v>
                </c:pt>
                <c:pt idx="24">
                  <c:v>6.5</c:v>
                </c:pt>
                <c:pt idx="25">
                  <c:v>6.39</c:v>
                </c:pt>
                <c:pt idx="26">
                  <c:v>6.01</c:v>
                </c:pt>
                <c:pt idx="27">
                  <c:v>5.53</c:v>
                </c:pt>
                <c:pt idx="28">
                  <c:v>5.03</c:v>
                </c:pt>
              </c:numCache>
            </c:numRef>
          </c:xVal>
          <c:yVal>
            <c:numRef>
              <c:f>'Tu028 T47D pH'!$F$16:$F$46</c:f>
              <c:numCache>
                <c:formatCode>General</c:formatCode>
                <c:ptCount val="31"/>
                <c:pt idx="0">
                  <c:v>5815.16479990616</c:v>
                </c:pt>
                <c:pt idx="1">
                  <c:v>51074.0713962377</c:v>
                </c:pt>
                <c:pt idx="2">
                  <c:v>65210.0977480705</c:v>
                </c:pt>
                <c:pt idx="3">
                  <c:v>100947.193885088</c:v>
                </c:pt>
                <c:pt idx="4">
                  <c:v>98998.627291903</c:v>
                </c:pt>
                <c:pt idx="5">
                  <c:v>128157.416578603</c:v>
                </c:pt>
                <c:pt idx="6">
                  <c:v>185567.63458689</c:v>
                </c:pt>
                <c:pt idx="7">
                  <c:v>185770.544456237</c:v>
                </c:pt>
                <c:pt idx="8">
                  <c:v>246835.532307824</c:v>
                </c:pt>
                <c:pt idx="9">
                  <c:v>327441.706183369</c:v>
                </c:pt>
                <c:pt idx="10">
                  <c:v>397177.371246189</c:v>
                </c:pt>
                <c:pt idx="11">
                  <c:v>368029.819885414</c:v>
                </c:pt>
                <c:pt idx="12">
                  <c:v>484421.448077298</c:v>
                </c:pt>
                <c:pt idx="13">
                  <c:v>582237.123849534</c:v>
                </c:pt>
                <c:pt idx="14">
                  <c:v>855863.927508871</c:v>
                </c:pt>
                <c:pt idx="15">
                  <c:v>985617.308861752</c:v>
                </c:pt>
                <c:pt idx="16">
                  <c:v>1110460.25789631</c:v>
                </c:pt>
                <c:pt idx="17">
                  <c:v>1385148.01979661</c:v>
                </c:pt>
                <c:pt idx="18">
                  <c:v>1568041.95760077</c:v>
                </c:pt>
                <c:pt idx="19">
                  <c:v>1769818.30276695</c:v>
                </c:pt>
                <c:pt idx="20">
                  <c:v>2180330.90560835</c:v>
                </c:pt>
                <c:pt idx="21">
                  <c:v>2378839.9302702</c:v>
                </c:pt>
                <c:pt idx="22">
                  <c:v>2700753.28694012</c:v>
                </c:pt>
                <c:pt idx="23">
                  <c:v>3190486.90197265</c:v>
                </c:pt>
                <c:pt idx="24">
                  <c:v>3690581.60676449</c:v>
                </c:pt>
                <c:pt idx="25">
                  <c:v>3703083.00706943</c:v>
                </c:pt>
                <c:pt idx="26">
                  <c:v>5126245.70924325</c:v>
                </c:pt>
                <c:pt idx="27">
                  <c:v>5375124.85804873</c:v>
                </c:pt>
                <c:pt idx="28">
                  <c:v>6453937.361903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T47D Deh fit"</c:f>
              <c:strCache>
                <c:ptCount val="1"/>
                <c:pt idx="0">
                  <c:v>T47D Deh fit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u028 T47D pH'!$A$52:$A$132</c:f>
              <c:numCache>
                <c:formatCode>General</c:formatCode>
                <c:ptCount val="81"/>
                <c:pt idx="0">
                  <c:v>9</c:v>
                </c:pt>
                <c:pt idx="1">
                  <c:v>8.95</c:v>
                </c:pt>
                <c:pt idx="2">
                  <c:v>8.9</c:v>
                </c:pt>
                <c:pt idx="3">
                  <c:v>8.85</c:v>
                </c:pt>
                <c:pt idx="4">
                  <c:v>8.8</c:v>
                </c:pt>
                <c:pt idx="5">
                  <c:v>8.75</c:v>
                </c:pt>
                <c:pt idx="6">
                  <c:v>8.7</c:v>
                </c:pt>
                <c:pt idx="7">
                  <c:v>8.65</c:v>
                </c:pt>
                <c:pt idx="8">
                  <c:v>8.59999999999999</c:v>
                </c:pt>
                <c:pt idx="9">
                  <c:v>8.54999999999999</c:v>
                </c:pt>
                <c:pt idx="10">
                  <c:v>8.49999999999999</c:v>
                </c:pt>
                <c:pt idx="11">
                  <c:v>8.44999999999999</c:v>
                </c:pt>
                <c:pt idx="12">
                  <c:v>8.39999999999999</c:v>
                </c:pt>
                <c:pt idx="13">
                  <c:v>8.34999999999999</c:v>
                </c:pt>
                <c:pt idx="14">
                  <c:v>8.29999999999999</c:v>
                </c:pt>
                <c:pt idx="15">
                  <c:v>8.24999999999999</c:v>
                </c:pt>
                <c:pt idx="16">
                  <c:v>8.19999999999999</c:v>
                </c:pt>
                <c:pt idx="17">
                  <c:v>8.14999999999999</c:v>
                </c:pt>
                <c:pt idx="18">
                  <c:v>8.09999999999999</c:v>
                </c:pt>
                <c:pt idx="19">
                  <c:v>8.04999999999999</c:v>
                </c:pt>
                <c:pt idx="20">
                  <c:v>7.99999999999999</c:v>
                </c:pt>
                <c:pt idx="21">
                  <c:v>7.94999999999999</c:v>
                </c:pt>
                <c:pt idx="22">
                  <c:v>7.89999999999999</c:v>
                </c:pt>
                <c:pt idx="23">
                  <c:v>7.84999999999999</c:v>
                </c:pt>
                <c:pt idx="24">
                  <c:v>7.79999999999999</c:v>
                </c:pt>
                <c:pt idx="25">
                  <c:v>7.74999999999999</c:v>
                </c:pt>
                <c:pt idx="26">
                  <c:v>7.69999999999999</c:v>
                </c:pt>
                <c:pt idx="27">
                  <c:v>7.64999999999999</c:v>
                </c:pt>
                <c:pt idx="28">
                  <c:v>7.59999999999999</c:v>
                </c:pt>
                <c:pt idx="29">
                  <c:v>7.54999999999999</c:v>
                </c:pt>
                <c:pt idx="30">
                  <c:v>7.49999999999999</c:v>
                </c:pt>
                <c:pt idx="31">
                  <c:v>7.44999999999999</c:v>
                </c:pt>
                <c:pt idx="32">
                  <c:v>7.39999999999999</c:v>
                </c:pt>
                <c:pt idx="33">
                  <c:v>7.34999999999999</c:v>
                </c:pt>
                <c:pt idx="34">
                  <c:v>7.29999999999999</c:v>
                </c:pt>
                <c:pt idx="35">
                  <c:v>7.24999999999999</c:v>
                </c:pt>
                <c:pt idx="36">
                  <c:v>7.19999999999999</c:v>
                </c:pt>
                <c:pt idx="37">
                  <c:v>7.14999999999999</c:v>
                </c:pt>
                <c:pt idx="38">
                  <c:v>7.09999999999999</c:v>
                </c:pt>
                <c:pt idx="39">
                  <c:v>7.04999999999999</c:v>
                </c:pt>
                <c:pt idx="40">
                  <c:v>6.99999999999999</c:v>
                </c:pt>
                <c:pt idx="41">
                  <c:v>6.94999999999999</c:v>
                </c:pt>
                <c:pt idx="42">
                  <c:v>6.89999999999999</c:v>
                </c:pt>
                <c:pt idx="43">
                  <c:v>6.84999999999999</c:v>
                </c:pt>
                <c:pt idx="44">
                  <c:v>6.79999999999999</c:v>
                </c:pt>
                <c:pt idx="45">
                  <c:v>6.74999999999999</c:v>
                </c:pt>
                <c:pt idx="46">
                  <c:v>6.69999999999999</c:v>
                </c:pt>
                <c:pt idx="47">
                  <c:v>6.64999999999999</c:v>
                </c:pt>
                <c:pt idx="48">
                  <c:v>6.59999999999999</c:v>
                </c:pt>
                <c:pt idx="49">
                  <c:v>6.54999999999999</c:v>
                </c:pt>
                <c:pt idx="50">
                  <c:v>6.49999999999999</c:v>
                </c:pt>
                <c:pt idx="51">
                  <c:v>6.44999999999999</c:v>
                </c:pt>
                <c:pt idx="52">
                  <c:v>6.39999999999999</c:v>
                </c:pt>
                <c:pt idx="53">
                  <c:v>6.34999999999999</c:v>
                </c:pt>
                <c:pt idx="54">
                  <c:v>6.29999999999999</c:v>
                </c:pt>
                <c:pt idx="55">
                  <c:v>6.24999999999999</c:v>
                </c:pt>
                <c:pt idx="56">
                  <c:v>6.19999999999999</c:v>
                </c:pt>
                <c:pt idx="57">
                  <c:v>6.14999999999999</c:v>
                </c:pt>
                <c:pt idx="58">
                  <c:v>6.09999999999999</c:v>
                </c:pt>
                <c:pt idx="59">
                  <c:v>6.04999999999999</c:v>
                </c:pt>
                <c:pt idx="60">
                  <c:v>5.99999999999999</c:v>
                </c:pt>
                <c:pt idx="61">
                  <c:v>5.94999999999999</c:v>
                </c:pt>
                <c:pt idx="62">
                  <c:v>5.89999999999999</c:v>
                </c:pt>
                <c:pt idx="63">
                  <c:v>5.84999999999999</c:v>
                </c:pt>
                <c:pt idx="64">
                  <c:v>5.79999999999999</c:v>
                </c:pt>
                <c:pt idx="65">
                  <c:v>5.75</c:v>
                </c:pt>
                <c:pt idx="66">
                  <c:v>5.7</c:v>
                </c:pt>
                <c:pt idx="67">
                  <c:v>5.65</c:v>
                </c:pt>
                <c:pt idx="68">
                  <c:v>5.6</c:v>
                </c:pt>
                <c:pt idx="69">
                  <c:v>5.55</c:v>
                </c:pt>
                <c:pt idx="70">
                  <c:v>5.5</c:v>
                </c:pt>
                <c:pt idx="71">
                  <c:v>5.45</c:v>
                </c:pt>
                <c:pt idx="72">
                  <c:v>5.4</c:v>
                </c:pt>
                <c:pt idx="73">
                  <c:v>5.35</c:v>
                </c:pt>
                <c:pt idx="74">
                  <c:v>5.3</c:v>
                </c:pt>
                <c:pt idx="75">
                  <c:v>5.25</c:v>
                </c:pt>
                <c:pt idx="76">
                  <c:v>5.2</c:v>
                </c:pt>
                <c:pt idx="77">
                  <c:v>5.15</c:v>
                </c:pt>
                <c:pt idx="78">
                  <c:v>5.1</c:v>
                </c:pt>
                <c:pt idx="79">
                  <c:v>5.05</c:v>
                </c:pt>
                <c:pt idx="80">
                  <c:v>5</c:v>
                </c:pt>
              </c:numCache>
            </c:numRef>
          </c:xVal>
          <c:yVal>
            <c:numRef>
              <c:f>'Tu028 T47D pH'!$N$52:$N$132</c:f>
              <c:numCache>
                <c:formatCode>General</c:formatCode>
                <c:ptCount val="81"/>
                <c:pt idx="0">
                  <c:v>34035.4487986064</c:v>
                </c:pt>
                <c:pt idx="1">
                  <c:v>38162.1231748953</c:v>
                </c:pt>
                <c:pt idx="2">
                  <c:v>42785.5720849768</c:v>
                </c:pt>
                <c:pt idx="3">
                  <c:v>47964.6816717748</c:v>
                </c:pt>
                <c:pt idx="4">
                  <c:v>53765.0835161414</c:v>
                </c:pt>
                <c:pt idx="5">
                  <c:v>60259.8671113183</c:v>
                </c:pt>
                <c:pt idx="6">
                  <c:v>67530.3519558942</c:v>
                </c:pt>
                <c:pt idx="7">
                  <c:v>75666.9199934819</c:v>
                </c:pt>
                <c:pt idx="8">
                  <c:v>84769.9077284822</c:v>
                </c:pt>
                <c:pt idx="9">
                  <c:v>94950.5554724778</c:v>
                </c:pt>
                <c:pt idx="10">
                  <c:v>106332.008717728</c:v>
                </c:pt>
                <c:pt idx="11">
                  <c:v>119050.363470449</c:v>
                </c:pt>
                <c:pt idx="12">
                  <c:v>133255.743370444</c:v>
                </c:pt>
                <c:pt idx="13">
                  <c:v>149113.391427351</c:v>
                </c:pt>
                <c:pt idx="14">
                  <c:v>166804.75306391</c:v>
                </c:pt>
                <c:pt idx="15">
                  <c:v>186528.519723594</c:v>
                </c:pt>
                <c:pt idx="16">
                  <c:v>208501.59344241</c:v>
                </c:pt>
                <c:pt idx="17">
                  <c:v>232959.922410923</c:v>
                </c:pt>
                <c:pt idx="18">
                  <c:v>260159.145639605</c:v>
                </c:pt>
                <c:pt idx="19">
                  <c:v>290374.971474083</c:v>
                </c:pt>
                <c:pt idx="20">
                  <c:v>323903.200131012</c:v>
                </c:pt>
                <c:pt idx="21">
                  <c:v>361059.285105815</c:v>
                </c:pt>
                <c:pt idx="22">
                  <c:v>402177.312999264</c:v>
                </c:pt>
                <c:pt idx="23">
                  <c:v>447608.267152416</c:v>
                </c:pt>
                <c:pt idx="24">
                  <c:v>497717.429049262</c:v>
                </c:pt>
                <c:pt idx="25">
                  <c:v>552880.764836147</c:v>
                </c:pt>
                <c:pt idx="26">
                  <c:v>613480.145147139</c:v>
                </c:pt>
                <c:pt idx="27">
                  <c:v>679897.257848793</c:v>
                </c:pt>
                <c:pt idx="28">
                  <c:v>752506.098829211</c:v>
                </c:pt>
                <c:pt idx="29">
                  <c:v>831663.969159643</c:v>
                </c:pt>
                <c:pt idx="30">
                  <c:v>917700.971118412</c:v>
                </c:pt>
                <c:pt idx="31">
                  <c:v>1010908.08298346</c:v>
                </c:pt>
                <c:pt idx="32">
                  <c:v>1111524.00368238</c:v>
                </c:pt>
                <c:pt idx="33">
                  <c:v>1219721.09112101</c:v>
                </c:pt>
                <c:pt idx="34">
                  <c:v>1335590.86640632</c:v>
                </c:pt>
                <c:pt idx="35">
                  <c:v>1459129.70993525</c:v>
                </c:pt>
                <c:pt idx="36">
                  <c:v>1590225.51945832</c:v>
                </c:pt>
                <c:pt idx="37">
                  <c:v>1728646.21559509</c:v>
                </c:pt>
                <c:pt idx="38">
                  <c:v>1874031.04512014</c:v>
                </c:pt>
                <c:pt idx="39">
                  <c:v>2025885.62501211</c:v>
                </c:pt>
                <c:pt idx="40">
                  <c:v>2183581.57299575</c:v>
                </c:pt>
                <c:pt idx="41">
                  <c:v>2346361.37351194</c:v>
                </c:pt>
                <c:pt idx="42">
                  <c:v>2513348.83430464</c:v>
                </c:pt>
                <c:pt idx="43">
                  <c:v>2683565.11551242</c:v>
                </c:pt>
                <c:pt idx="44">
                  <c:v>2855949.89272795</c:v>
                </c:pt>
                <c:pt idx="45">
                  <c:v>3029386.79252754</c:v>
                </c:pt>
                <c:pt idx="46">
                  <c:v>3202731.86425043</c:v>
                </c:pt>
                <c:pt idx="47">
                  <c:v>3374843.57411404</c:v>
                </c:pt>
                <c:pt idx="48">
                  <c:v>3544612.66517001</c:v>
                </c:pt>
                <c:pt idx="49">
                  <c:v>3710990.23925851</c:v>
                </c:pt>
                <c:pt idx="50">
                  <c:v>3873012.58320447</c:v>
                </c:pt>
                <c:pt idx="51">
                  <c:v>4029821.55765402</c:v>
                </c:pt>
                <c:pt idx="52">
                  <c:v>4180679.75282696</c:v>
                </c:pt>
                <c:pt idx="53">
                  <c:v>4324980.04135694</c:v>
                </c:pt>
                <c:pt idx="54">
                  <c:v>4462249.57401286</c:v>
                </c:pt>
                <c:pt idx="55">
                  <c:v>4592148.62647353</c:v>
                </c:pt>
                <c:pt idx="56">
                  <c:v>4714464.98432847</c:v>
                </c:pt>
                <c:pt idx="57">
                  <c:v>4829104.73416272</c:v>
                </c:pt>
                <c:pt idx="58">
                  <c:v>4936080.41054772</c:v>
                </c:pt>
                <c:pt idx="59">
                  <c:v>5035497.44319439</c:v>
                </c:pt>
                <c:pt idx="60">
                  <c:v>5127539.77410111</c:v>
                </c:pt>
                <c:pt idx="61">
                  <c:v>5212455.393137</c:v>
                </c:pt>
                <c:pt idx="62">
                  <c:v>5290542.39363373</c:v>
                </c:pt>
                <c:pt idx="63">
                  <c:v>5362135.99577426</c:v>
                </c:pt>
                <c:pt idx="64">
                  <c:v>5427596.83910714</c:v>
                </c:pt>
                <c:pt idx="65">
                  <c:v>5487300.71594125</c:v>
                </c:pt>
                <c:pt idx="66">
                  <c:v>5541629.80992913</c:v>
                </c:pt>
                <c:pt idx="67">
                  <c:v>5590965.42054307</c:v>
                </c:pt>
                <c:pt idx="68">
                  <c:v>5635682.0935284</c:v>
                </c:pt>
                <c:pt idx="69">
                  <c:v>5676143.03728035</c:v>
                </c:pt>
                <c:pt idx="70">
                  <c:v>5712696.68207757</c:v>
                </c:pt>
                <c:pt idx="71">
                  <c:v>5745674.22960244</c:v>
                </c:pt>
                <c:pt idx="72">
                  <c:v>5775388.04072912</c:v>
                </c:pt>
                <c:pt idx="73">
                  <c:v>5802130.7171043</c:v>
                </c:pt>
                <c:pt idx="74">
                  <c:v>5826174.74403908</c:v>
                </c:pt>
                <c:pt idx="75">
                  <c:v>5847772.57666492</c:v>
                </c:pt>
                <c:pt idx="76">
                  <c:v>5867157.06667874</c:v>
                </c:pt>
                <c:pt idx="77">
                  <c:v>5884542.14224532</c:v>
                </c:pt>
                <c:pt idx="78">
                  <c:v>5900123.66803193</c:v>
                </c:pt>
                <c:pt idx="79">
                  <c:v>5914080.42549614</c:v>
                </c:pt>
                <c:pt idx="80">
                  <c:v>5926575.16521631</c:v>
                </c:pt>
              </c:numCache>
            </c:numRef>
          </c:yVal>
          <c:smooth val="0"/>
        </c:ser>
        <c:axId val="59804049"/>
        <c:axId val="30842209"/>
      </c:scatterChart>
      <c:valAx>
        <c:axId val="59804049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dd0806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dd0806"/>
                    </a:solidFill>
                    <a:latin typeface="Arial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550340198602427"/>
              <c:y val="0.9328123177417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low"/>
        <c:spPr>
          <a:ln w="0">
            <a:solidFill>
              <a:srgbClr val="dd0806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dd0806"/>
                </a:solidFill>
                <a:latin typeface="Arial"/>
              </a:defRPr>
            </a:pPr>
          </a:p>
        </c:txPr>
        <c:crossAx val="30842209"/>
        <c:crossesAt val="1"/>
        <c:crossBetween val="midCat"/>
        <c:majorUnit val="1"/>
      </c:valAx>
      <c:valAx>
        <c:axId val="30842209"/>
        <c:scaling>
          <c:logBase val="10"/>
          <c:orientation val="minMax"/>
          <c:max val="1000000000"/>
          <c:min val="1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dd0806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dd0806"/>
                    </a:solidFill>
                    <a:latin typeface="Arial"/>
                  </a:rPr>
                  <a:t>kcat/Km</a:t>
                </a:r>
              </a:p>
            </c:rich>
          </c:tx>
          <c:layout>
            <c:manualLayout>
              <c:xMode val="edge"/>
              <c:yMode val="edge"/>
              <c:x val="0.0115391688120633"/>
              <c:y val="0.250495742447218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cross"/>
        <c:minorTickMark val="none"/>
        <c:tickLblPos val="nextTo"/>
        <c:spPr>
          <a:ln w="0">
            <a:solidFill>
              <a:srgbClr val="dd0806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dd0806"/>
                </a:solidFill>
                <a:latin typeface="Arial"/>
              </a:defRPr>
            </a:pPr>
          </a:p>
        </c:txPr>
        <c:crossAx val="59804049"/>
        <c:crossesAt val="0"/>
        <c:crossBetween val="midCat"/>
      </c:valAx>
      <c:spPr>
        <a:solidFill>
          <a:srgbClr val="ffffff"/>
        </a:solidFill>
        <a:ln w="12600">
          <a:solidFill>
            <a:srgbClr val="dd0806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757800</xdr:colOff>
      <xdr:row>30</xdr:row>
      <xdr:rowOff>50760</xdr:rowOff>
    </xdr:to>
    <xdr:graphicFrame>
      <xdr:nvGraphicFramePr>
        <xdr:cNvPr id="0" name="Chart 1"/>
        <xdr:cNvGraphicFramePr/>
      </xdr:nvGraphicFramePr>
      <xdr:xfrm>
        <a:off x="0" y="0"/>
        <a:ext cx="7021440" cy="614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0</xdr:row>
      <xdr:rowOff>0</xdr:rowOff>
    </xdr:from>
    <xdr:to>
      <xdr:col>9</xdr:col>
      <xdr:colOff>39600</xdr:colOff>
      <xdr:row>59</xdr:row>
      <xdr:rowOff>203400</xdr:rowOff>
    </xdr:to>
    <xdr:graphicFrame>
      <xdr:nvGraphicFramePr>
        <xdr:cNvPr id="3" name="Chart 2"/>
        <xdr:cNvGraphicFramePr/>
      </xdr:nvGraphicFramePr>
      <xdr:xfrm>
        <a:off x="0" y="6095880"/>
        <a:ext cx="7086240" cy="609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30</xdr:row>
      <xdr:rowOff>0</xdr:rowOff>
    </xdr:from>
    <xdr:to>
      <xdr:col>18</xdr:col>
      <xdr:colOff>26640</xdr:colOff>
      <xdr:row>59</xdr:row>
      <xdr:rowOff>190440</xdr:rowOff>
    </xdr:to>
    <xdr:graphicFrame>
      <xdr:nvGraphicFramePr>
        <xdr:cNvPr id="4" name="Chart 3"/>
        <xdr:cNvGraphicFramePr/>
      </xdr:nvGraphicFramePr>
      <xdr:xfrm>
        <a:off x="7046640" y="6095880"/>
        <a:ext cx="8170560" cy="608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32325044860292</cdr:x>
      <cdr:y>0.699502196193265</cdr:y>
    </cdr:from>
    <cdr:to>
      <cdr:x>0.785183286336837</cdr:x>
      <cdr:y>0.737335285505125</cdr:y>
    </cdr:to>
    <cdr:sp>
      <cdr:nvSpPr>
        <cdr:cNvPr id="1" name="Text Box 1"/>
        <cdr:cNvSpPr/>
      </cdr:nvSpPr>
      <cdr:spPr>
        <a:xfrm>
          <a:off x="5142240" y="4299840"/>
          <a:ext cx="371160" cy="232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7360" rIns="0" tIns="22680" bIns="0" anchor="t">
          <a:spAutoFit/>
        </a:bodyPr>
        <a:p>
          <a:r>
            <a:rPr b="0" sz="1500" spc="-1" strike="noStrike">
              <a:solidFill>
                <a:srgbClr val="dd0806"/>
              </a:solidFill>
              <a:latin typeface="Arial"/>
            </a:rPr>
            <a:t>Deh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863881056139451</cdr:x>
      <cdr:y>0.292005856515373</cdr:y>
    </cdr:from>
    <cdr:to>
      <cdr:x>0.915355037169957</cdr:x>
      <cdr:y>0.329838945827233</cdr:y>
    </cdr:to>
    <cdr:sp>
      <cdr:nvSpPr>
        <cdr:cNvPr id="2" name="Text Box 2"/>
        <cdr:cNvSpPr/>
      </cdr:nvSpPr>
      <cdr:spPr>
        <a:xfrm>
          <a:off x="6066000" y="1794960"/>
          <a:ext cx="361440" cy="232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7360" rIns="0" tIns="22680" bIns="0" anchor="t">
          <a:spAutoFit/>
        </a:bodyPr>
        <a:p>
          <a:r>
            <a:rPr b="0" sz="1500" spc="-1" strike="noStrike">
              <a:solidFill>
                <a:srgbClr val="000000"/>
              </a:solidFill>
              <a:latin typeface="Arial"/>
            </a:rPr>
            <a:t>Hyd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47920</xdr:colOff>
      <xdr:row>0</xdr:row>
      <xdr:rowOff>0</xdr:rowOff>
    </xdr:from>
    <xdr:to>
      <xdr:col>14</xdr:col>
      <xdr:colOff>770760</xdr:colOff>
      <xdr:row>29</xdr:row>
      <xdr:rowOff>203040</xdr:rowOff>
    </xdr:to>
    <xdr:graphicFrame>
      <xdr:nvGraphicFramePr>
        <xdr:cNvPr id="5" name="Chart 1"/>
        <xdr:cNvGraphicFramePr/>
      </xdr:nvGraphicFramePr>
      <xdr:xfrm>
        <a:off x="3679920" y="0"/>
        <a:ext cx="8052120" cy="60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9</xdr:row>
      <xdr:rowOff>76320</xdr:rowOff>
    </xdr:from>
    <xdr:to>
      <xdr:col>9</xdr:col>
      <xdr:colOff>770760</xdr:colOff>
      <xdr:row>59</xdr:row>
      <xdr:rowOff>152640</xdr:rowOff>
    </xdr:to>
    <xdr:graphicFrame>
      <xdr:nvGraphicFramePr>
        <xdr:cNvPr id="8" name="Chart 2"/>
        <xdr:cNvGraphicFramePr/>
      </xdr:nvGraphicFramePr>
      <xdr:xfrm>
        <a:off x="0" y="5969160"/>
        <a:ext cx="7817400" cy="61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30</xdr:row>
      <xdr:rowOff>0</xdr:rowOff>
    </xdr:from>
    <xdr:to>
      <xdr:col>20</xdr:col>
      <xdr:colOff>720</xdr:colOff>
      <xdr:row>60</xdr:row>
      <xdr:rowOff>75960</xdr:rowOff>
    </xdr:to>
    <xdr:graphicFrame>
      <xdr:nvGraphicFramePr>
        <xdr:cNvPr id="12" name="Chart 3"/>
        <xdr:cNvGraphicFramePr/>
      </xdr:nvGraphicFramePr>
      <xdr:xfrm>
        <a:off x="7829640" y="6095880"/>
        <a:ext cx="7830360" cy="61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78826895565093</cdr:x>
      <cdr:y>0.21577890634227</cdr:y>
    </cdr:from>
    <cdr:to>
      <cdr:x>0.724919527896996</cdr:x>
      <cdr:y>0.250797212708161</cdr:y>
    </cdr:to>
    <cdr:sp>
      <cdr:nvSpPr>
        <cdr:cNvPr id="6" name="Text Box 1"/>
        <cdr:cNvSpPr/>
      </cdr:nvSpPr>
      <cdr:spPr>
        <a:xfrm>
          <a:off x="5466240" y="1315440"/>
          <a:ext cx="371160" cy="213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0" tIns="22680" bIns="0" anchor="t">
          <a:spAutoFit/>
        </a:bodyPr>
        <a:p>
          <a:r>
            <a:rPr b="0" sz="1370" spc="-1" strike="noStrike">
              <a:solidFill>
                <a:srgbClr val="000000"/>
              </a:solidFill>
              <a:latin typeface="Arial"/>
            </a:rPr>
            <a:t>UHF</a:t>
          </a:r>
          <a:endParaRPr b="0" sz="1370" spc="-1" strike="noStrike">
            <a:latin typeface="Times New Roman"/>
          </a:endParaRPr>
        </a:p>
      </cdr:txBody>
    </cdr:sp>
  </cdr:relSizeAnchor>
  <cdr:relSizeAnchor>
    <cdr:from>
      <cdr:x>0.634701359084406</cdr:x>
      <cdr:y>0.561769221684186</cdr:y>
    </cdr:from>
    <cdr:to>
      <cdr:x>0.689064735336195</cdr:x>
      <cdr:y>0.596787528050077</cdr:y>
    </cdr:to>
    <cdr:sp>
      <cdr:nvSpPr>
        <cdr:cNvPr id="7" name="Text Box 2"/>
        <cdr:cNvSpPr/>
      </cdr:nvSpPr>
      <cdr:spPr>
        <a:xfrm>
          <a:off x="5110920" y="3424680"/>
          <a:ext cx="437760" cy="213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0" tIns="22680" bIns="0" anchor="t">
          <a:spAutoFit/>
        </a:bodyPr>
        <a:p>
          <a:r>
            <a:rPr b="0" sz="1370" spc="-1" strike="noStrike">
              <a:solidFill>
                <a:srgbClr val="dd0806"/>
              </a:solidFill>
              <a:latin typeface="Arial"/>
            </a:rPr>
            <a:t>T47D</a:t>
          </a:r>
          <a:endParaRPr b="0" sz="137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78762202983975</cdr:x>
      <cdr:y>0.629009681558381</cdr:y>
    </cdr:from>
    <cdr:to>
      <cdr:x>0.822481119911586</cdr:x>
      <cdr:y>0.668260818849878</cdr:y>
    </cdr:to>
    <cdr:sp>
      <cdr:nvSpPr>
        <cdr:cNvPr id="9" name="Text Box 1"/>
        <cdr:cNvSpPr/>
      </cdr:nvSpPr>
      <cdr:spPr>
        <a:xfrm>
          <a:off x="5306400" y="3882600"/>
          <a:ext cx="112356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0" tIns="22680" bIns="0" anchor="t">
          <a:spAutoFit/>
        </a:bodyPr>
        <a:p>
          <a:r>
            <a:rPr b="0" sz="1600" spc="-1" strike="noStrike">
              <a:solidFill>
                <a:srgbClr val="000000"/>
              </a:solidFill>
              <a:latin typeface="Arial"/>
            </a:rPr>
            <a:t>Dehydration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01897218640634</cdr:x>
      <cdr:y>0.15175551148956</cdr:y>
    </cdr:from>
    <cdr:to>
      <cdr:x>0.916375023024498</cdr:x>
      <cdr:y>0.191006648781057</cdr:y>
    </cdr:to>
    <cdr:sp>
      <cdr:nvSpPr>
        <cdr:cNvPr id="10" name="Text Box 2"/>
        <cdr:cNvSpPr/>
      </cdr:nvSpPr>
      <cdr:spPr>
        <a:xfrm>
          <a:off x="6269040" y="936720"/>
          <a:ext cx="89496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0" tIns="22680" bIns="0" anchor="t">
          <a:spAutoFit/>
        </a:bodyPr>
        <a:p>
          <a:r>
            <a:rPr b="0" sz="1600" spc="-1" strike="noStrike">
              <a:solidFill>
                <a:srgbClr val="000000"/>
              </a:solidFill>
              <a:latin typeface="Arial"/>
            </a:rPr>
            <a:t>Hydration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21675262479278</cdr:x>
      <cdr:y>0.0689956841245772</cdr:y>
    </cdr:from>
    <cdr:to>
      <cdr:x>0.374516485540615</cdr:x>
      <cdr:y>0.141257436136708</cdr:y>
    </cdr:to>
    <cdr:sp>
      <cdr:nvSpPr>
        <cdr:cNvPr id="11" name="Text Box 3"/>
        <cdr:cNvSpPr/>
      </cdr:nvSpPr>
      <cdr:spPr>
        <a:xfrm>
          <a:off x="1694520" y="425880"/>
          <a:ext cx="1233360" cy="446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>
          <a:noAutofit/>
        </a:bodyPr>
        <a:p>
          <a:r>
            <a:rPr b="1" sz="2200" spc="-1" strike="noStrike">
              <a:solidFill>
                <a:srgbClr val="000000"/>
              </a:solidFill>
              <a:latin typeface="Arial"/>
            </a:rPr>
            <a:t>UFH001</a:t>
          </a:r>
          <a:endParaRPr b="0" sz="22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81279882309673</cdr:x>
      <cdr:y>0.643765309693223</cdr:y>
    </cdr:from>
    <cdr:to>
      <cdr:x>0.725956233909526</cdr:x>
      <cdr:y>0.683016446984719</cdr:y>
    </cdr:to>
    <cdr:sp>
      <cdr:nvSpPr>
        <cdr:cNvPr id="13" name="Text Box 1"/>
        <cdr:cNvSpPr/>
      </cdr:nvSpPr>
      <cdr:spPr>
        <a:xfrm>
          <a:off x="4551840" y="3973680"/>
          <a:ext cx="113292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7360" rIns="0" tIns="22680" bIns="0" anchor="t">
          <a:spAutoFit/>
        </a:bodyPr>
        <a:p>
          <a:r>
            <a:rPr b="0" sz="1600" spc="-1" strike="noStrike">
              <a:solidFill>
                <a:srgbClr val="dd0806"/>
              </a:solidFill>
              <a:latin typeface="Arial"/>
            </a:rPr>
            <a:t>Dehydration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08385435821993</cdr:x>
      <cdr:y>0.248979353785139</cdr:y>
    </cdr:from>
    <cdr:to>
      <cdr:x>0.92386906951085</cdr:x>
      <cdr:y>0.288230491076636</cdr:y>
    </cdr:to>
    <cdr:sp>
      <cdr:nvSpPr>
        <cdr:cNvPr id="14" name="Text Box 2"/>
        <cdr:cNvSpPr/>
      </cdr:nvSpPr>
      <cdr:spPr>
        <a:xfrm>
          <a:off x="6330240" y="1536840"/>
          <a:ext cx="90432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7360" rIns="0" tIns="22680" bIns="0" anchor="t">
          <a:spAutoFit/>
        </a:bodyPr>
        <a:p>
          <a:r>
            <a:rPr b="0" sz="1600" spc="-1" strike="noStrike">
              <a:solidFill>
                <a:srgbClr val="dd0806"/>
              </a:solidFill>
              <a:latin typeface="Arial"/>
            </a:rPr>
            <a:t>Hydration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237495402721589</cdr:x>
      <cdr:y>0.0785022745829931</cdr:y>
    </cdr:from>
    <cdr:to>
      <cdr:x>0.396515262964325</cdr:x>
      <cdr:y>0.150997317158521</cdr:y>
    </cdr:to>
    <cdr:sp>
      <cdr:nvSpPr>
        <cdr:cNvPr id="15" name="Text Box 3"/>
        <cdr:cNvSpPr/>
      </cdr:nvSpPr>
      <cdr:spPr>
        <a:xfrm>
          <a:off x="1859760" y="484560"/>
          <a:ext cx="1245240" cy="44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45720" rIns="0" tIns="31680" bIns="0" anchor="t">
          <a:noAutofit/>
        </a:bodyPr>
        <a:p>
          <a:r>
            <a:rPr b="1" sz="2200" spc="-1" strike="noStrike">
              <a:solidFill>
                <a:srgbClr val="dd0806"/>
              </a:solidFill>
              <a:latin typeface="Arial"/>
            </a:rPr>
            <a:t>T47D</a:t>
          </a:r>
          <a:endParaRPr b="0" sz="22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N9" activeCellId="0" sqref="N9"/>
    </sheetView>
  </sheetViews>
  <sheetFormatPr defaultColWidth="8.5625" defaultRowHeight="16" zeroHeight="false" outlineLevelRow="0" outlineLevelCol="0"/>
  <cols>
    <col collapsed="false" customWidth="true" hidden="false" outlineLevel="0" max="1" min="1" style="0" width="8.99"/>
    <col collapsed="false" customWidth="true" hidden="false" outlineLevel="0" max="3" min="2" style="0" width="9.56"/>
    <col collapsed="false" customWidth="true" hidden="false" outlineLevel="0" max="4" min="4" style="0" width="10.28"/>
    <col collapsed="false" customWidth="true" hidden="false" outlineLevel="0" max="5" min="5" style="0" width="9.56"/>
    <col collapsed="false" customWidth="true" hidden="false" outlineLevel="0" max="6" min="6" style="0" width="10.7"/>
    <col collapsed="false" customWidth="true" hidden="false" outlineLevel="0" max="7" min="7" style="0" width="10.42"/>
    <col collapsed="false" customWidth="true" hidden="false" outlineLevel="0" max="8" min="8" style="0" width="9.85"/>
    <col collapsed="false" customWidth="true" hidden="false" outlineLevel="0" max="9" min="9" style="0" width="10.99"/>
    <col collapsed="false" customWidth="true" hidden="false" outlineLevel="0" max="12" min="12" style="0" width="10.42"/>
    <col collapsed="false" customWidth="true" hidden="false" outlineLevel="0" max="13" min="13" style="0" width="13.13"/>
    <col collapsed="false" customWidth="true" hidden="false" outlineLevel="0" max="14" min="14" style="0" width="10.42"/>
    <col collapsed="false" customWidth="true" hidden="false" outlineLevel="0" max="15" min="15" style="0" width="11.13"/>
    <col collapsed="false" customWidth="true" hidden="false" outlineLevel="0" max="17" min="17" style="0" width="13.42"/>
    <col collapsed="false" customWidth="true" hidden="false" outlineLevel="0" max="19" min="19" style="0" width="10.42"/>
    <col collapsed="false" customWidth="true" hidden="false" outlineLevel="0" max="20" min="20" style="0" width="10.56"/>
  </cols>
  <sheetData>
    <row r="1" customFormat="false" ht="18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4"/>
      <c r="N1" s="2"/>
      <c r="O1" s="2"/>
      <c r="S1" s="5" t="s">
        <v>2</v>
      </c>
      <c r="T1" s="6" t="s">
        <v>3</v>
      </c>
    </row>
    <row r="2" customFormat="false" ht="16" hidden="false" customHeight="false" outlineLevel="0" collapsed="false">
      <c r="A2" s="3" t="s">
        <v>4</v>
      </c>
      <c r="B2" s="4" t="n">
        <f aca="false">6.282+0.3</f>
        <v>6.582</v>
      </c>
      <c r="C2" s="2"/>
      <c r="D2" s="2"/>
      <c r="E2" s="2"/>
      <c r="F2" s="2"/>
      <c r="G2" s="7" t="s">
        <v>5</v>
      </c>
      <c r="H2" s="8" t="n">
        <v>1570000</v>
      </c>
      <c r="I2" s="8"/>
      <c r="J2" s="8" t="n">
        <v>1675000</v>
      </c>
      <c r="K2" s="8" t="n">
        <v>1815000</v>
      </c>
      <c r="L2" s="8" t="n">
        <v>37810000</v>
      </c>
      <c r="M2" s="8"/>
      <c r="N2" s="8" t="n">
        <v>79590000</v>
      </c>
      <c r="O2" s="8"/>
      <c r="S2" s="4" t="n">
        <v>1414010</v>
      </c>
      <c r="T2" s="4" t="n">
        <v>804276</v>
      </c>
    </row>
    <row r="3" customFormat="false" ht="16" hidden="false" customHeight="false" outlineLevel="0" collapsed="false">
      <c r="A3" s="3" t="s">
        <v>6</v>
      </c>
      <c r="B3" s="4" t="n">
        <v>25</v>
      </c>
      <c r="C3" s="7" t="s">
        <v>7</v>
      </c>
      <c r="D3" s="2"/>
      <c r="E3" s="2"/>
      <c r="F3" s="2"/>
      <c r="G3" s="7" t="s">
        <v>8</v>
      </c>
      <c r="H3" s="4" t="n">
        <v>6.389</v>
      </c>
      <c r="I3" s="4"/>
      <c r="J3" s="4" t="n">
        <v>7.168</v>
      </c>
      <c r="K3" s="4" t="n">
        <v>7.092</v>
      </c>
      <c r="L3" s="4" t="n">
        <v>6.076</v>
      </c>
      <c r="M3" s="4"/>
      <c r="N3" s="4" t="n">
        <v>6.42</v>
      </c>
      <c r="O3" s="4"/>
      <c r="S3" s="4" t="n">
        <v>6.58001</v>
      </c>
      <c r="T3" s="4" t="n">
        <v>7.19835</v>
      </c>
    </row>
    <row r="4" customFormat="false" ht="16" hidden="false" customHeight="false" outlineLevel="0" collapsed="false">
      <c r="A4" s="9" t="s">
        <v>9</v>
      </c>
      <c r="B4" s="2"/>
      <c r="C4" s="2"/>
      <c r="D4" s="2"/>
      <c r="E4" s="2"/>
      <c r="F4" s="2"/>
      <c r="G4" s="7" t="s">
        <v>10</v>
      </c>
      <c r="H4" s="4" t="n">
        <v>6.389</v>
      </c>
      <c r="I4" s="4"/>
      <c r="J4" s="4" t="n">
        <v>6.357</v>
      </c>
      <c r="K4" s="4" t="n">
        <v>6.324</v>
      </c>
      <c r="L4" s="2"/>
      <c r="M4" s="2"/>
      <c r="N4" s="2"/>
      <c r="O4" s="10"/>
      <c r="S4" s="4" t="n">
        <v>6.66732</v>
      </c>
      <c r="T4" s="4" t="n">
        <v>6.76427</v>
      </c>
    </row>
    <row r="5" customFormat="false" ht="16" hidden="false" customHeight="false" outlineLevel="0" collapsed="false">
      <c r="A5" s="11"/>
      <c r="B5" s="11"/>
      <c r="C5" s="2"/>
      <c r="D5" s="2"/>
      <c r="E5" s="2"/>
      <c r="F5" s="2"/>
      <c r="G5" s="2" t="s">
        <v>11</v>
      </c>
      <c r="H5" s="2"/>
      <c r="I5" s="2"/>
      <c r="J5" s="2"/>
      <c r="K5" s="8" t="n">
        <v>18150</v>
      </c>
      <c r="L5" s="2"/>
      <c r="M5" s="2"/>
      <c r="N5" s="12"/>
      <c r="O5" s="12"/>
      <c r="S5" s="2"/>
      <c r="T5" s="2"/>
    </row>
    <row r="6" customFormat="false" ht="16" hidden="false" customHeight="false" outlineLevel="0" collapsed="false">
      <c r="A6" s="7" t="s">
        <v>12</v>
      </c>
      <c r="B6" s="4" t="n">
        <v>25</v>
      </c>
      <c r="C6" s="7" t="s">
        <v>13</v>
      </c>
      <c r="D6" s="2"/>
      <c r="E6" s="2"/>
      <c r="F6" s="2"/>
      <c r="G6" s="2" t="s">
        <v>14</v>
      </c>
      <c r="H6" s="2"/>
      <c r="I6" s="2"/>
      <c r="J6" s="2"/>
      <c r="K6" s="4"/>
      <c r="L6" s="2"/>
      <c r="M6" s="2"/>
      <c r="N6" s="2"/>
      <c r="O6" s="2"/>
      <c r="P6" s="4" t="n">
        <v>5.56852</v>
      </c>
      <c r="S6" s="2"/>
      <c r="T6" s="2"/>
    </row>
    <row r="7" customFormat="false" ht="16" hidden="false" customHeight="false" outlineLevel="0" collapsed="false">
      <c r="A7" s="2"/>
      <c r="B7" s="2"/>
      <c r="C7" s="2"/>
      <c r="D7" s="2"/>
      <c r="E7" s="2"/>
      <c r="F7" s="2"/>
      <c r="G7" s="2" t="s">
        <v>15</v>
      </c>
      <c r="H7" s="2"/>
      <c r="I7" s="2"/>
      <c r="J7" s="2"/>
      <c r="K7" s="4"/>
      <c r="L7" s="2"/>
      <c r="M7" s="2"/>
      <c r="N7" s="12"/>
      <c r="O7" s="2"/>
      <c r="P7" s="4" t="n">
        <v>6.21883</v>
      </c>
      <c r="S7" s="2"/>
      <c r="T7" s="2"/>
    </row>
    <row r="8" customFormat="false" ht="16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S8" s="2"/>
      <c r="T8" s="2"/>
    </row>
    <row r="9" customFormat="false" ht="16" hidden="false" customHeight="false" outlineLevel="0" collapsed="false">
      <c r="A9" s="2"/>
      <c r="B9" s="2"/>
      <c r="C9" s="2"/>
      <c r="D9" s="2"/>
      <c r="E9" s="2"/>
      <c r="F9" s="2"/>
      <c r="G9" s="7" t="s">
        <v>16</v>
      </c>
      <c r="H9" s="8" t="n">
        <v>740000</v>
      </c>
      <c r="I9" s="8"/>
      <c r="J9" s="8" t="n">
        <v>409000</v>
      </c>
      <c r="K9" s="8" t="n">
        <v>732000</v>
      </c>
      <c r="L9" s="8" t="n">
        <v>830000</v>
      </c>
      <c r="M9" s="8"/>
      <c r="N9" s="8" t="n">
        <v>2900000</v>
      </c>
      <c r="O9" s="8"/>
      <c r="S9" s="4" t="n">
        <v>545295</v>
      </c>
      <c r="T9" s="4" t="n">
        <v>1967.81</v>
      </c>
    </row>
    <row r="10" customFormat="false" ht="16" hidden="false" customHeight="false" outlineLevel="0" collapsed="false">
      <c r="A10" s="2"/>
      <c r="B10" s="2"/>
      <c r="C10" s="2"/>
      <c r="D10" s="2"/>
      <c r="E10" s="2"/>
      <c r="F10" s="2"/>
      <c r="G10" s="7" t="s">
        <v>17</v>
      </c>
      <c r="H10" s="4" t="n">
        <v>0.196</v>
      </c>
      <c r="I10" s="4"/>
      <c r="J10" s="4" t="n">
        <v>0.167</v>
      </c>
      <c r="K10" s="4" t="n">
        <v>0.296</v>
      </c>
      <c r="L10" s="4" t="n">
        <v>0.079</v>
      </c>
      <c r="M10" s="4"/>
      <c r="N10" s="4" t="n">
        <v>0.0597</v>
      </c>
      <c r="O10" s="4"/>
      <c r="S10" s="4" t="n">
        <v>0.0740654</v>
      </c>
      <c r="T10" s="4" t="n">
        <v>0.091693</v>
      </c>
    </row>
    <row r="11" customFormat="false" ht="16" hidden="false" customHeight="false" outlineLevel="0" collapsed="false">
      <c r="A11" s="2"/>
      <c r="B11" s="2"/>
      <c r="C11" s="2"/>
      <c r="D11" s="2"/>
      <c r="E11" s="2"/>
      <c r="F11" s="2"/>
      <c r="G11" s="7" t="s">
        <v>18</v>
      </c>
      <c r="H11" s="4" t="n">
        <v>0.195</v>
      </c>
      <c r="I11" s="4"/>
      <c r="J11" s="4" t="n">
        <v>0.196</v>
      </c>
      <c r="K11" s="4" t="n">
        <v>0.276</v>
      </c>
      <c r="L11" s="2"/>
      <c r="M11" s="2"/>
      <c r="N11" s="2"/>
      <c r="O11" s="13"/>
      <c r="S11" s="4" t="n">
        <v>0.0713882</v>
      </c>
      <c r="T11" s="4" t="n">
        <v>0.0654777</v>
      </c>
    </row>
    <row r="12" customFormat="false" ht="16" hidden="false" customHeight="false" outlineLevel="0" collapsed="false">
      <c r="A12" s="2"/>
      <c r="B12" s="2"/>
      <c r="C12" s="2"/>
      <c r="D12" s="2"/>
      <c r="E12" s="2"/>
      <c r="F12" s="2"/>
      <c r="G12" s="2" t="s">
        <v>19</v>
      </c>
      <c r="H12" s="2"/>
      <c r="I12" s="2"/>
      <c r="J12" s="2"/>
      <c r="K12" s="8" t="n">
        <v>59000</v>
      </c>
      <c r="L12" s="2"/>
      <c r="M12" s="12"/>
      <c r="N12" s="12"/>
      <c r="O12" s="12"/>
      <c r="S12" s="2"/>
      <c r="T12" s="2"/>
    </row>
    <row r="13" customFormat="false" ht="16" hidden="false" customHeight="false" outlineLevel="0" collapsed="false">
      <c r="A13" s="2"/>
      <c r="B13" s="2"/>
      <c r="C13" s="2"/>
      <c r="D13" s="2"/>
      <c r="E13" s="2"/>
      <c r="F13" s="2"/>
      <c r="G13" s="2" t="s">
        <v>20</v>
      </c>
      <c r="H13" s="2"/>
      <c r="I13" s="2"/>
      <c r="J13" s="2"/>
      <c r="K13" s="2"/>
      <c r="L13" s="2"/>
      <c r="M13" s="2"/>
      <c r="N13" s="2"/>
      <c r="O13" s="2"/>
      <c r="S13" s="2"/>
      <c r="T13" s="2"/>
    </row>
    <row r="14" customFormat="false" ht="16" hidden="false" customHeight="false" outlineLevel="0" collapsed="false">
      <c r="A14" s="2"/>
      <c r="B14" s="2"/>
      <c r="C14" s="2"/>
      <c r="D14" s="2"/>
      <c r="E14" s="2"/>
      <c r="F14" s="5" t="s">
        <v>21</v>
      </c>
      <c r="G14" s="2" t="s">
        <v>22</v>
      </c>
      <c r="H14" s="2"/>
      <c r="I14" s="2"/>
      <c r="J14" s="2"/>
      <c r="K14" s="4"/>
      <c r="L14" s="2"/>
      <c r="M14" s="2"/>
      <c r="N14" s="12"/>
      <c r="O14" s="2"/>
      <c r="S14" s="2"/>
      <c r="T14" s="2"/>
    </row>
    <row r="15" customFormat="false" ht="16" hidden="false" customHeight="false" outlineLevel="0" collapsed="false">
      <c r="A15" s="9" t="s">
        <v>23</v>
      </c>
      <c r="B15" s="5" t="s">
        <v>24</v>
      </c>
      <c r="C15" s="5" t="s">
        <v>25</v>
      </c>
      <c r="D15" s="5" t="s">
        <v>26</v>
      </c>
      <c r="E15" s="5" t="s">
        <v>27</v>
      </c>
      <c r="F15" s="5" t="s">
        <v>28</v>
      </c>
      <c r="G15" s="5" t="s">
        <v>28</v>
      </c>
      <c r="H15" s="5" t="s">
        <v>29</v>
      </c>
      <c r="I15" s="5" t="s">
        <v>30</v>
      </c>
      <c r="J15" s="5" t="s">
        <v>31</v>
      </c>
      <c r="K15" s="5" t="s">
        <v>32</v>
      </c>
      <c r="L15" s="5" t="s">
        <v>33</v>
      </c>
      <c r="M15" s="5" t="s">
        <v>34</v>
      </c>
      <c r="N15" s="5" t="s">
        <v>35</v>
      </c>
      <c r="O15" s="5" t="s">
        <v>36</v>
      </c>
      <c r="S15" s="5" t="s">
        <v>29</v>
      </c>
      <c r="T15" s="5" t="s">
        <v>32</v>
      </c>
    </row>
    <row r="16" customFormat="false" ht="16" hidden="false" customHeight="false" outlineLevel="0" collapsed="false">
      <c r="A16" s="2" t="n">
        <v>9</v>
      </c>
      <c r="B16" s="12"/>
      <c r="C16" s="12" t="n">
        <v>46250</v>
      </c>
      <c r="D16" s="12"/>
      <c r="E16" s="12"/>
      <c r="F16" s="14"/>
      <c r="G16" s="14"/>
      <c r="H16" s="15" t="n">
        <f aca="false">H$2/(1+10^($A16-H$3))/(1+10^(H$4-$A16))</f>
        <v>3826.26481109652</v>
      </c>
      <c r="I16" s="15"/>
      <c r="J16" s="14" t="n">
        <f aca="false">J$2/(1+10^($A16-J$3))/(1+10^(J$4-$A16))</f>
        <v>24248.2451186677</v>
      </c>
      <c r="K16" s="14" t="n">
        <f aca="false">K$2/(1+10^($A16-K$3))/(1+10^(K$4-$A16))+K$5/(1+10^(K$4-$A16))</f>
        <v>40223.7605926617</v>
      </c>
      <c r="L16" s="14" t="n">
        <f aca="false">L$2/(1+10^(-$A16+L$3))</f>
        <v>37765012.7304019</v>
      </c>
      <c r="M16" s="16"/>
      <c r="N16" s="14" t="n">
        <f aca="false">N$2/(1+10^($A16-N$3))</f>
        <v>208793.845705689</v>
      </c>
      <c r="O16" s="14"/>
      <c r="P16" s="17"/>
      <c r="Q16" s="17" t="n">
        <f aca="false">+G16-L16</f>
        <v>-37765012.7304019</v>
      </c>
      <c r="S16" s="15" t="n">
        <f aca="false">S$2/(1+10^($A16-S$3))/(1+10^(S$4-$A16))</f>
        <v>5330.89660021619</v>
      </c>
      <c r="T16" s="15" t="n">
        <f aca="false">T$2/(1+10^(T$4-$A16))/(1+10^($A16-T$3))+T$5/(1+10^(T$7-$A16))/(1+10^($A16-T$6))</f>
        <v>12428.9712730125</v>
      </c>
    </row>
    <row r="17" customFormat="false" ht="16" hidden="false" customHeight="false" outlineLevel="0" collapsed="false">
      <c r="A17" s="2" t="n">
        <v>8.89</v>
      </c>
      <c r="B17" s="12"/>
      <c r="C17" s="12" t="n">
        <v>57490</v>
      </c>
      <c r="D17" s="12"/>
      <c r="E17" s="12"/>
      <c r="F17" s="14"/>
      <c r="G17" s="14"/>
      <c r="H17" s="15" t="n">
        <f aca="false">H$2/(1+10^($A17-H$3))/(1+10^(H$4-$A17))</f>
        <v>4922.24882675506</v>
      </c>
      <c r="I17" s="15"/>
      <c r="J17" s="14" t="n">
        <f aca="false">J$2/(1+10^($A17-J$3))/(1+10^(J$4-$A17))</f>
        <v>31087.3467796384</v>
      </c>
      <c r="K17" s="14" t="n">
        <f aca="false">K$2/(1+10^($A17-K$3))/(1+10^(K$4-$A17))+K$5/(1+10^(K$4-$A17))</f>
        <v>46469.4424754322</v>
      </c>
      <c r="L17" s="14" t="n">
        <f aca="false">L$2/(1+10^(-$A17+L$3))</f>
        <v>37752065.0398541</v>
      </c>
      <c r="M17" s="16"/>
      <c r="N17" s="14" t="n">
        <f aca="false">N$2/(1+10^($A17-N$3))</f>
        <v>268775.334357577</v>
      </c>
      <c r="O17" s="14"/>
      <c r="Q17" s="17" t="n">
        <f aca="false">+G17-L17</f>
        <v>-37752065.0398541</v>
      </c>
      <c r="S17" s="15" t="n">
        <f aca="false">S$2/(1+10^($A17-S$3))/(1+10^(S$4-$A17))</f>
        <v>6850.89819783451</v>
      </c>
      <c r="T17" s="15" t="n">
        <f aca="false">T$2/(1+10^(T$4-$A17))/(1+10^($A17-T$3))+T$5/(1+10^(T$7-$A17))/(1+10^($A17-T$6))</f>
        <v>15913.695577746</v>
      </c>
    </row>
    <row r="18" customFormat="false" ht="16" hidden="false" customHeight="false" outlineLevel="0" collapsed="false">
      <c r="A18" s="2" t="n">
        <v>8.72</v>
      </c>
      <c r="B18" s="12"/>
      <c r="C18" s="12" t="n">
        <v>12170</v>
      </c>
      <c r="D18" s="12"/>
      <c r="E18" s="12"/>
      <c r="F18" s="14"/>
      <c r="G18" s="14"/>
      <c r="H18" s="15" t="n">
        <f aca="false">H$2/(1+10^($A18-H$3))/(1+10^(H$4-$A18))</f>
        <v>7258.64787625314</v>
      </c>
      <c r="I18" s="15"/>
      <c r="J18" s="14" t="n">
        <f aca="false">J$2/(1+10^($A18-J$3))/(1+10^(J$4-$A18))</f>
        <v>45511.389741831</v>
      </c>
      <c r="K18" s="14" t="n">
        <f aca="false">K$2/(1+10^($A18-K$3))/(1+10^(K$4-$A18))+K$5/(1+10^(K$4-$A18))</f>
        <v>59670.9081440521</v>
      </c>
      <c r="L18" s="14" t="n">
        <f aca="false">L$2/(1+10^(-$A18+L$3))</f>
        <v>37724370.7767145</v>
      </c>
      <c r="M18" s="16"/>
      <c r="N18" s="14" t="n">
        <f aca="false">N$2/(1+10^($A18-N$3))</f>
        <v>396905.678652995</v>
      </c>
      <c r="O18" s="14"/>
      <c r="Q18" s="17" t="n">
        <f aca="false">+G18-L18</f>
        <v>-37724370.7767145</v>
      </c>
      <c r="S18" s="15" t="n">
        <f aca="false">S$2/(1+10^($A18-S$3))/(1+10^(S$4-$A18))</f>
        <v>10080.861783448</v>
      </c>
      <c r="T18" s="15" t="n">
        <f aca="false">T$2/(1+10^(T$4-$A18))/(1+10^($A18-T$3))+T$5/(1+10^(T$7-$A18))/(1+10^($A18-T$6))</f>
        <v>23232.6891809819</v>
      </c>
    </row>
    <row r="19" customFormat="false" ht="16" hidden="false" customHeight="false" outlineLevel="0" collapsed="false">
      <c r="A19" s="2" t="n">
        <v>8.53</v>
      </c>
      <c r="B19" s="12" t="n">
        <v>15510</v>
      </c>
      <c r="C19" s="12" t="n">
        <v>11470</v>
      </c>
      <c r="D19" s="12"/>
      <c r="E19" s="12" t="n">
        <v>2733</v>
      </c>
      <c r="F19" s="14"/>
      <c r="G19" s="14"/>
      <c r="H19" s="15" t="n">
        <f aca="false">H$2/(1+10^($A19-H$3))/(1+10^(H$4-$A19))</f>
        <v>11185.2148937506</v>
      </c>
      <c r="I19" s="15"/>
      <c r="J19" s="14" t="n">
        <f aca="false">J$2/(1+10^($A19-J$3))/(1+10^(J$4-$A19))</f>
        <v>69284.5674137757</v>
      </c>
      <c r="K19" s="14" t="n">
        <f aca="false">K$2/(1+10^($A19-K$3))/(1+10^(K$4-$A19))+K$5/(1+10^(K$4-$A19))</f>
        <v>81515.7738823125</v>
      </c>
      <c r="L19" s="14" t="n">
        <f aca="false">L$2/(1+10^(-$A19+L$3))</f>
        <v>37677540.6720332</v>
      </c>
      <c r="M19" s="16"/>
      <c r="N19" s="14" t="n">
        <f aca="false">N$2/(1+10^($A19-N$3))</f>
        <v>613056.248671155</v>
      </c>
      <c r="O19" s="14"/>
      <c r="Q19" s="17" t="n">
        <f aca="false">+G19-L19</f>
        <v>-37677540.6720332</v>
      </c>
      <c r="S19" s="15" t="n">
        <f aca="false">S$2/(1+10^($A19-S$3))/(1+10^(S$4-$A19))</f>
        <v>15477.4384936854</v>
      </c>
      <c r="T19" s="15" t="n">
        <f aca="false">T$2/(1+10^(T$4-$A19))/(1+10^($A19-T$3))+T$5/(1+10^(T$7-$A19))/(1+10^($A19-T$6))</f>
        <v>35203.9078539238</v>
      </c>
    </row>
    <row r="20" customFormat="false" ht="16" hidden="false" customHeight="false" outlineLevel="0" collapsed="false">
      <c r="A20" s="2" t="n">
        <v>8.38</v>
      </c>
      <c r="B20" s="12" t="n">
        <v>21920</v>
      </c>
      <c r="C20" s="12" t="n">
        <v>26460</v>
      </c>
      <c r="D20" s="12"/>
      <c r="E20" s="12" t="n">
        <v>3001</v>
      </c>
      <c r="F20" s="14"/>
      <c r="G20" s="14"/>
      <c r="H20" s="15" t="n">
        <f aca="false">H$2/(1+10^($A20-H$3))/(1+10^(H$4-$A20))</f>
        <v>15706.4069676283</v>
      </c>
      <c r="I20" s="15"/>
      <c r="J20" s="14" t="n">
        <f aca="false">J$2/(1+10^($A20-J$3))/(1+10^(J$4-$A20))</f>
        <v>95950.213829736</v>
      </c>
      <c r="K20" s="14" t="n">
        <f aca="false">K$2/(1+10^($A20-K$3))/(1+10^(K$4-$A20))+K$5/(1+10^(K$4-$A20))</f>
        <v>106148.89649511</v>
      </c>
      <c r="L20" s="14" t="n">
        <f aca="false">L$2/(1+10^(-$A20+L$3))</f>
        <v>37623166.2453392</v>
      </c>
      <c r="M20" s="16"/>
      <c r="N20" s="14" t="n">
        <f aca="false">N$2/(1+10^($A20-N$3))</f>
        <v>863221.955780901</v>
      </c>
      <c r="O20" s="14"/>
      <c r="Q20" s="17" t="n">
        <f aca="false">+G20-L20</f>
        <v>-37623166.2453392</v>
      </c>
      <c r="S20" s="15" t="n">
        <f aca="false">S$2/(1+10^($A20-S$3))/(1+10^(S$4-$A20))</f>
        <v>21642.0168072871</v>
      </c>
      <c r="T20" s="15" t="n">
        <f aca="false">T$2/(1+10^(T$4-$A20))/(1+10^($A20-T$3))+T$5/(1+10^(T$7-$A20))/(1+10^($A20-T$6))</f>
        <v>48492.6827533004</v>
      </c>
    </row>
    <row r="21" customFormat="false" ht="16" hidden="false" customHeight="false" outlineLevel="0" collapsed="false">
      <c r="A21" s="2" t="n">
        <v>8.57</v>
      </c>
      <c r="B21" s="12" t="n">
        <v>107000</v>
      </c>
      <c r="C21" s="12"/>
      <c r="D21" s="12" t="n">
        <v>8028</v>
      </c>
      <c r="E21" s="12"/>
      <c r="F21" s="14" t="n">
        <f aca="false">$D21/($B$3/1000/(1+10^(-$A21+$B$2)))</f>
        <v>324421.165936544</v>
      </c>
      <c r="G21" s="14" t="n">
        <f aca="false">D21/($B$3/1000/(1+10^((A21+$H$1)-$B$2)))</f>
        <v>31557978.8499259</v>
      </c>
      <c r="H21" s="15" t="n">
        <f aca="false">H$2/(1+10^($A21-H$3))/(1+10^(H$4-$A21))</f>
        <v>10213.9312131117</v>
      </c>
      <c r="I21" s="15"/>
      <c r="J21" s="14" t="n">
        <f aca="false">J$2/(1+10^($A21-J$3))/(1+10^(J$4-$A21))</f>
        <v>63457.8905290875</v>
      </c>
      <c r="K21" s="14" t="n">
        <f aca="false">K$2/(1+10^($A21-K$3))/(1+10^(K$4-$A21))+K$5/(1+10^(K$4-$A21))</f>
        <v>76151.6564263205</v>
      </c>
      <c r="L21" s="14" t="n">
        <f aca="false">L$2/(1+10^(-$A21+L$3))</f>
        <v>37689158.4075315</v>
      </c>
      <c r="M21" s="16"/>
      <c r="N21" s="14" t="n">
        <f aca="false">N$2/(1+10^($A21-N$3))</f>
        <v>559493.141680887</v>
      </c>
      <c r="O21" s="14"/>
      <c r="Q21" s="17" t="n">
        <f aca="false">+G21-L21</f>
        <v>-6131179.55760557</v>
      </c>
      <c r="S21" s="15" t="n">
        <f aca="false">S$2/(1+10^($A21-S$3))/(1+10^(S$4-$A21))</f>
        <v>14146.2315639193</v>
      </c>
      <c r="T21" s="15" t="n">
        <f aca="false">T$2/(1+10^(T$4-$A21))/(1+10^($A21-T$3))+T$5/(1+10^(T$7-$A21))/(1+10^($A21-T$6))</f>
        <v>32280.5052651913</v>
      </c>
    </row>
    <row r="22" customFormat="false" ht="16" hidden="false" customHeight="false" outlineLevel="0" collapsed="false">
      <c r="A22" s="2" t="n">
        <v>8.46</v>
      </c>
      <c r="B22" s="12" t="n">
        <v>171800</v>
      </c>
      <c r="C22" s="12" t="n">
        <v>15460</v>
      </c>
      <c r="D22" s="12" t="n">
        <v>14050</v>
      </c>
      <c r="E22" s="12" t="n">
        <v>155900</v>
      </c>
      <c r="F22" s="14" t="n">
        <f aca="false">$D22/($B$3/1000/(1+10^(-$A22+$B$2)))</f>
        <v>569442.799427794</v>
      </c>
      <c r="G22" s="14" t="n">
        <f aca="false">D22/($B$3/1000/(1+10^((A22+$H$1)-$B$2)))</f>
        <v>42998183.1947975</v>
      </c>
      <c r="H22" s="15" t="n">
        <f aca="false">H$2/(1+10^($A22-H$3))/(1+10^(H$4-$A22))</f>
        <v>13108.5575673383</v>
      </c>
      <c r="I22" s="15"/>
      <c r="J22" s="14" t="n">
        <f aca="false">J$2/(1+10^($A22-J$3))/(1+10^(J$4-$A22))</f>
        <v>80719.5430465736</v>
      </c>
      <c r="K22" s="14" t="n">
        <f aca="false">K$2/(1+10^($A22-K$3))/(1+10^(K$4-$A22))+K$5/(1+10^(K$4-$A22))</f>
        <v>92062.1158614647</v>
      </c>
      <c r="L22" s="14" t="n">
        <f aca="false">L$2/(1+10^(-$A22+L$3))</f>
        <v>37654469.1557645</v>
      </c>
      <c r="M22" s="16"/>
      <c r="N22" s="14" t="n">
        <f aca="false">N$2/(1+10^($A22-N$3))</f>
        <v>719309.248726492</v>
      </c>
      <c r="O22" s="14"/>
      <c r="Q22" s="17" t="n">
        <f aca="false">+G22-L22</f>
        <v>5343714.03903303</v>
      </c>
      <c r="S22" s="15" t="n">
        <f aca="false">S$2/(1+10^($A22-S$3))/(1+10^(S$4-$A22))</f>
        <v>18106.3268906787</v>
      </c>
      <c r="T22" s="15" t="n">
        <f aca="false">T$2/(1+10^(T$4-$A22))/(1+10^($A22-T$3))+T$5/(1+10^(T$7-$A22))/(1+10^($A22-T$6))</f>
        <v>40920.7337407423</v>
      </c>
    </row>
    <row r="23" customFormat="false" ht="16" hidden="false" customHeight="false" outlineLevel="0" collapsed="false">
      <c r="A23" s="2" t="n">
        <v>8.36</v>
      </c>
      <c r="B23" s="12" t="n">
        <v>174700</v>
      </c>
      <c r="C23" s="12" t="n">
        <v>13040</v>
      </c>
      <c r="D23" s="12" t="n">
        <v>14080</v>
      </c>
      <c r="E23" s="12" t="n">
        <v>188300</v>
      </c>
      <c r="F23" s="14" t="n">
        <f aca="false">$D23/($B$3/1000/(1+10^(-$A23+$B$2)))</f>
        <v>572589.936301088</v>
      </c>
      <c r="G23" s="14" t="n">
        <f aca="false">D23/($B$3/1000/(1+10^((A23+$H$1)-$B$2)))</f>
        <v>34343433.4147103</v>
      </c>
      <c r="H23" s="15" t="n">
        <f aca="false">H$2/(1+10^($A23-H$3))/(1+10^(H$4-$A23))</f>
        <v>16430.9715377997</v>
      </c>
      <c r="I23" s="15"/>
      <c r="J23" s="14" t="n">
        <f aca="false">J$2/(1+10^($A23-J$3))/(1+10^(J$4-$A23))</f>
        <v>100154.788954334</v>
      </c>
      <c r="K23" s="14" t="n">
        <f aca="false">K$2/(1+10^($A23-K$3))/(1+10^(K$4-$A23))+K$5/(1+10^(K$4-$A23))</f>
        <v>110045.741678229</v>
      </c>
      <c r="L23" s="14" t="n">
        <f aca="false">L$2/(1+10^(-$A23+L$3))</f>
        <v>37614406.5916038</v>
      </c>
      <c r="M23" s="16"/>
      <c r="N23" s="14" t="n">
        <f aca="false">N$2/(1+10^($A23-N$3))</f>
        <v>903442.558891315</v>
      </c>
      <c r="O23" s="14"/>
      <c r="Q23" s="17"/>
      <c r="S23" s="15"/>
      <c r="T23" s="15"/>
    </row>
    <row r="24" customFormat="false" ht="16" hidden="false" customHeight="false" outlineLevel="0" collapsed="false">
      <c r="A24" s="2" t="n">
        <v>8.28</v>
      </c>
      <c r="B24" s="12" t="n">
        <v>221600</v>
      </c>
      <c r="C24" s="12" t="n">
        <v>32890</v>
      </c>
      <c r="D24" s="12" t="n">
        <v>19090</v>
      </c>
      <c r="E24" s="12" t="n">
        <v>128400</v>
      </c>
      <c r="F24" s="14" t="n">
        <f aca="false">$D24/($B$3/1000/(1+10^(-$A24+$B$2)))</f>
        <v>778906.14840096</v>
      </c>
      <c r="G24" s="14" t="n">
        <f aca="false">D24/($B$3/1000/(1+10^((A24+$H$1)-$B$2)))</f>
        <v>38858419.4624465</v>
      </c>
      <c r="H24" s="15" t="n">
        <f aca="false">H$2/(1+10^($A24-H$3))/(1+10^(H$4-$A24))</f>
        <v>19670.116369645</v>
      </c>
      <c r="I24" s="15"/>
      <c r="J24" s="14" t="n">
        <f aca="false">J$2/(1+10^($A24-J$3))/(1+10^(J$4-$A24))</f>
        <v>118723.397519641</v>
      </c>
      <c r="K24" s="14" t="n">
        <f aca="false">K$2/(1+10^($A24-K$3))/(1+10^(K$4-$A24))+K$5/(1+10^(K$4-$A24))</f>
        <v>127297.397064945</v>
      </c>
      <c r="L24" s="14" t="n">
        <f aca="false">L$2/(1+10^(-$A24+L$3))</f>
        <v>37575090.793076</v>
      </c>
      <c r="M24" s="16"/>
      <c r="N24" s="14" t="n">
        <f aca="false">N$2/(1+10^($A24-N$3))</f>
        <v>1083688.76698077</v>
      </c>
      <c r="O24" s="14"/>
      <c r="Q24" s="17"/>
      <c r="S24" s="15"/>
      <c r="T24" s="15"/>
    </row>
    <row r="25" customFormat="false" ht="16" hidden="false" customHeight="false" outlineLevel="0" collapsed="false">
      <c r="A25" s="2" t="n">
        <v>8.21</v>
      </c>
      <c r="B25" s="12" t="n">
        <v>266300</v>
      </c>
      <c r="C25" s="12" t="n">
        <v>6536</v>
      </c>
      <c r="D25" s="12" t="n">
        <v>20460</v>
      </c>
      <c r="E25" s="12" t="n">
        <v>831600</v>
      </c>
      <c r="F25" s="14" t="n">
        <f aca="false">$D25/($B$3/1000/(1+10^(-$A25+$B$2)))</f>
        <v>837673.723339405</v>
      </c>
      <c r="G25" s="14" t="n">
        <f aca="false">D25/($B$3/1000/(1+10^((A25+$H$1)-$B$2)))</f>
        <v>35569265.1133663</v>
      </c>
      <c r="H25" s="15" t="n">
        <f aca="false">H$2/(1+10^($A25-H$3))/(1+10^(H$4-$A25))</f>
        <v>23008.1293883569</v>
      </c>
      <c r="I25" s="15"/>
      <c r="J25" s="14" t="n">
        <f aca="false">J$2/(1+10^($A25-J$3))/(1+10^(J$4-$A25))</f>
        <v>137475.979211445</v>
      </c>
      <c r="K25" s="14" t="n">
        <f aca="false">K$2/(1+10^($A25-K$3))/(1+10^(K$4-$A25))+K$5/(1+10^(K$4-$A25))</f>
        <v>144790.361077931</v>
      </c>
      <c r="L25" s="14" t="n">
        <f aca="false">L$2/(1+10^(-$A25+L$3))</f>
        <v>37534305.3220928</v>
      </c>
      <c r="M25" s="16"/>
      <c r="N25" s="14" t="n">
        <f aca="false">N$2/(1+10^($A25-N$3))</f>
        <v>1270198.44977305</v>
      </c>
      <c r="O25" s="14"/>
      <c r="Q25" s="17"/>
      <c r="S25" s="15"/>
      <c r="T25" s="15"/>
    </row>
    <row r="26" customFormat="false" ht="16" hidden="false" customHeight="false" outlineLevel="0" collapsed="false">
      <c r="A26" s="2" t="n">
        <v>8.11</v>
      </c>
      <c r="B26" s="12" t="n">
        <v>327700</v>
      </c>
      <c r="C26" s="12" t="n">
        <v>55250</v>
      </c>
      <c r="D26" s="12" t="n">
        <v>28720</v>
      </c>
      <c r="E26" s="12" t="n">
        <v>169800</v>
      </c>
      <c r="F26" s="14" t="n">
        <f aca="false">$D26/($B$3/1000/(1+10^(-$A26+$B$2)))</f>
        <v>1182859.98300286</v>
      </c>
      <c r="G26" s="14" t="n">
        <f aca="false">D26/($B$3/1000/(1+10^((A26+$H$1)-$B$2)))</f>
        <v>39896366.0187308</v>
      </c>
      <c r="H26" s="15" t="n">
        <f aca="false">H$2/(1+10^($A26-H$3))/(1+10^(H$4-$A26))</f>
        <v>28743.6617318788</v>
      </c>
      <c r="I26" s="15"/>
      <c r="J26" s="14" t="n">
        <f aca="false">J$2/(1+10^($A26-J$3))/(1+10^(J$4-$A26))</f>
        <v>168816.369708673</v>
      </c>
      <c r="K26" s="14" t="n">
        <f aca="false">K$2/(1+10^($A26-K$3))/(1+10^(K$4-$A26))+K$5/(1+10^(K$4-$A26))</f>
        <v>174186.422384247</v>
      </c>
      <c r="L26" s="14" t="n">
        <f aca="false">L$2/(1+10^(-$A26+L$3))</f>
        <v>37463575.0060273</v>
      </c>
      <c r="M26" s="16"/>
      <c r="N26" s="14" t="n">
        <f aca="false">N$2/(1+10^($A26-N$3))</f>
        <v>1592504.46228544</v>
      </c>
      <c r="O26" s="14"/>
      <c r="Q26" s="17"/>
      <c r="S26" s="15"/>
      <c r="T26" s="15"/>
    </row>
    <row r="27" customFormat="false" ht="16" hidden="false" customHeight="false" outlineLevel="0" collapsed="false">
      <c r="A27" s="2" t="n">
        <v>7.97</v>
      </c>
      <c r="B27" s="12" t="n">
        <v>431700</v>
      </c>
      <c r="C27" s="12" t="n">
        <v>73170</v>
      </c>
      <c r="D27" s="12" t="n">
        <v>37860</v>
      </c>
      <c r="E27" s="12" t="n">
        <v>222500</v>
      </c>
      <c r="F27" s="14" t="n">
        <f aca="false">$D27/($B$3/1000/(1+10^(-$A27+$B$2)))</f>
        <v>1576378.43430951</v>
      </c>
      <c r="G27" s="14" t="n">
        <f aca="false">D27/($B$3/1000/(1+10^((A27+$H$1)-$B$2)))</f>
        <v>38517712.2899975</v>
      </c>
      <c r="H27" s="15" t="n">
        <f aca="false">H$2/(1+10^($A27-H$3))/(1+10^(H$4-$A27))</f>
        <v>39120.0972916668</v>
      </c>
      <c r="I27" s="15"/>
      <c r="J27" s="14" t="n">
        <f aca="false">J$2/(1+10^($A27-J$3))/(1+10^(J$4-$A27))</f>
        <v>222810.451726133</v>
      </c>
      <c r="K27" s="14" t="n">
        <f aca="false">K$2/(1+10^($A27-K$3))/(1+10^(K$4-$A27))+K$5/(1+10^(K$4-$A27))</f>
        <v>225316.914828945</v>
      </c>
      <c r="L27" s="14" t="n">
        <f aca="false">L$2/(1+10^(-$A27+L$3))</f>
        <v>37333461.2124122</v>
      </c>
      <c r="M27" s="16"/>
      <c r="N27" s="14" t="n">
        <f aca="false">N$2/(1+10^($A27-N$3))</f>
        <v>2181663.34758733</v>
      </c>
      <c r="O27" s="14"/>
      <c r="Q27" s="17"/>
      <c r="S27" s="15"/>
      <c r="T27" s="15"/>
    </row>
    <row r="28" customFormat="false" ht="16" hidden="false" customHeight="false" outlineLevel="0" collapsed="false">
      <c r="A28" s="2" t="n">
        <v>7.98</v>
      </c>
      <c r="B28" s="12" t="n">
        <v>392500</v>
      </c>
      <c r="C28" s="12" t="n">
        <v>48620</v>
      </c>
      <c r="D28" s="12" t="n">
        <v>33090</v>
      </c>
      <c r="E28" s="12" t="n">
        <v>266100</v>
      </c>
      <c r="F28" s="14" t="n">
        <f aca="false">$D28/($B$3/1000/(1+10^(-$A28+$B$2)))</f>
        <v>1376536.68707838</v>
      </c>
      <c r="G28" s="14" t="n">
        <f aca="false">D28/($B$3/1000/(1+10^((A28+$H$1)-$B$2)))</f>
        <v>34418171.207414</v>
      </c>
      <c r="H28" s="15" t="n">
        <f aca="false">H$2/(1+10^($A28-H$3))/(1+10^(H$4-$A28))</f>
        <v>38274.1586932934</v>
      </c>
      <c r="I28" s="15"/>
      <c r="J28" s="14" t="n">
        <f aca="false">J$2/(1+10^($A28-J$3))/(1+10^(J$4-$A28))</f>
        <v>218534.519993629</v>
      </c>
      <c r="K28" s="14" t="n">
        <f aca="false">K$2/(1+10^($A28-K$3))/(1+10^(K$4-$A28))+K$5/(1+10^(K$4-$A28))</f>
        <v>221244.780908294</v>
      </c>
      <c r="L28" s="14" t="n">
        <f aca="false">L$2/(1+10^(-$A28+L$3))</f>
        <v>37344174.9185361</v>
      </c>
      <c r="M28" s="16"/>
      <c r="N28" s="14" t="n">
        <f aca="false">N$2/(1+10^($A28-N$3))</f>
        <v>2133333.73492164</v>
      </c>
      <c r="O28" s="14"/>
      <c r="Q28" s="17"/>
      <c r="S28" s="15"/>
      <c r="T28" s="15"/>
    </row>
    <row r="29" customFormat="false" ht="16" hidden="false" customHeight="false" outlineLevel="0" collapsed="false">
      <c r="A29" s="2" t="n">
        <v>7.88</v>
      </c>
      <c r="B29" s="12" t="n">
        <v>484200</v>
      </c>
      <c r="C29" s="12" t="n">
        <v>68680</v>
      </c>
      <c r="D29" s="12" t="n">
        <v>41460</v>
      </c>
      <c r="E29" s="12" t="n">
        <v>290900</v>
      </c>
      <c r="F29" s="14" t="n">
        <f aca="false">$D29/($B$3/1000/(1+10^(-$A29+$B$2)))</f>
        <v>1741900.54096139</v>
      </c>
      <c r="G29" s="14" t="n">
        <f aca="false">D29/($B$3/1000/(1+10^((A29+$H$1)-$B$2)))</f>
        <v>34595798.1094547</v>
      </c>
      <c r="H29" s="15" t="n">
        <f aca="false">H$2/(1+10^($A29-H$3))/(1+10^(H$4-$A29))</f>
        <v>47566.4202393463</v>
      </c>
      <c r="I29" s="15"/>
      <c r="J29" s="14" t="n">
        <f aca="false">J$2/(1+10^($A29-J$3))/(1+10^(J$4-$A29))</f>
        <v>264328.852243138</v>
      </c>
      <c r="K29" s="14" t="n">
        <f aca="false">K$2/(1+10^($A29-K$3))/(1+10^(K$4-$A29))+K$5/(1+10^(K$4-$A29))</f>
        <v>265068.302214572</v>
      </c>
      <c r="L29" s="14" t="n">
        <f aca="false">L$2/(1+10^(-$A29+L$3))</f>
        <v>37225425.7601085</v>
      </c>
      <c r="M29" s="16"/>
      <c r="N29" s="14" t="n">
        <f aca="false">N$2/(1+10^($A29-N$3))</f>
        <v>2667197.04254487</v>
      </c>
      <c r="O29" s="14"/>
      <c r="Q29" s="17"/>
      <c r="S29" s="15"/>
      <c r="T29" s="15"/>
    </row>
    <row r="30" customFormat="false" ht="16" hidden="false" customHeight="false" outlineLevel="0" collapsed="false">
      <c r="A30" s="2" t="n">
        <v>7.7</v>
      </c>
      <c r="B30" s="12" t="n">
        <v>742200</v>
      </c>
      <c r="C30" s="12" t="n">
        <v>115900</v>
      </c>
      <c r="D30" s="12" t="n">
        <v>64360</v>
      </c>
      <c r="E30" s="12" t="n">
        <v>409200</v>
      </c>
      <c r="F30" s="14" t="n">
        <f aca="false">$D30/($B$3/1000/(1+10^(-$A30+$B$2)))</f>
        <v>2770589.62034094</v>
      </c>
      <c r="G30" s="14" t="n">
        <f aca="false">D30/($B$3/1000/(1+10^((A30+$H$1)-$B$2)))</f>
        <v>36355674.2003504</v>
      </c>
      <c r="H30" s="15" t="n">
        <f aca="false">H$2/(1+10^($A30-H$3))/(1+10^(H$4-$A30))</f>
        <v>69736.5197831743</v>
      </c>
      <c r="I30" s="15"/>
      <c r="J30" s="14" t="n">
        <f aca="false">J$2/(1+10^($A30-J$3))/(1+10^(J$4-$A30))</f>
        <v>363813.955977986</v>
      </c>
      <c r="K30" s="14" t="n">
        <f aca="false">K$2/(1+10^($A30-K$3))/(1+10^(K$4-$A30))+K$5/(1+10^(K$4-$A30))</f>
        <v>361965.528924431</v>
      </c>
      <c r="L30" s="14" t="n">
        <f aca="false">L$2/(1+10^(-$A30+L$3))</f>
        <v>36932181.0422584</v>
      </c>
      <c r="M30" s="16"/>
      <c r="N30" s="14" t="n">
        <f aca="false">N$2/(1+10^($A30-N$3))</f>
        <v>3968664.12226871</v>
      </c>
      <c r="O30" s="14"/>
      <c r="Q30" s="17"/>
      <c r="S30" s="15"/>
      <c r="T30" s="15"/>
    </row>
    <row r="31" customFormat="false" ht="16" hidden="false" customHeight="false" outlineLevel="0" collapsed="false">
      <c r="A31" s="2" t="n">
        <v>7.49</v>
      </c>
      <c r="B31" s="12" t="n">
        <v>1103000</v>
      </c>
      <c r="C31" s="12" t="n">
        <v>228300</v>
      </c>
      <c r="D31" s="12" t="n">
        <v>99870</v>
      </c>
      <c r="E31" s="12" t="n">
        <v>476900</v>
      </c>
      <c r="F31" s="14" t="n">
        <f aca="false">$D31/($B$3/1000/(1+10^(-$A31+$B$2)))</f>
        <v>4488536.28071241</v>
      </c>
      <c r="G31" s="14" t="n">
        <f aca="false">D31/($B$3/1000/(1+10^((A31+$H$1)-$B$2)))</f>
        <v>36316562.980378</v>
      </c>
      <c r="H31" s="15" t="n">
        <f aca="false">H$2/(1+10^($A31-H$3))/(1+10^(H$4-$A31))</f>
        <v>106820.702726324</v>
      </c>
      <c r="I31" s="15"/>
      <c r="J31" s="14" t="n">
        <f aca="false">J$2/(1+10^($A31-J$3))/(1+10^(J$4-$A31))</f>
        <v>503443.548260563</v>
      </c>
      <c r="K31" s="14" t="n">
        <f aca="false">K$2/(1+10^($A31-K$3))/(1+10^(K$4-$A31))+K$5/(1+10^(K$4-$A31))</f>
        <v>502390.234076524</v>
      </c>
      <c r="L31" s="14" t="n">
        <f aca="false">L$2/(1+10^(-$A31+L$3))</f>
        <v>36406604.2004618</v>
      </c>
      <c r="M31" s="16"/>
      <c r="N31" s="14" t="n">
        <f aca="false">N$2/(1+10^($A31-N$3))</f>
        <v>6242854.5487151</v>
      </c>
      <c r="O31" s="14"/>
      <c r="Q31" s="17"/>
      <c r="S31" s="15"/>
      <c r="T31" s="15"/>
    </row>
    <row r="32" customFormat="false" ht="16" hidden="false" customHeight="false" outlineLevel="0" collapsed="false">
      <c r="A32" s="2" t="n">
        <v>7.29</v>
      </c>
      <c r="B32" s="12" t="n">
        <v>1547000</v>
      </c>
      <c r="C32" s="12" t="n">
        <v>473300</v>
      </c>
      <c r="D32" s="12" t="n">
        <v>151500</v>
      </c>
      <c r="E32" s="12" t="n">
        <v>486000</v>
      </c>
      <c r="F32" s="14" t="n">
        <f aca="false">$D32/($B$3/1000/(1+10^(-$A32+$B$2)))</f>
        <v>7247059.87214463</v>
      </c>
      <c r="G32" s="14" t="n">
        <f aca="false">D32/($B$3/1000/(1+10^((A32+$H$1)-$B$2)))</f>
        <v>36996602.9985096</v>
      </c>
      <c r="H32" s="15" t="n">
        <f aca="false">H$2/(1+10^($A32-H$3))/(1+10^(H$4-$A32))</f>
        <v>155642.848824799</v>
      </c>
      <c r="I32" s="15"/>
      <c r="J32" s="14" t="n">
        <f aca="false">J$2/(1+10^($A32-J$3))/(1+10^(J$4-$A32))</f>
        <v>645335.797360959</v>
      </c>
      <c r="K32" s="14" t="n">
        <f aca="false">K$2/(1+10^($A32-K$3))/(1+10^(K$4-$A32))+K$5/(1+10^(K$4-$A32))</f>
        <v>651802.20696543</v>
      </c>
      <c r="L32" s="14" t="n">
        <f aca="false">L$2/(1+10^(-$A32+L$3))</f>
        <v>35633028.5390816</v>
      </c>
      <c r="M32" s="16"/>
      <c r="N32" s="14" t="n">
        <f aca="false">N$2/(1+10^($A32-N$3))</f>
        <v>9460243.80696115</v>
      </c>
      <c r="O32" s="14"/>
      <c r="Q32" s="17" t="n">
        <f aca="false">+G32-L32</f>
        <v>1363574.45942807</v>
      </c>
      <c r="S32" s="15" t="n">
        <f aca="false">S$2/(1+10^($A32-S$3))/(1+10^(S$4-$A32))</f>
        <v>186309.500467489</v>
      </c>
      <c r="T32" s="15" t="n">
        <f aca="false">T$2/(1+10^(T$4-$A32))/(1+10^($A32-T$3))+T$5/(1+10^(T$7-$A32))/(1+10^($A32-T$6))</f>
        <v>277236.190210321</v>
      </c>
    </row>
    <row r="33" customFormat="false" ht="16" hidden="false" customHeight="false" outlineLevel="0" collapsed="false">
      <c r="A33" s="2" t="n">
        <v>7.11</v>
      </c>
      <c r="B33" s="12" t="n">
        <v>2323000</v>
      </c>
      <c r="C33" s="12" t="n">
        <v>619100</v>
      </c>
      <c r="D33" s="12" t="n">
        <v>220700</v>
      </c>
      <c r="E33" s="12" t="n">
        <v>805500</v>
      </c>
      <c r="F33" s="14" t="n">
        <f aca="false">$D33/($B$3/1000/(1+10^(-$A33+$B$2)))</f>
        <v>11445353.1506721</v>
      </c>
      <c r="G33" s="14" t="n">
        <f aca="false">D33/($B$3/1000/(1+10^((A33+$H$1)-$B$2)))</f>
        <v>38603723.608405</v>
      </c>
      <c r="H33" s="15" t="n">
        <f aca="false">H$2/(1+10^($A33-H$3))/(1+10^(H$4-$A33))</f>
        <v>210730.321053958</v>
      </c>
      <c r="I33" s="15"/>
      <c r="J33" s="14" t="n">
        <f aca="false">J$2/(1+10^($A33-J$3))/(1+10^(J$4-$A33))</f>
        <v>759253.945310604</v>
      </c>
      <c r="K33" s="14" t="n">
        <f aca="false">K$2/(1+10^($A33-K$3))/(1+10^(K$4-$A33))+K$5/(1+10^(K$4-$A33))</f>
        <v>779290.733230346</v>
      </c>
      <c r="L33" s="14" t="n">
        <f aca="false">L$2/(1+10^(-$A33+L$3))</f>
        <v>34609651.8164675</v>
      </c>
      <c r="M33" s="16"/>
      <c r="N33" s="14" t="n">
        <f aca="false">N$2/(1+10^($A33-N$3))</f>
        <v>13494889.5053958</v>
      </c>
      <c r="O33" s="14"/>
      <c r="P33" s="17"/>
      <c r="Q33" s="17"/>
    </row>
    <row r="34" customFormat="false" ht="16" hidden="false" customHeight="false" outlineLevel="0" collapsed="false">
      <c r="A34" s="2" t="n">
        <v>7</v>
      </c>
      <c r="B34" s="12" t="n">
        <v>2751000</v>
      </c>
      <c r="C34" s="12" t="n">
        <v>694400</v>
      </c>
      <c r="D34" s="12" t="n">
        <v>258400</v>
      </c>
      <c r="E34" s="12" t="n">
        <v>988800</v>
      </c>
      <c r="F34" s="14" t="n">
        <f aca="false">$D34/($B$3/1000/(1+10^(-$A34+$B$2)))</f>
        <v>14283775.9834027</v>
      </c>
      <c r="G34" s="14" t="n">
        <f aca="false">D34/($B$3/1000/(1+10^((A34+$H$1)-$B$2)))</f>
        <v>37397539.5729514</v>
      </c>
      <c r="H34" s="15" t="n">
        <f aca="false">H$2/(1+10^($A34-H$3))/(1+10^(H$4-$A34))</f>
        <v>248099.738227663</v>
      </c>
      <c r="I34" s="15"/>
      <c r="J34" s="14"/>
      <c r="K34" s="14"/>
      <c r="L34" s="14"/>
      <c r="M34" s="16"/>
      <c r="N34" s="14"/>
      <c r="O34" s="14"/>
      <c r="P34" s="17"/>
      <c r="Q34" s="17"/>
    </row>
    <row r="35" customFormat="false" ht="16" hidden="false" customHeight="false" outlineLevel="0" collapsed="false">
      <c r="A35" s="2" t="n">
        <v>6.63</v>
      </c>
      <c r="B35" s="12" t="n">
        <v>3355000</v>
      </c>
      <c r="C35" s="12" t="n">
        <v>1277000</v>
      </c>
      <c r="D35" s="12" t="n">
        <v>347400</v>
      </c>
      <c r="E35" s="12" t="n">
        <v>848500</v>
      </c>
      <c r="F35" s="14" t="n">
        <f aca="false">$D35/($B$3/1000/(1+10^(-$A35+$B$2)))</f>
        <v>26337988.7820772</v>
      </c>
      <c r="G35" s="14" t="n">
        <f aca="false">D35/($B$3/1000/(1+10^((A35+$H$1)-$B$2)))</f>
        <v>29415931.6911587</v>
      </c>
      <c r="H35" s="15"/>
      <c r="I35" s="15"/>
      <c r="J35" s="14"/>
      <c r="K35" s="14"/>
      <c r="L35" s="14"/>
      <c r="M35" s="16"/>
      <c r="N35" s="14"/>
      <c r="O35" s="14"/>
      <c r="P35" s="17"/>
      <c r="Q35" s="17"/>
    </row>
    <row r="36" customFormat="false" ht="16" hidden="false" customHeight="false" outlineLevel="0" collapsed="false">
      <c r="A36" s="2" t="n">
        <v>6.11</v>
      </c>
      <c r="B36" s="12" t="n">
        <v>3300000</v>
      </c>
      <c r="C36" s="12" t="n">
        <v>1663000</v>
      </c>
      <c r="D36" s="12" t="n">
        <v>372300</v>
      </c>
      <c r="E36" s="12" t="n">
        <v>623400</v>
      </c>
      <c r="F36" s="14" t="n">
        <f aca="false">$D36/($B$3/1000/(1+10^(-$A36+$B$2)))</f>
        <v>59044269.0527965</v>
      </c>
      <c r="G36" s="14" t="n">
        <f aca="false">D36/($B$3/1000/(1+10^((A36+$H$1)-$B$2)))</f>
        <v>19914882.6005479</v>
      </c>
      <c r="H36" s="15"/>
      <c r="I36" s="15"/>
      <c r="J36" s="14"/>
      <c r="K36" s="14"/>
      <c r="L36" s="14"/>
      <c r="M36" s="16"/>
      <c r="N36" s="14"/>
      <c r="O36" s="14"/>
      <c r="P36" s="17"/>
      <c r="Q36" s="17"/>
    </row>
    <row r="37" customFormat="false" ht="16" hidden="false" customHeight="false" outlineLevel="0" collapsed="false">
      <c r="A37" s="2" t="n">
        <v>5.84</v>
      </c>
      <c r="B37" s="12" t="n">
        <v>2497000</v>
      </c>
      <c r="C37" s="12" t="n">
        <v>1208000</v>
      </c>
      <c r="D37" s="12" t="n">
        <v>277900</v>
      </c>
      <c r="E37" s="12" t="n">
        <v>455500</v>
      </c>
      <c r="F37" s="14" t="n">
        <f aca="false">$D37/($B$3/1000/(1+10^(-$A37+$B$2)))</f>
        <v>72484928.150449</v>
      </c>
      <c r="G37" s="14" t="n">
        <f aca="false">D37/($B$3/1000/(1+10^((A37+$H$1)-$B$2)))</f>
        <v>13129485.646956</v>
      </c>
      <c r="H37" s="15"/>
      <c r="I37" s="15"/>
      <c r="J37" s="14"/>
      <c r="K37" s="14"/>
      <c r="L37" s="14"/>
      <c r="M37" s="16"/>
      <c r="N37" s="14"/>
      <c r="O37" s="14"/>
      <c r="P37" s="17"/>
      <c r="Q37" s="17"/>
    </row>
    <row r="38" customFormat="false" ht="16" hidden="false" customHeight="false" outlineLevel="0" collapsed="false">
      <c r="A38" s="2" t="n">
        <v>5.49</v>
      </c>
      <c r="B38" s="12" t="n">
        <v>1507000</v>
      </c>
      <c r="C38" s="12" t="n">
        <v>120400</v>
      </c>
      <c r="D38" s="12" t="n">
        <v>122100</v>
      </c>
      <c r="E38" s="12" t="n">
        <v>1128000</v>
      </c>
      <c r="F38" s="14" t="n">
        <f aca="false">$D38/($B$3/1000/(1+10^(-$A38+$B$2)))</f>
        <v>65247672.6494298</v>
      </c>
      <c r="G38" s="14" t="n">
        <f aca="false">D38/($B$3/1000/(1+10^((A38+$H$1)-$B$2)))</f>
        <v>5279162.43715872</v>
      </c>
      <c r="H38" s="15"/>
      <c r="I38" s="15"/>
      <c r="J38" s="14"/>
      <c r="K38" s="14"/>
      <c r="L38" s="14"/>
      <c r="M38" s="16"/>
      <c r="N38" s="14"/>
      <c r="O38" s="14"/>
      <c r="P38" s="17"/>
      <c r="Q38" s="17"/>
    </row>
    <row r="39" customFormat="false" ht="16" hidden="false" customHeight="false" outlineLevel="0" collapsed="false">
      <c r="A39" s="2" t="n">
        <v>5.12</v>
      </c>
      <c r="B39" s="12" t="n">
        <v>808000</v>
      </c>
      <c r="C39" s="12"/>
      <c r="D39" s="12" t="n">
        <v>60600</v>
      </c>
      <c r="E39" s="12"/>
      <c r="F39" s="14" t="n">
        <f aca="false">$D39/($B$3/1000/(1+10^(-$A39+$B$2)))</f>
        <v>72655608.56588</v>
      </c>
      <c r="G39" s="14" t="n">
        <f aca="false">D39/($B$3/1000/(1+10^((A39+$H$1)-$B$2)))</f>
        <v>2507662.84241501</v>
      </c>
      <c r="H39" s="15"/>
      <c r="I39" s="15"/>
      <c r="J39" s="14"/>
      <c r="K39" s="14"/>
      <c r="L39" s="14"/>
      <c r="M39" s="16"/>
      <c r="N39" s="14"/>
      <c r="O39" s="14"/>
      <c r="P39" s="17"/>
      <c r="Q39" s="17"/>
    </row>
    <row r="40" customFormat="false" ht="16" hidden="false" customHeight="false" outlineLevel="0" collapsed="false">
      <c r="A40" s="2" t="n">
        <v>5.01</v>
      </c>
      <c r="B40" s="12" t="n">
        <v>1120000</v>
      </c>
      <c r="C40" s="12"/>
      <c r="D40" s="12" t="n">
        <v>84010</v>
      </c>
      <c r="E40" s="12"/>
      <c r="F40" s="14" t="n">
        <f aca="false">$D40/($B$3/1000/(1+10^(-$A40+$B$2)))</f>
        <v>128787383.025674</v>
      </c>
      <c r="G40" s="14" t="n">
        <f aca="false">D40/($B$3/1000/(1+10^((A40+$H$1)-$B$2)))</f>
        <v>3450430.77238722</v>
      </c>
      <c r="H40" s="15"/>
      <c r="I40" s="15"/>
      <c r="J40" s="14"/>
      <c r="K40" s="14"/>
      <c r="L40" s="14"/>
      <c r="M40" s="16"/>
      <c r="N40" s="14"/>
      <c r="O40" s="14"/>
      <c r="P40" s="17"/>
      <c r="Q40" s="17"/>
    </row>
    <row r="41" customFormat="false" ht="16" hidden="false" customHeight="false" outlineLevel="0" collapsed="false">
      <c r="A41" s="11"/>
      <c r="B41" s="2"/>
      <c r="C41" s="2"/>
      <c r="D41" s="2"/>
      <c r="E41" s="2"/>
      <c r="F41" s="2"/>
      <c r="G41" s="2"/>
      <c r="H41" s="2"/>
      <c r="I41" s="15"/>
      <c r="J41" s="18"/>
      <c r="K41" s="14"/>
      <c r="L41" s="2"/>
      <c r="M41" s="2"/>
      <c r="N41" s="16"/>
      <c r="O41" s="14"/>
      <c r="S41" s="5" t="s">
        <v>29</v>
      </c>
      <c r="T41" s="5" t="s">
        <v>32</v>
      </c>
    </row>
    <row r="42" customFormat="false" ht="16" hidden="false" customHeight="false" outlineLevel="0" collapsed="false">
      <c r="A42" s="11" t="n">
        <v>9</v>
      </c>
      <c r="B42" s="2"/>
      <c r="C42" s="2"/>
      <c r="D42" s="2"/>
      <c r="E42" s="2"/>
      <c r="F42" s="2"/>
      <c r="G42" s="2"/>
      <c r="H42" s="15" t="n">
        <f aca="false">H$2/(1+10^($A42-H$3))/(1+10^(H$4-$A42))</f>
        <v>3826.26481109652</v>
      </c>
      <c r="I42" s="15"/>
      <c r="J42" s="14" t="n">
        <f aca="false">J$2/(1+10^($A42-J$3))/(1+10^(J$4-$A42))</f>
        <v>24248.2451186677</v>
      </c>
      <c r="K42" s="14" t="n">
        <f aca="false">K$2/(1+10^($A42-K$3))/(1+10^(K$4-$A42))+K$5/(1+10^(K$4-$A42))</f>
        <v>40223.7605926617</v>
      </c>
      <c r="L42" s="14" t="n">
        <f aca="false">L$2/(1+10^(-$A42+L$3))</f>
        <v>37765012.7304019</v>
      </c>
      <c r="M42" s="16"/>
      <c r="N42" s="14" t="n">
        <f aca="false">N$2/(1+10^($A42-N$3))</f>
        <v>208793.845705689</v>
      </c>
      <c r="O42" s="14"/>
      <c r="S42" s="15" t="n">
        <f aca="false">S$2/(1+10^($A42-S$3))/(1+10^(S$4-$A42))</f>
        <v>5330.89660021619</v>
      </c>
      <c r="T42" s="15" t="n">
        <f aca="false">T$2/(1+10^(T$4-$A42))/(1+10^($A42-T$3))+T$5/(1+10^(T$7-$A42))/(1+10^($A42-T$6))</f>
        <v>12428.9712730125</v>
      </c>
    </row>
    <row r="43" customFormat="false" ht="16" hidden="false" customHeight="false" outlineLevel="0" collapsed="false">
      <c r="A43" s="11" t="n">
        <f aca="false">+A42-0.05</f>
        <v>8.95</v>
      </c>
      <c r="B43" s="2"/>
      <c r="C43" s="2"/>
      <c r="D43" s="2"/>
      <c r="E43" s="2"/>
      <c r="F43" s="2"/>
      <c r="G43" s="2"/>
      <c r="H43" s="15" t="n">
        <f aca="false">H$2/(1+10^($A43-H$3))/(1+10^(H$4-$A43))</f>
        <v>4290.58129601144</v>
      </c>
      <c r="I43" s="15"/>
      <c r="J43" s="14" t="n">
        <f aca="false">J$2/(1+10^($A43-J$3))/(1+10^(J$4-$A43))</f>
        <v>27151.3754546305</v>
      </c>
      <c r="K43" s="14" t="n">
        <f aca="false">K$2/(1+10^($A43-K$3))/(1+10^(K$4-$A43))+K$5/(1+10^(K$4-$A43))</f>
        <v>42873.9150478804</v>
      </c>
      <c r="L43" s="14" t="n">
        <f aca="false">L$2/(1+10^(-$A43+L$3))</f>
        <v>37759530.7804519</v>
      </c>
      <c r="M43" s="16"/>
      <c r="N43" s="14" t="n">
        <f aca="false">N$2/(1+10^($A43-N$3))</f>
        <v>234195.582187382</v>
      </c>
      <c r="O43" s="14"/>
      <c r="S43" s="15" t="n">
        <f aca="false">S$2/(1+10^($A43-S$3))/(1+10^(S$4-$A43))</f>
        <v>5975.22778450866</v>
      </c>
      <c r="T43" s="15" t="n">
        <f aca="false">T$2/(1+10^(T$4-$A43))/(1+10^($A43-T$3))+T$5/(1+10^(T$7-$A43))/(1+10^($A43-T$6))</f>
        <v>13909.330474696</v>
      </c>
    </row>
    <row r="44" customFormat="false" ht="16" hidden="false" customHeight="false" outlineLevel="0" collapsed="false">
      <c r="A44" s="11" t="n">
        <f aca="false">+A43-0.05</f>
        <v>8.9</v>
      </c>
      <c r="B44" s="2"/>
      <c r="C44" s="2"/>
      <c r="D44" s="2"/>
      <c r="E44" s="2"/>
      <c r="F44" s="2"/>
      <c r="G44" s="2"/>
      <c r="H44" s="15" t="n">
        <f aca="false">H$2/(1+10^($A44-H$3))/(1+10^(H$4-$A44))</f>
        <v>4810.89357112972</v>
      </c>
      <c r="I44" s="15"/>
      <c r="J44" s="14" t="n">
        <f aca="false">J$2/(1+10^($A44-J$3))/(1+10^(J$4-$A44))</f>
        <v>30394.6117711101</v>
      </c>
      <c r="K44" s="14" t="n">
        <f aca="false">K$2/(1+10^($A44-K$3))/(1+10^(K$4-$A44))+K$5/(1+10^(K$4-$A44))</f>
        <v>45836.4142612238</v>
      </c>
      <c r="L44" s="14" t="n">
        <f aca="false">L$2/(1+10^(-$A44+L$3))</f>
        <v>37753381.8257869</v>
      </c>
      <c r="M44" s="16"/>
      <c r="N44" s="14" t="n">
        <f aca="false">N$2/(1+10^($A44-N$3))</f>
        <v>262677.452792681</v>
      </c>
      <c r="O44" s="14"/>
      <c r="S44" s="15" t="n">
        <f aca="false">S$2/(1+10^($A44-S$3))/(1+10^(S$4-$A44))</f>
        <v>6696.60299622755</v>
      </c>
      <c r="T44" s="15" t="n">
        <f aca="false">T$2/(1+10^(T$4-$A44))/(1+10^($A44-T$3))+T$5/(1+10^(T$7-$A44))/(1+10^($A44-T$6))</f>
        <v>15561.1476133153</v>
      </c>
    </row>
    <row r="45" customFormat="false" ht="16" hidden="false" customHeight="false" outlineLevel="0" collapsed="false">
      <c r="A45" s="11" t="n">
        <f aca="false">+A44-0.05</f>
        <v>8.85</v>
      </c>
      <c r="B45" s="2"/>
      <c r="C45" s="2"/>
      <c r="D45" s="2"/>
      <c r="E45" s="2"/>
      <c r="F45" s="2"/>
      <c r="G45" s="2"/>
      <c r="H45" s="15" t="n">
        <f aca="false">H$2/(1+10^($A45-H$3))/(1+10^(H$4-$A45))</f>
        <v>5393.86467749314</v>
      </c>
      <c r="I45" s="15"/>
      <c r="J45" s="14" t="n">
        <f aca="false">J$2/(1+10^($A45-J$3))/(1+10^(J$4-$A45))</f>
        <v>34015.9029061236</v>
      </c>
      <c r="K45" s="14" t="n">
        <f aca="false">K$2/(1+10^($A45-K$3))/(1+10^(K$4-$A45))+K$5/(1+10^(K$4-$A45))</f>
        <v>49146.587267846</v>
      </c>
      <c r="L45" s="14" t="n">
        <f aca="false">L$2/(1+10^(-$A45+L$3))</f>
        <v>37746484.9688463</v>
      </c>
      <c r="M45" s="16"/>
      <c r="N45" s="14" t="n">
        <f aca="false">N$2/(1+10^($A45-N$3))</f>
        <v>294610.307756574</v>
      </c>
      <c r="O45" s="14"/>
      <c r="S45" s="15" t="n">
        <f aca="false">S$2/(1+10^($A45-S$3))/(1+10^(S$4-$A45))</f>
        <v>7504.02006917767</v>
      </c>
      <c r="T45" s="15" t="n">
        <f aca="false">T$2/(1+10^(T$4-$A45))/(1+10^($A45-T$3))+T$5/(1+10^(T$7-$A45))/(1+10^($A45-T$6))</f>
        <v>17403.0496362026</v>
      </c>
    </row>
    <row r="46" customFormat="false" ht="16" hidden="false" customHeight="false" outlineLevel="0" collapsed="false">
      <c r="A46" s="11" t="n">
        <f aca="false">+A45-0.05</f>
        <v>8.8</v>
      </c>
      <c r="B46" s="2"/>
      <c r="C46" s="2"/>
      <c r="D46" s="2"/>
      <c r="E46" s="2"/>
      <c r="F46" s="2"/>
      <c r="G46" s="2"/>
      <c r="H46" s="15" t="n">
        <f aca="false">H$2/(1+10^($A46-H$3))/(1+10^(H$4-$A46))</f>
        <v>6046.92730171363</v>
      </c>
      <c r="I46" s="15"/>
      <c r="J46" s="14" t="n">
        <f aca="false">J$2/(1+10^($A46-J$3))/(1+10^(J$4-$A46))</f>
        <v>38056.9521888522</v>
      </c>
      <c r="K46" s="14" t="n">
        <f aca="false">K$2/(1+10^($A46-K$3))/(1+10^(K$4-$A46))+K$5/(1+10^(K$4-$A46))</f>
        <v>52843.3820764422</v>
      </c>
      <c r="L46" s="14" t="n">
        <f aca="false">L$2/(1+10^(-$A46+L$3))</f>
        <v>37738749.5672912</v>
      </c>
      <c r="M46" s="16"/>
      <c r="N46" s="14" t="n">
        <f aca="false">N$2/(1+10^($A46-N$3))</f>
        <v>330408.968474233</v>
      </c>
      <c r="O46" s="14"/>
      <c r="S46" s="15" t="n">
        <f aca="false">S$2/(1+10^($A46-S$3))/(1+10^(S$4-$A46))</f>
        <v>8407.4725139106</v>
      </c>
      <c r="T46" s="15" t="n">
        <f aca="false">T$2/(1+10^(T$4-$A46))/(1+10^($A46-T$3))+T$5/(1+10^(T$7-$A46))/(1+10^($A46-T$6))</f>
        <v>19455.3747104304</v>
      </c>
    </row>
    <row r="47" customFormat="false" ht="16" hidden="false" customHeight="false" outlineLevel="0" collapsed="false">
      <c r="A47" s="11" t="n">
        <f aca="false">+A46-0.05</f>
        <v>8.75</v>
      </c>
      <c r="B47" s="2"/>
      <c r="C47" s="2"/>
      <c r="D47" s="2"/>
      <c r="E47" s="2"/>
      <c r="F47" s="2"/>
      <c r="G47" s="2"/>
      <c r="H47" s="15" t="n">
        <f aca="false">H$2/(1+10^($A47-H$3))/(1+10^(H$4-$A47))</f>
        <v>6778.36666782093</v>
      </c>
      <c r="I47" s="15"/>
      <c r="J47" s="14" t="n">
        <f aca="false">J$2/(1+10^($A47-J$3))/(1+10^(J$4-$A47))</f>
        <v>42563.4658835802</v>
      </c>
      <c r="K47" s="14" t="n">
        <f aca="false">K$2/(1+10^($A47-K$3))/(1+10^(K$4-$A47))+K$5/(1+10^(K$4-$A47))</f>
        <v>56969.6395574979</v>
      </c>
      <c r="L47" s="14" t="n">
        <f aca="false">L$2/(1+10^(-$A47+L$3))</f>
        <v>37730074.0774443</v>
      </c>
      <c r="M47" s="16"/>
      <c r="N47" s="14" t="n">
        <f aca="false">N$2/(1+10^($A47-N$3))</f>
        <v>370537.265946089</v>
      </c>
      <c r="O47" s="14"/>
      <c r="S47" s="15" t="n">
        <f aca="false">S$2/(1+10^($A47-S$3))/(1+10^(S$4-$A47))</f>
        <v>9418.04539709867</v>
      </c>
      <c r="T47" s="15" t="n">
        <f aca="false">T$2/(1+10^(T$4-$A47))/(1+10^($A47-T$3))+T$5/(1+10^(T$7-$A47))/(1+10^($A47-T$6))</f>
        <v>21740.2483639059</v>
      </c>
    </row>
    <row r="48" customFormat="false" ht="16" hidden="false" customHeight="false" outlineLevel="0" collapsed="false">
      <c r="A48" s="11" t="n">
        <f aca="false">+A47-0.05</f>
        <v>8.7</v>
      </c>
      <c r="B48" s="2"/>
      <c r="C48" s="2"/>
      <c r="D48" s="2"/>
      <c r="E48" s="2"/>
      <c r="F48" s="2"/>
      <c r="G48" s="2"/>
      <c r="H48" s="15" t="n">
        <f aca="false">H$2/(1+10^($A48-H$3))/(1+10^(H$4-$A48))</f>
        <v>7597.41077584063</v>
      </c>
      <c r="I48" s="15"/>
      <c r="J48" s="14" t="n">
        <f aca="false">J$2/(1+10^($A48-J$3))/(1+10^(J$4-$A48))</f>
        <v>47585.3843177166</v>
      </c>
      <c r="K48" s="14" t="n">
        <f aca="false">K$2/(1+10^($A48-K$3))/(1+10^(K$4-$A48))+K$5/(1+10^(K$4-$A48))</f>
        <v>61572.3618178255</v>
      </c>
      <c r="L48" s="14" t="n">
        <f aca="false">L$2/(1+10^(-$A48+L$3))</f>
        <v>37720344.7649373</v>
      </c>
      <c r="M48" s="16"/>
      <c r="N48" s="14" t="n">
        <f aca="false">N$2/(1+10^($A48-N$3))</f>
        <v>415513.611182957</v>
      </c>
      <c r="O48" s="14"/>
      <c r="S48" s="15" t="n">
        <f aca="false">S$2/(1+10^($A48-S$3))/(1+10^(S$4-$A48))</f>
        <v>10548.0166340322</v>
      </c>
      <c r="T48" s="15" t="n">
        <f aca="false">T$2/(1+10^(T$4-$A48))/(1+10^($A48-T$3))+T$5/(1+10^(T$7-$A48))/(1+10^($A48-T$6))</f>
        <v>24281.6394927671</v>
      </c>
    </row>
    <row r="49" customFormat="false" ht="16" hidden="false" customHeight="false" outlineLevel="0" collapsed="false">
      <c r="A49" s="11" t="n">
        <f aca="false">+A48-0.05</f>
        <v>8.65</v>
      </c>
      <c r="B49" s="2"/>
      <c r="C49" s="2"/>
      <c r="D49" s="2"/>
      <c r="E49" s="2"/>
      <c r="F49" s="2"/>
      <c r="G49" s="2"/>
      <c r="H49" s="15" t="n">
        <f aca="false">H$2/(1+10^($A49-H$3))/(1+10^(H$4-$A49))</f>
        <v>8514.32820156127</v>
      </c>
      <c r="I49" s="15"/>
      <c r="J49" s="14" t="n">
        <f aca="false">J$2/(1+10^($A49-J$3))/(1+10^(J$4-$A49))</f>
        <v>53177.0837680535</v>
      </c>
      <c r="K49" s="14" t="n">
        <f aca="false">K$2/(1+10^($A49-K$3))/(1+10^(K$4-$A49))+K$5/(1+10^(K$4-$A49))</f>
        <v>66702.9660297681</v>
      </c>
      <c r="L49" s="14" t="n">
        <f aca="false">L$2/(1+10^(-$A49+L$3))</f>
        <v>37709434.2684869</v>
      </c>
      <c r="M49" s="16"/>
      <c r="N49" s="14" t="n">
        <f aca="false">N$2/(1+10^($A49-N$3))</f>
        <v>465917.141768998</v>
      </c>
      <c r="O49" s="14"/>
      <c r="S49" s="15" t="n">
        <f aca="false">S$2/(1+10^($A49-S$3))/(1+10^(S$4-$A49))</f>
        <v>11810.9628651056</v>
      </c>
      <c r="T49" s="15" t="n">
        <f aca="false">T$2/(1+10^(T$4-$A49))/(1+10^($A49-T$3))+T$5/(1+10^(T$7-$A49))/(1+10^($A49-T$6))</f>
        <v>27105.3880050759</v>
      </c>
    </row>
    <row r="50" customFormat="false" ht="16" hidden="false" customHeight="false" outlineLevel="0" collapsed="false">
      <c r="A50" s="11" t="n">
        <f aca="false">+A49-0.05</f>
        <v>8.59999999999999</v>
      </c>
      <c r="B50" s="2"/>
      <c r="C50" s="2"/>
      <c r="D50" s="2"/>
      <c r="E50" s="2"/>
      <c r="F50" s="2"/>
      <c r="G50" s="2"/>
      <c r="H50" s="15" t="n">
        <f aca="false">H$2/(1+10^($A50-H$3))/(1+10^(H$4-$A50))</f>
        <v>9540.53353544166</v>
      </c>
      <c r="I50" s="15"/>
      <c r="J50" s="14" t="n">
        <f aca="false">J$2/(1+10^($A50-J$3))/(1+10^(J$4-$A50))</f>
        <v>59397.534099433</v>
      </c>
      <c r="K50" s="14" t="n">
        <f aca="false">K$2/(1+10^($A50-K$3))/(1+10^(K$4-$A50))+K$5/(1+10^(K$4-$A50))</f>
        <v>72417.5120564935</v>
      </c>
      <c r="L50" s="14" t="n">
        <f aca="false">L$2/(1+10^(-$A50+L$3))</f>
        <v>37697200.0015363</v>
      </c>
      <c r="M50" s="16"/>
      <c r="N50" s="14" t="n">
        <f aca="false">N$2/(1+10^($A50-N$3))</f>
        <v>522394.48910697</v>
      </c>
      <c r="O50" s="14"/>
      <c r="S50" s="15" t="n">
        <f aca="false">S$2/(1+10^($A50-S$3))/(1+10^(S$4-$A50))</f>
        <v>13221.8686545733</v>
      </c>
      <c r="T50" s="15" t="n">
        <f aca="false">T$2/(1+10^(T$4-$A50))/(1+10^($A50-T$3))+T$5/(1+10^(T$7-$A50))/(1+10^($A50-T$6))</f>
        <v>30239.1940325074</v>
      </c>
    </row>
    <row r="51" customFormat="false" ht="16" hidden="false" customHeight="false" outlineLevel="0" collapsed="false">
      <c r="A51" s="11" t="n">
        <f aca="false">+A50-0.05</f>
        <v>8.54999999999999</v>
      </c>
      <c r="B51" s="2"/>
      <c r="C51" s="2"/>
      <c r="D51" s="2"/>
      <c r="E51" s="2"/>
      <c r="F51" s="2"/>
      <c r="G51" s="2"/>
      <c r="H51" s="15" t="n">
        <f aca="false">H$2/(1+10^($A51-H$3))/(1+10^(H$4-$A51))</f>
        <v>10688.7003488446</v>
      </c>
      <c r="I51" s="15"/>
      <c r="J51" s="14" t="n">
        <f aca="false">J$2/(1+10^($A51-J$3))/(1+10^(J$4-$A51))</f>
        <v>66310.3935859995</v>
      </c>
      <c r="K51" s="14" t="n">
        <f aca="false">K$2/(1+10^($A51-K$3))/(1+10^(K$4-$A51))+K$5/(1+10^(K$4-$A51))</f>
        <v>78776.8890980412</v>
      </c>
      <c r="L51" s="14" t="n">
        <f aca="false">L$2/(1+10^(-$A51+L$3))</f>
        <v>37683482.3753095</v>
      </c>
      <c r="M51" s="16"/>
      <c r="N51" s="14" t="n">
        <f aca="false">N$2/(1+10^($A51-N$3))</f>
        <v>585667.210043416</v>
      </c>
      <c r="O51" s="14"/>
      <c r="S51" s="15" t="n">
        <f aca="false">S$2/(1+10^($A51-S$3))/(1+10^(S$4-$A51))</f>
        <v>14797.2371995911</v>
      </c>
      <c r="T51" s="15" t="n">
        <f aca="false">T$2/(1+10^(T$4-$A51))/(1+10^($A51-T$3))+T$5/(1+10^(T$7-$A51))/(1+10^($A51-T$6))</f>
        <v>33712.5565830547</v>
      </c>
    </row>
    <row r="52" customFormat="false" ht="16" hidden="false" customHeight="false" outlineLevel="0" collapsed="false">
      <c r="A52" s="11" t="n">
        <f aca="false">+A51-0.05</f>
        <v>8.49999999999999</v>
      </c>
      <c r="B52" s="2"/>
      <c r="C52" s="2"/>
      <c r="D52" s="2"/>
      <c r="E52" s="2"/>
      <c r="F52" s="2"/>
      <c r="G52" s="2"/>
      <c r="H52" s="15" t="n">
        <f aca="false">H$2/(1+10^($A52-H$3))/(1+10^(H$4-$A52))</f>
        <v>11972.8813189397</v>
      </c>
      <c r="I52" s="15"/>
      <c r="J52" s="14" t="n">
        <f aca="false">J$2/(1+10^($A52-J$3))/(1+10^(J$4-$A52))</f>
        <v>73984.0183057188</v>
      </c>
      <c r="K52" s="14" t="n">
        <f aca="false">K$2/(1+10^($A52-K$3))/(1+10^(K$4-$A52))+K$5/(1+10^(K$4-$A52))</f>
        <v>85846.9429457528</v>
      </c>
      <c r="L52" s="14" t="n">
        <f aca="false">L$2/(1+10^(-$A52+L$3))</f>
        <v>37668102.8256506</v>
      </c>
      <c r="M52" s="16"/>
      <c r="N52" s="14" t="n">
        <f aca="false">N$2/(1+10^($A52-N$3))</f>
        <v>656539.924188403</v>
      </c>
      <c r="O52" s="14"/>
      <c r="S52" s="15" t="n">
        <f aca="false">S$2/(1+10^($A52-S$3))/(1+10^(S$4-$A52))</f>
        <v>16555.2000462608</v>
      </c>
      <c r="T52" s="15" t="n">
        <f aca="false">T$2/(1+10^(T$4-$A52))/(1+10^($A52-T$3))+T$5/(1+10^(T$7-$A52))/(1+10^($A52-T$6))</f>
        <v>37556.6472669503</v>
      </c>
    </row>
    <row r="53" customFormat="false" ht="16" hidden="false" customHeight="false" outlineLevel="0" collapsed="false">
      <c r="A53" s="11" t="n">
        <f aca="false">+A52-0.05</f>
        <v>8.44999999999999</v>
      </c>
      <c r="B53" s="2"/>
      <c r="C53" s="2"/>
      <c r="D53" s="2"/>
      <c r="E53" s="2"/>
      <c r="F53" s="2"/>
      <c r="G53" s="2"/>
      <c r="H53" s="15" t="n">
        <f aca="false">H$2/(1+10^($A53-H$3))/(1+10^(H$4-$A53))</f>
        <v>13408.6348031098</v>
      </c>
      <c r="I53" s="15"/>
      <c r="J53" s="14" t="n">
        <f aca="false">J$2/(1+10^($A53-J$3))/(1+10^(J$4-$A53))</f>
        <v>82491.3590341542</v>
      </c>
      <c r="K53" s="14" t="n">
        <f aca="false">K$2/(1+10^($A53-K$3))/(1+10^(K$4-$A53))+K$5/(1+10^(K$4-$A53))</f>
        <v>93698.5212690003</v>
      </c>
      <c r="L53" s="14" t="n">
        <f aca="false">L$2/(1+10^(-$A53+L$3))</f>
        <v>37650861.6249109</v>
      </c>
      <c r="M53" s="16"/>
      <c r="N53" s="14" t="n">
        <f aca="false">N$2/(1+10^($A53-N$3))</f>
        <v>735909.193803209</v>
      </c>
      <c r="O53" s="14"/>
      <c r="S53" s="15" t="n">
        <f aca="false">S$2/(1+10^($A53-S$3))/(1+10^(S$4-$A53))</f>
        <v>18515.6224512875</v>
      </c>
      <c r="T53" s="15" t="n">
        <f aca="false">T$2/(1+10^(T$4-$A53))/(1+10^($A53-T$3))+T$5/(1+10^(T$7-$A53))/(1+10^($A53-T$6))</f>
        <v>41804.1023787234</v>
      </c>
    </row>
    <row r="54" customFormat="false" ht="16" hidden="false" customHeight="false" outlineLevel="0" collapsed="false">
      <c r="A54" s="11" t="n">
        <f aca="false">+A53-0.05</f>
        <v>8.39999999999999</v>
      </c>
      <c r="B54" s="2"/>
      <c r="C54" s="2"/>
      <c r="D54" s="2"/>
      <c r="E54" s="2"/>
      <c r="F54" s="2"/>
      <c r="G54" s="2"/>
      <c r="H54" s="15" t="n">
        <f aca="false">H$2/(1+10^($A54-H$3))/(1+10^(H$4-$A54))</f>
        <v>15013.1567098589</v>
      </c>
      <c r="I54" s="15"/>
      <c r="J54" s="14" t="n">
        <f aca="false">J$2/(1+10^($A54-J$3))/(1+10^(J$4-$A54))</f>
        <v>91909.7137838219</v>
      </c>
      <c r="K54" s="14" t="n">
        <f aca="false">K$2/(1+10^($A54-K$3))/(1+10^(K$4-$A54))+K$5/(1+10^(K$4-$A54))</f>
        <v>102407.409699158</v>
      </c>
      <c r="L54" s="14" t="n">
        <f aca="false">L$2/(1+10^(-$A54+L$3))</f>
        <v>37631535.4591546</v>
      </c>
      <c r="M54" s="16"/>
      <c r="N54" s="14" t="n">
        <f aca="false">N$2/(1+10^($A54-N$3))</f>
        <v>824773.176011049</v>
      </c>
      <c r="O54" s="14"/>
      <c r="S54" s="15" t="n">
        <f aca="false">S$2/(1+10^($A54-S$3))/(1+10^(S$4-$A54))</f>
        <v>20700.1999754832</v>
      </c>
      <c r="T54" s="15" t="n">
        <f aca="false">T$2/(1+10^(T$4-$A54))/(1+10^($A54-T$3))+T$5/(1+10^(T$7-$A54))/(1+10^($A54-T$6))</f>
        <v>46488.7142821737</v>
      </c>
    </row>
    <row r="55" customFormat="false" ht="16" hidden="false" customHeight="false" outlineLevel="0" collapsed="false">
      <c r="A55" s="11" t="n">
        <f aca="false">+A54-0.05</f>
        <v>8.34999999999999</v>
      </c>
      <c r="B55" s="2"/>
      <c r="C55" s="2"/>
      <c r="D55" s="2"/>
      <c r="E55" s="2"/>
      <c r="F55" s="2"/>
      <c r="G55" s="2"/>
      <c r="H55" s="15" t="n">
        <f aca="false">H$2/(1+10^($A55-H$3))/(1+10^(H$4-$A55))</f>
        <v>16805.4159430566</v>
      </c>
      <c r="I55" s="15"/>
      <c r="J55" s="14" t="n">
        <f aca="false">J$2/(1+10^($A55-J$3))/(1+10^(J$4-$A55))</f>
        <v>102320.299232804</v>
      </c>
      <c r="K55" s="14" t="n">
        <f aca="false">K$2/(1+10^($A55-K$3))/(1+10^(K$4-$A55))+K$5/(1+10^(K$4-$A55))</f>
        <v>112054.126408655</v>
      </c>
      <c r="L55" s="14" t="n">
        <f aca="false">L$2/(1+10^(-$A55+L$3))</f>
        <v>37609874.7501545</v>
      </c>
      <c r="M55" s="16"/>
      <c r="N55" s="14" t="n">
        <f aca="false">N$2/(1+10^($A55-N$3))</f>
        <v>924242.06653495</v>
      </c>
      <c r="O55" s="14"/>
      <c r="S55" s="15" t="n">
        <f aca="false">S$2/(1+10^($A55-S$3))/(1+10^(S$4-$A55))</f>
        <v>23132.5406208583</v>
      </c>
      <c r="T55" s="15" t="n">
        <f aca="false">T$2/(1+10^(T$4-$A55))/(1+10^($A55-T$3))+T$5/(1+10^(T$7-$A55))/(1+10^($A55-T$6))</f>
        <v>51645.0009059826</v>
      </c>
    </row>
    <row r="56" customFormat="false" ht="16" hidden="false" customHeight="false" outlineLevel="0" collapsed="false">
      <c r="A56" s="11" t="n">
        <f aca="false">+A55-0.05</f>
        <v>8.29999999999999</v>
      </c>
      <c r="B56" s="2"/>
      <c r="C56" s="2"/>
      <c r="D56" s="2"/>
      <c r="E56" s="2"/>
      <c r="F56" s="2"/>
      <c r="G56" s="2"/>
      <c r="H56" s="15" t="n">
        <f aca="false">H$2/(1+10^($A56-H$3))/(1+10^(H$4-$A56))</f>
        <v>18806.2909734331</v>
      </c>
      <c r="I56" s="15"/>
      <c r="J56" s="14" t="n">
        <f aca="false">J$2/(1+10^($A56-J$3))/(1+10^(J$4-$A56))</f>
        <v>113807.599559491</v>
      </c>
      <c r="K56" s="14" t="n">
        <f aca="false">K$2/(1+10^($A56-K$3))/(1+10^(K$4-$A56))+K$5/(1+10^(K$4-$A56))</f>
        <v>122723.537572492</v>
      </c>
      <c r="L56" s="14" t="n">
        <f aca="false">L$2/(1+10^(-$A56+L$3))</f>
        <v>37585600.7011397</v>
      </c>
      <c r="M56" s="16"/>
      <c r="N56" s="14" t="n">
        <f aca="false">N$2/(1+10^($A56-N$3))</f>
        <v>1035549.33927105</v>
      </c>
      <c r="O56" s="14"/>
      <c r="S56" s="15" t="n">
        <f aca="false">S$2/(1+10^($A56-S$3))/(1+10^(S$4-$A56))</f>
        <v>25838.2253003657</v>
      </c>
      <c r="T56" s="15" t="n">
        <f aca="false">T$2/(1+10^(T$4-$A56))/(1+10^($A56-T$3))+T$5/(1+10^(T$7-$A56))/(1+10^($A56-T$6))</f>
        <v>57307.6304771091</v>
      </c>
    </row>
    <row r="57" customFormat="false" ht="16" hidden="false" customHeight="false" outlineLevel="0" collapsed="false">
      <c r="A57" s="11" t="n">
        <f aca="false">+A56-0.05</f>
        <v>8.24999999999999</v>
      </c>
      <c r="B57" s="2"/>
      <c r="C57" s="2"/>
      <c r="D57" s="2"/>
      <c r="E57" s="2"/>
      <c r="F57" s="2"/>
      <c r="G57" s="2"/>
      <c r="H57" s="15" t="n">
        <f aca="false">H$2/(1+10^($A57-H$3))/(1+10^(H$4-$A57))</f>
        <v>21038.7041857964</v>
      </c>
      <c r="I57" s="15"/>
      <c r="J57" s="14" t="n">
        <f aca="false">J$2/(1+10^($A57-J$3))/(1+10^(J$4-$A57))</f>
        <v>126458.44708154</v>
      </c>
      <c r="K57" s="14" t="n">
        <f aca="false">K$2/(1+10^($A57-K$3))/(1+10^(K$4-$A57))+K$5/(1+10^(K$4-$A57))</f>
        <v>134504.250814442</v>
      </c>
      <c r="L57" s="14" t="n">
        <f aca="false">L$2/(1+10^(-$A57+L$3))</f>
        <v>37558402.0451567</v>
      </c>
      <c r="M57" s="16"/>
      <c r="N57" s="14" t="n">
        <f aca="false">N$2/(1+10^($A57-N$3))</f>
        <v>1160063.76567688</v>
      </c>
      <c r="O57" s="14"/>
      <c r="S57" s="15" t="n">
        <f aca="false">S$2/(1+10^($A57-S$3))/(1+10^(S$4-$A57))</f>
        <v>28844.8376375133</v>
      </c>
      <c r="T57" s="15" t="n">
        <f aca="false">T$2/(1+10^(T$4-$A57))/(1+10^($A57-T$3))+T$5/(1+10^(T$7-$A57))/(1+10^($A57-T$6))</f>
        <v>63510.677750242</v>
      </c>
    </row>
    <row r="58" customFormat="false" ht="16" hidden="false" customHeight="false" outlineLevel="0" collapsed="false">
      <c r="A58" s="11" t="n">
        <f aca="false">+A57-0.05</f>
        <v>8.19999999999999</v>
      </c>
      <c r="B58" s="2"/>
      <c r="C58" s="2"/>
      <c r="D58" s="2"/>
      <c r="E58" s="2"/>
      <c r="F58" s="2"/>
      <c r="G58" s="2"/>
      <c r="H58" s="15" t="n">
        <f aca="false">H$2/(1+10^($A58-H$3))/(1+10^(H$4-$A58))</f>
        <v>23527.7495299061</v>
      </c>
      <c r="I58" s="15"/>
      <c r="J58" s="14" t="n">
        <f aca="false">J$2/(1+10^($A58-J$3))/(1+10^(J$4-$A58))</f>
        <v>140360.786176868</v>
      </c>
      <c r="K58" s="14" t="n">
        <f aca="false">K$2/(1+10^($A58-K$3))/(1+10^(K$4-$A58))+K$5/(1+10^(K$4-$A58))</f>
        <v>147487.738881314</v>
      </c>
      <c r="L58" s="14" t="n">
        <f aca="false">L$2/(1+10^(-$A58+L$3))</f>
        <v>37527931.4753796</v>
      </c>
      <c r="M58" s="16"/>
      <c r="N58" s="14" t="n">
        <f aca="false">N$2/(1+10^($A58-N$3))</f>
        <v>1299302.17091306</v>
      </c>
      <c r="O58" s="14"/>
      <c r="S58" s="15" t="n">
        <f aca="false">S$2/(1+10^($A58-S$3))/(1+10^(S$4-$A58))</f>
        <v>32181.9520209294</v>
      </c>
      <c r="T58" s="15" t="n">
        <f aca="false">T$2/(1+10^(T$4-$A58))/(1+10^($A58-T$3))+T$5/(1+10^(T$7-$A58))/(1+10^($A58-T$6))</f>
        <v>70286.6883896618</v>
      </c>
    </row>
    <row r="59" customFormat="false" ht="16" hidden="false" customHeight="false" outlineLevel="0" collapsed="false">
      <c r="A59" s="11" t="n">
        <f aca="false">+A58-0.05</f>
        <v>8.14999999999999</v>
      </c>
      <c r="B59" s="2"/>
      <c r="C59" s="2"/>
      <c r="D59" s="2"/>
      <c r="E59" s="2"/>
      <c r="F59" s="2"/>
      <c r="G59" s="2"/>
      <c r="H59" s="15" t="n">
        <f aca="false">H$2/(1+10^($A59-H$3))/(1+10^(H$4-$A59))</f>
        <v>26300.8076329217</v>
      </c>
      <c r="I59" s="15"/>
      <c r="J59" s="14" t="n">
        <f aca="false">J$2/(1+10^($A59-J$3))/(1+10^(J$4-$A59))</f>
        <v>155602.071010028</v>
      </c>
      <c r="K59" s="14" t="n">
        <f aca="false">K$2/(1+10^($A59-K$3))/(1+10^(K$4-$A59))+K$5/(1+10^(K$4-$A59))</f>
        <v>161767.141918895</v>
      </c>
      <c r="L59" s="14" t="n">
        <f aca="false">L$2/(1+10^(-$A59+L$3))</f>
        <v>37493801.7379367</v>
      </c>
      <c r="M59" s="16"/>
      <c r="N59" s="14" t="n">
        <f aca="false">N$2/(1+10^($A59-N$3))</f>
        <v>1454942.84844336</v>
      </c>
      <c r="O59" s="14"/>
      <c r="S59" s="15" t="n">
        <f aca="false">S$2/(1+10^($A59-S$3))/(1+10^(S$4-$A59))</f>
        <v>35881.0664921091</v>
      </c>
      <c r="T59" s="15" t="n">
        <f aca="false">T$2/(1+10^(T$4-$A59))/(1+10^($A59-T$3))+T$5/(1+10^(T$7-$A59))/(1+10^($A59-T$6))</f>
        <v>77665.5303842702</v>
      </c>
    </row>
    <row r="60" customFormat="false" ht="16" hidden="false" customHeight="false" outlineLevel="0" collapsed="false">
      <c r="A60" s="11" t="n">
        <f aca="false">+A59-0.05</f>
        <v>8.09999999999999</v>
      </c>
      <c r="B60" s="2"/>
      <c r="C60" s="2"/>
      <c r="D60" s="2"/>
      <c r="E60" s="2"/>
      <c r="F60" s="2"/>
      <c r="G60" s="2"/>
      <c r="H60" s="15" t="n">
        <f aca="false">H$2/(1+10^($A60-H$3))/(1+10^(H$4-$A60))</f>
        <v>29387.6408775782</v>
      </c>
      <c r="I60" s="15"/>
      <c r="J60" s="14" t="n">
        <f aca="false">J$2/(1+10^($A60-J$3))/(1+10^(J$4-$A60))</f>
        <v>172267.249546825</v>
      </c>
      <c r="K60" s="14" t="n">
        <f aca="false">K$2/(1+10^($A60-K$3))/(1+10^(K$4-$A60))+K$5/(1+10^(K$4-$A60))</f>
        <v>177435.694591407</v>
      </c>
      <c r="L60" s="14" t="n">
        <f aca="false">L$2/(1+10^(-$A60+L$3))</f>
        <v>37455581.3700708</v>
      </c>
      <c r="M60" s="16"/>
      <c r="N60" s="14" t="n">
        <f aca="false">N$2/(1+10^($A60-N$3))</f>
        <v>1628839.50969294</v>
      </c>
      <c r="O60" s="14"/>
      <c r="S60" s="15" t="n">
        <f aca="false">S$2/(1+10^($A60-S$3))/(1+10^(S$4-$A60))</f>
        <v>39975.4644543179</v>
      </c>
      <c r="T60" s="15" t="n">
        <f aca="false">T$2/(1+10^(T$4-$A60))/(1+10^($A60-T$3))+T$5/(1+10^(T$7-$A60))/(1+10^($A60-T$6))</f>
        <v>85673.0160783843</v>
      </c>
    </row>
    <row r="61" customFormat="false" ht="16" hidden="false" customHeight="false" outlineLevel="0" collapsed="false">
      <c r="A61" s="11" t="n">
        <f aca="false">+A60-0.05</f>
        <v>8.04999999999999</v>
      </c>
      <c r="B61" s="2"/>
      <c r="C61" s="2"/>
      <c r="D61" s="2"/>
      <c r="E61" s="2"/>
      <c r="F61" s="2"/>
      <c r="G61" s="2"/>
      <c r="H61" s="15" t="n">
        <f aca="false">H$2/(1+10^($A61-H$3))/(1+10^(H$4-$A61))</f>
        <v>32820.4589814899</v>
      </c>
      <c r="I61" s="15"/>
      <c r="J61" s="14" t="n">
        <f aca="false">J$2/(1+10^($A61-J$3))/(1+10^(J$4-$A61))</f>
        <v>190436.292323632</v>
      </c>
      <c r="K61" s="14" t="n">
        <f aca="false">K$2/(1+10^($A61-K$3))/(1+10^(K$4-$A61))+K$5/(1+10^(K$4-$A61))</f>
        <v>194584.72484199</v>
      </c>
      <c r="L61" s="14" t="n">
        <f aca="false">L$2/(1+10^(-$A61+L$3))</f>
        <v>37412790.0700027</v>
      </c>
      <c r="M61" s="16"/>
      <c r="N61" s="14" t="n">
        <f aca="false">N$2/(1+10^($A61-N$3))</f>
        <v>1823035.58853325</v>
      </c>
      <c r="O61" s="14"/>
      <c r="S61" s="15" t="n">
        <f aca="false">S$2/(1+10^($A61-S$3))/(1+10^(S$4-$A61))</f>
        <v>44499.9864260043</v>
      </c>
      <c r="T61" s="15" t="n">
        <f aca="false">T$2/(1+10^(T$4-$A61))/(1+10^($A61-T$3))+T$5/(1+10^(T$7-$A61))/(1+10^($A61-T$6))</f>
        <v>94329.2862888923</v>
      </c>
    </row>
    <row r="62" customFormat="false" ht="16" hidden="false" customHeight="false" outlineLevel="0" collapsed="false">
      <c r="A62" s="11" t="n">
        <f aca="false">+A61-0.05</f>
        <v>7.99999999999999</v>
      </c>
      <c r="B62" s="2"/>
      <c r="C62" s="2"/>
      <c r="D62" s="2"/>
      <c r="E62" s="2"/>
      <c r="F62" s="2"/>
      <c r="G62" s="2"/>
      <c r="H62" s="15" t="n">
        <f aca="false">H$2/(1+10^($A62-H$3))/(1+10^(H$4-$A62))</f>
        <v>36633.9433056091</v>
      </c>
      <c r="I62" s="15"/>
      <c r="J62" s="14" t="n">
        <f aca="false">J$2/(1+10^($A62-J$3))/(1+10^(J$4-$A62))</f>
        <v>210181.235661762</v>
      </c>
      <c r="K62" s="14" t="n">
        <f aca="false">K$2/(1+10^($A62-K$3))/(1+10^(K$4-$A62))+K$5/(1+10^(K$4-$A62))</f>
        <v>213301.175477699</v>
      </c>
      <c r="L62" s="14" t="n">
        <f aca="false">L$2/(1+10^(-$A62+L$3))</f>
        <v>37364893.6901086</v>
      </c>
      <c r="M62" s="16"/>
      <c r="N62" s="14" t="n">
        <f aca="false">N$2/(1+10^($A62-N$3))</f>
        <v>2039778.64981792</v>
      </c>
      <c r="O62" s="14"/>
      <c r="S62" s="15" t="n">
        <f aca="false">S$2/(1+10^($A62-S$3))/(1+10^(S$4-$A62))</f>
        <v>49490.6902447729</v>
      </c>
      <c r="T62" s="15" t="n">
        <f aca="false">T$2/(1+10^(T$4-$A62))/(1+10^($A62-T$3))+T$5/(1+10^(T$7-$A62))/(1+10^($A62-T$6))</f>
        <v>103646.959755672</v>
      </c>
    </row>
    <row r="63" customFormat="false" ht="16" hidden="false" customHeight="false" outlineLevel="0" collapsed="false">
      <c r="A63" s="11" t="n">
        <f aca="false">+A62-0.05</f>
        <v>7.94999999999999</v>
      </c>
      <c r="B63" s="2"/>
      <c r="C63" s="2"/>
      <c r="D63" s="2"/>
      <c r="E63" s="2"/>
      <c r="F63" s="2"/>
      <c r="G63" s="2"/>
      <c r="H63" s="15" t="n">
        <f aca="false">H$2/(1+10^($A63-H$3))/(1+10^(H$4-$A63))</f>
        <v>40865.2154643356</v>
      </c>
      <c r="I63" s="15"/>
      <c r="J63" s="14" t="n">
        <f aca="false">J$2/(1+10^($A63-J$3))/(1+10^(J$4-$A63))</f>
        <v>231562.72670039</v>
      </c>
      <c r="K63" s="14" t="n">
        <f aca="false">K$2/(1+10^($A63-K$3))/(1+10^(K$4-$A63))+K$5/(1+10^(K$4-$A63))</f>
        <v>233664.609276498</v>
      </c>
      <c r="L63" s="14" t="n">
        <f aca="false">L$2/(1+10^(-$A63+L$3))</f>
        <v>37311298.8523739</v>
      </c>
      <c r="M63" s="16"/>
      <c r="N63" s="14" t="n">
        <f aca="false">N$2/(1+10^($A63-N$3))</f>
        <v>2281534.56491451</v>
      </c>
      <c r="O63" s="14"/>
      <c r="S63" s="15" t="n">
        <f aca="false">S$2/(1+10^($A63-S$3))/(1+10^(S$4-$A63))</f>
        <v>54984.3754502566</v>
      </c>
      <c r="T63" s="15" t="n">
        <f aca="false">T$2/(1+10^(T$4-$A63))/(1+10^($A63-T$3))+T$5/(1+10^(T$7-$A63))/(1+10^($A63-T$6))</f>
        <v>113629.06743043</v>
      </c>
    </row>
    <row r="64" customFormat="false" ht="16" hidden="false" customHeight="false" outlineLevel="0" collapsed="false">
      <c r="A64" s="11" t="n">
        <f aca="false">+A63-0.05</f>
        <v>7.89999999999999</v>
      </c>
      <c r="B64" s="2"/>
      <c r="C64" s="2"/>
      <c r="D64" s="2"/>
      <c r="E64" s="2"/>
      <c r="F64" s="2"/>
      <c r="G64" s="2"/>
      <c r="H64" s="15" t="n">
        <f aca="false">H$2/(1+10^($A64-H$3))/(1+10^(H$4-$A64))</f>
        <v>45553.732819754</v>
      </c>
      <c r="I64" s="15"/>
      <c r="J64" s="14" t="n">
        <f aca="false">J$2/(1+10^($A64-J$3))/(1+10^(J$4-$A64))</f>
        <v>254626.082821858</v>
      </c>
      <c r="K64" s="14" t="n">
        <f aca="false">K$2/(1+10^($A64-K$3))/(1+10^(K$4-$A64))+K$5/(1+10^(K$4-$A64))</f>
        <v>255743.674321925</v>
      </c>
      <c r="L64" s="14" t="n">
        <f aca="false">L$2/(1+10^(-$A64+L$3))</f>
        <v>37251347.1950948</v>
      </c>
      <c r="M64" s="16"/>
      <c r="N64" s="14" t="n">
        <f aca="false">N$2/(1+10^($A64-N$3))</f>
        <v>2551001.01323833</v>
      </c>
      <c r="O64" s="14"/>
      <c r="S64" s="15" t="n">
        <f aca="false">S$2/(1+10^($A64-S$3))/(1+10^(S$4-$A64))</f>
        <v>61017.9453192098</v>
      </c>
      <c r="T64" s="15" t="n">
        <f aca="false">T$2/(1+10^(T$4-$A64))/(1+10^($A64-T$3))+T$5/(1+10^(T$7-$A64))/(1+10^($A64-T$6))</f>
        <v>124266.812190118</v>
      </c>
    </row>
    <row r="65" customFormat="false" ht="16" hidden="false" customHeight="false" outlineLevel="0" collapsed="false">
      <c r="A65" s="11" t="n">
        <f aca="false">+A64-0.05</f>
        <v>7.84999999999999</v>
      </c>
      <c r="B65" s="2"/>
      <c r="C65" s="2"/>
      <c r="D65" s="2"/>
      <c r="E65" s="2"/>
      <c r="F65" s="2"/>
      <c r="G65" s="2"/>
      <c r="H65" s="15" t="n">
        <f aca="false">H$2/(1+10^($A65-H$3))/(1+10^(H$4-$A65))</f>
        <v>50741.0901669803</v>
      </c>
      <c r="I65" s="15"/>
      <c r="J65" s="14" t="n">
        <f aca="false">J$2/(1+10^($A65-J$3))/(1+10^(J$4-$A65))</f>
        <v>279396.911429083</v>
      </c>
      <c r="K65" s="14" t="n">
        <f aca="false">K$2/(1+10^($A65-K$3))/(1+10^(K$4-$A65))+K$5/(1+10^(K$4-$A65))</f>
        <v>279592.030062565</v>
      </c>
      <c r="L65" s="14" t="n">
        <f aca="false">L$2/(1+10^(-$A65+L$3))</f>
        <v>37184309.2730738</v>
      </c>
      <c r="M65" s="16"/>
      <c r="N65" s="14" t="n">
        <f aca="false">N$2/(1+10^($A65-N$3))</f>
        <v>2851119.74559806</v>
      </c>
      <c r="O65" s="14"/>
      <c r="S65" s="15" t="n">
        <f aca="false">S$2/(1+10^($A65-S$3))/(1+10^(S$4-$A65))</f>
        <v>67627.5785888712</v>
      </c>
      <c r="T65" s="15" t="n">
        <f aca="false">T$2/(1+10^(T$4-$A65))/(1+10^($A65-T$3))+T$5/(1+10^(T$7-$A65))/(1+10^($A65-T$6))</f>
        <v>135537.220367971</v>
      </c>
    </row>
    <row r="66" customFormat="false" ht="16" hidden="false" customHeight="false" outlineLevel="0" collapsed="false">
      <c r="A66" s="11" t="n">
        <f aca="false">+A65-0.05</f>
        <v>7.79999999999999</v>
      </c>
      <c r="B66" s="2"/>
      <c r="C66" s="2"/>
      <c r="D66" s="2"/>
      <c r="E66" s="2"/>
      <c r="F66" s="2"/>
      <c r="G66" s="2"/>
      <c r="H66" s="15" t="n">
        <f aca="false">H$2/(1+10^($A66-H$3))/(1+10^(H$4-$A66))</f>
        <v>56470.7034567737</v>
      </c>
      <c r="I66" s="15"/>
      <c r="J66" s="14" t="n">
        <f aca="false">J$2/(1+10^($A66-J$3))/(1+10^(J$4-$A66))</f>
        <v>305876.377598098</v>
      </c>
      <c r="K66" s="14" t="n">
        <f aca="false">K$2/(1+10^($A66-K$3))/(1+10^(K$4-$A66))+K$5/(1+10^(K$4-$A66))</f>
        <v>305243.767163432</v>
      </c>
      <c r="L66" s="14" t="n">
        <f aca="false">L$2/(1+10^(-$A66+L$3))</f>
        <v>37109378.1508093</v>
      </c>
      <c r="M66" s="16"/>
      <c r="N66" s="14" t="n">
        <f aca="false">N$2/(1+10^($A66-N$3))</f>
        <v>3185086.9017378</v>
      </c>
      <c r="O66" s="14"/>
      <c r="S66" s="15" t="n">
        <f aca="false">S$2/(1+10^($A66-S$3))/(1+10^(S$4-$A66))</f>
        <v>74847.682810982</v>
      </c>
      <c r="T66" s="15" t="n">
        <f aca="false">T$2/(1+10^(T$4-$A66))/(1+10^($A66-T$3))+T$5/(1+10^(T$7-$A66))/(1+10^($A66-T$6))</f>
        <v>147400.781280752</v>
      </c>
    </row>
    <row r="67" customFormat="false" ht="16" hidden="false" customHeight="false" outlineLevel="0" collapsed="false">
      <c r="A67" s="11" t="n">
        <f aca="false">+A66-0.05</f>
        <v>7.74999999999999</v>
      </c>
      <c r="B67" s="2"/>
      <c r="C67" s="2"/>
      <c r="D67" s="2"/>
      <c r="E67" s="2"/>
      <c r="F67" s="2"/>
      <c r="G67" s="2"/>
      <c r="H67" s="15" t="n">
        <f aca="false">H$2/(1+10^($A67-H$3))/(1+10^(H$4-$A67))</f>
        <v>62787.3479262275</v>
      </c>
      <c r="I67" s="15"/>
      <c r="J67" s="14" t="n">
        <f aca="false">J$2/(1+10^($A67-J$3))/(1+10^(J$4-$A67))</f>
        <v>334036.25586266</v>
      </c>
      <c r="K67" s="14" t="n">
        <f aca="false">K$2/(1+10^($A67-K$3))/(1+10^(K$4-$A67))+K$5/(1+10^(K$4-$A67))</f>
        <v>332708.395979087</v>
      </c>
      <c r="L67" s="14" t="n">
        <f aca="false">L$2/(1+10^(-$A67+L$3))</f>
        <v>37025662.7502309</v>
      </c>
      <c r="M67" s="16"/>
      <c r="N67" s="14" t="n">
        <f aca="false">N$2/(1+10^($A67-N$3))</f>
        <v>3556360.51090144</v>
      </c>
      <c r="O67" s="14"/>
      <c r="S67" s="15" t="n">
        <f aca="false">S$2/(1+10^($A67-S$3))/(1+10^(S$4-$A67))</f>
        <v>82709.603197663</v>
      </c>
      <c r="T67" s="15" t="n">
        <f aca="false">T$2/(1+10^(T$4-$A67))/(1+10^($A67-T$3))+T$5/(1+10^(T$7-$A67))/(1+10^($A67-T$6))</f>
        <v>159799.203084399</v>
      </c>
    </row>
    <row r="68" customFormat="false" ht="16" hidden="false" customHeight="false" outlineLevel="0" collapsed="false">
      <c r="A68" s="11" t="n">
        <f aca="false">+A67-0.05</f>
        <v>7.69999999999999</v>
      </c>
      <c r="B68" s="2"/>
      <c r="C68" s="2"/>
      <c r="D68" s="2"/>
      <c r="E68" s="2"/>
      <c r="F68" s="2"/>
      <c r="G68" s="2"/>
      <c r="H68" s="15" t="n">
        <f aca="false">H$2/(1+10^($A68-H$3))/(1+10^(H$4-$A68))</f>
        <v>69736.5197831761</v>
      </c>
      <c r="I68" s="15"/>
      <c r="J68" s="14" t="n">
        <f aca="false">J$2/(1+10^($A68-J$3))/(1+10^(J$4-$A68))</f>
        <v>363813.955977993</v>
      </c>
      <c r="K68" s="14" t="n">
        <f aca="false">K$2/(1+10^($A68-K$3))/(1+10^(K$4-$A68))+K$5/(1+10^(K$4-$A68))</f>
        <v>361965.528924438</v>
      </c>
      <c r="L68" s="14" t="n">
        <f aca="false">L$2/(1+10^(-$A68+L$3))</f>
        <v>36932181.0422583</v>
      </c>
      <c r="M68" s="16"/>
      <c r="N68" s="14" t="n">
        <f aca="false">N$2/(1+10^($A68-N$3))</f>
        <v>3968664.12226882</v>
      </c>
      <c r="O68" s="14"/>
      <c r="S68" s="15" t="n">
        <f aca="false">S$2/(1+10^($A68-S$3))/(1+10^(S$4-$A68))</f>
        <v>91240.0655615834</v>
      </c>
      <c r="T68" s="15" t="n">
        <f aca="false">T$2/(1+10^(T$4-$A68))/(1+10^($A68-T$3))+T$5/(1+10^(T$7-$A68))/(1+10^($A68-T$6))</f>
        <v>172653.445170654</v>
      </c>
    </row>
    <row r="69" customFormat="false" ht="16" hidden="false" customHeight="false" outlineLevel="0" collapsed="false">
      <c r="A69" s="11" t="n">
        <f aca="false">+A68-0.05</f>
        <v>7.64999999999999</v>
      </c>
      <c r="B69" s="2"/>
      <c r="C69" s="2"/>
      <c r="D69" s="2"/>
      <c r="E69" s="2"/>
      <c r="F69" s="2"/>
      <c r="G69" s="2"/>
      <c r="H69" s="15" t="n">
        <f aca="false">H$2/(1+10^($A69-H$3))/(1+10^(H$4-$A69))</f>
        <v>77363.5879992789</v>
      </c>
      <c r="I69" s="15"/>
      <c r="J69" s="14" t="n">
        <f aca="false">J$2/(1+10^($A69-J$3))/(1+10^(J$4-$A69))</f>
        <v>395107.767111811</v>
      </c>
      <c r="K69" s="14" t="n">
        <f aca="false">K$2/(1+10^($A69-K$3))/(1+10^(K$4-$A69))+K$5/(1+10^(K$4-$A69))</f>
        <v>392959.439355145</v>
      </c>
      <c r="L69" s="14" t="n">
        <f aca="false">L$2/(1+10^(-$A69+L$3))</f>
        <v>36827853.2058232</v>
      </c>
      <c r="M69" s="16"/>
      <c r="N69" s="14" t="n">
        <f aca="false">N$2/(1+10^($A69-N$3))</f>
        <v>4425985.31578552</v>
      </c>
      <c r="O69" s="14"/>
      <c r="S69" s="15" t="n">
        <f aca="false">S$2/(1+10^($A69-S$3))/(1+10^(S$4-$A69))</f>
        <v>100459.340442117</v>
      </c>
      <c r="T69" s="15" t="n">
        <f aca="false">T$2/(1+10^(T$4-$A69))/(1+10^($A69-T$3))+T$5/(1+10^(T$7-$A69))/(1+10^($A69-T$6))</f>
        <v>185862.215192389</v>
      </c>
    </row>
    <row r="70" customFormat="false" ht="16" hidden="false" customHeight="false" outlineLevel="0" collapsed="false">
      <c r="A70" s="11" t="n">
        <f aca="false">+A69-0.05</f>
        <v>7.59999999999999</v>
      </c>
      <c r="B70" s="2"/>
      <c r="C70" s="2"/>
      <c r="D70" s="2"/>
      <c r="E70" s="2"/>
      <c r="F70" s="2"/>
      <c r="G70" s="2"/>
      <c r="H70" s="15" t="n">
        <f aca="false">H$2/(1+10^($A70-H$3))/(1+10^(H$4-$A70))</f>
        <v>85712.7013406199</v>
      </c>
      <c r="I70" s="15"/>
      <c r="J70" s="14" t="n">
        <f aca="false">J$2/(1+10^($A70-J$3))/(1+10^(J$4-$A70))</f>
        <v>427772.615104025</v>
      </c>
      <c r="K70" s="14" t="n">
        <f aca="false">K$2/(1+10^($A70-K$3))/(1+10^(K$4-$A70))+K$5/(1+10^(K$4-$A70))</f>
        <v>425593.740407484</v>
      </c>
      <c r="L70" s="14" t="n">
        <f aca="false">L$2/(1+10^(-$A70+L$3))</f>
        <v>36711494.9199404</v>
      </c>
      <c r="M70" s="16"/>
      <c r="N70" s="14" t="n">
        <f aca="false">N$2/(1+10^($A70-N$3))</f>
        <v>4932567.64049937</v>
      </c>
      <c r="O70" s="14"/>
      <c r="S70" s="15" t="n">
        <f aca="false">S$2/(1+10^($A70-S$3))/(1+10^(S$4-$A70))</f>
        <v>110379.128726518</v>
      </c>
      <c r="T70" s="15" t="n">
        <f aca="false">T$2/(1+10^(T$4-$A70))/(1+10^($A70-T$3))+T$5/(1+10^(T$7-$A70))/(1+10^($A70-T$6))</f>
        <v>199301.137972197</v>
      </c>
    </row>
    <row r="71" customFormat="false" ht="16" hidden="false" customHeight="false" outlineLevel="0" collapsed="false">
      <c r="A71" s="11" t="n">
        <f aca="false">+A70-0.05</f>
        <v>7.54999999999999</v>
      </c>
      <c r="B71" s="2"/>
      <c r="C71" s="2"/>
      <c r="D71" s="2"/>
      <c r="E71" s="2"/>
      <c r="F71" s="2"/>
      <c r="G71" s="2"/>
      <c r="H71" s="15" t="n">
        <f aca="false">H$2/(1+10^($A71-H$3))/(1+10^(H$4-$A71))</f>
        <v>94825.4162012121</v>
      </c>
      <c r="I71" s="15"/>
      <c r="J71" s="14" t="n">
        <f aca="false">J$2/(1+10^($A71-J$3))/(1+10^(J$4-$A71))</f>
        <v>461616.666465538</v>
      </c>
      <c r="K71" s="14" t="n">
        <f aca="false">K$2/(1+10^($A71-K$3))/(1+10^(K$4-$A71))+K$5/(1+10^(K$4-$A71))</f>
        <v>459726.486435639</v>
      </c>
      <c r="L71" s="14" t="n">
        <f aca="false">L$2/(1+10^(-$A71+L$3))</f>
        <v>36581811.0048543</v>
      </c>
      <c r="M71" s="16"/>
      <c r="N71" s="14" t="n">
        <f aca="false">N$2/(1+10^($A71-N$3))</f>
        <v>5492894.32850379</v>
      </c>
      <c r="O71" s="14"/>
      <c r="S71" s="15" t="n">
        <f aca="false">S$2/(1+10^($A71-S$3))/(1+10^(S$4-$A71))</f>
        <v>121000.187944603</v>
      </c>
      <c r="T71" s="15" t="n">
        <f aca="false">T$2/(1+10^(T$4-$A71))/(1+10^($A71-T$3))+T$5/(1+10^(T$7-$A71))/(1+10^($A71-T$6))</f>
        <v>212822.80869895</v>
      </c>
    </row>
    <row r="72" customFormat="false" ht="16" hidden="false" customHeight="false" outlineLevel="0" collapsed="false">
      <c r="A72" s="11" t="n">
        <f aca="false">+A71-0.05</f>
        <v>7.49999999999999</v>
      </c>
      <c r="B72" s="2"/>
      <c r="C72" s="2"/>
      <c r="D72" s="2"/>
      <c r="E72" s="2"/>
      <c r="F72" s="2"/>
      <c r="G72" s="2"/>
      <c r="H72" s="15" t="n">
        <f aca="false">H$2/(1+10^($A72-H$3))/(1+10^(H$4-$A72))</f>
        <v>104739.013982055</v>
      </c>
      <c r="I72" s="15"/>
      <c r="J72" s="14" t="n">
        <f aca="false">J$2/(1+10^($A72-J$3))/(1+10^(J$4-$A72))</f>
        <v>496399.133152223</v>
      </c>
      <c r="K72" s="14" t="n">
        <f aca="false">K$2/(1+10^($A72-K$3))/(1+10^(K$4-$A72))+K$5/(1+10^(K$4-$A72))</f>
        <v>495166.05039157</v>
      </c>
      <c r="L72" s="14" t="n">
        <f aca="false">L$2/(1+10^(-$A72+L$3))</f>
        <v>36437389.6879492</v>
      </c>
      <c r="M72" s="16"/>
      <c r="N72" s="14" t="n">
        <f aca="false">N$2/(1+10^($A72-N$3))</f>
        <v>6111661.95469236</v>
      </c>
      <c r="O72" s="14"/>
      <c r="S72" s="15" t="n">
        <f aca="false">S$2/(1+10^($A72-S$3))/(1+10^(S$4-$A72))</f>
        <v>132309.743632899</v>
      </c>
      <c r="T72" s="15" t="n">
        <f aca="false">T$2/(1+10^(T$4-$A72))/(1+10^($A72-T$3))+T$5/(1+10^(T$7-$A72))/(1+10^($A72-T$6))</f>
        <v>226257.928684834</v>
      </c>
    </row>
    <row r="73" customFormat="false" ht="16" hidden="false" customHeight="false" outlineLevel="0" collapsed="false">
      <c r="A73" s="11" t="n">
        <f aca="false">+A72-0.05</f>
        <v>7.44999999999999</v>
      </c>
      <c r="B73" s="2"/>
      <c r="C73" s="2"/>
      <c r="D73" s="2"/>
      <c r="E73" s="2"/>
      <c r="F73" s="2"/>
      <c r="G73" s="2"/>
      <c r="H73" s="15" t="n">
        <f aca="false">H$2/(1+10^($A73-H$3))/(1+10^(H$4-$A73))</f>
        <v>115484.483726243</v>
      </c>
      <c r="I73" s="15"/>
      <c r="J73" s="14" t="n">
        <f aca="false">J$2/(1+10^($A73-J$3))/(1+10^(J$4-$A73))</f>
        <v>531829.626583961</v>
      </c>
      <c r="K73" s="14" t="n">
        <f aca="false">K$2/(1+10^($A73-K$3))/(1+10^(K$4-$A73))+K$5/(1+10^(K$4-$A73))</f>
        <v>531668.16464816</v>
      </c>
      <c r="L73" s="14" t="n">
        <f aca="false">L$2/(1+10^(-$A73+L$3))</f>
        <v>36276697.8394085</v>
      </c>
      <c r="M73" s="16"/>
      <c r="N73" s="14" t="n">
        <f aca="false">N$2/(1+10^($A73-N$3))</f>
        <v>6793742.07869836</v>
      </c>
      <c r="O73" s="14"/>
      <c r="S73" s="15" t="n">
        <f aca="false">S$2/(1+10^($A73-S$3))/(1+10^(S$4-$A73))</f>
        <v>144278.76195605</v>
      </c>
      <c r="T73" s="15" t="n">
        <f aca="false">T$2/(1+10^(T$4-$A73))/(1+10^($A73-T$3))+T$5/(1+10^(T$7-$A73))/(1+10^($A73-T$6))</f>
        <v>239417.684231919</v>
      </c>
    </row>
    <row r="74" customFormat="false" ht="16" hidden="false" customHeight="false" outlineLevel="0" collapsed="false">
      <c r="A74" s="11" t="n">
        <f aca="false">+A73-0.05</f>
        <v>7.39999999999999</v>
      </c>
      <c r="B74" s="2"/>
      <c r="C74" s="2"/>
      <c r="D74" s="2"/>
      <c r="E74" s="2"/>
      <c r="F74" s="2"/>
      <c r="G74" s="2"/>
      <c r="H74" s="15" t="n">
        <f aca="false">H$2/(1+10^($A74-H$3))/(1+10^(H$4-$A74))</f>
        <v>127084.157659694</v>
      </c>
      <c r="I74" s="15"/>
      <c r="J74" s="14" t="n">
        <f aca="false">J$2/(1+10^($A74-J$3))/(1+10^(J$4-$A74))</f>
        <v>567569.372122387</v>
      </c>
      <c r="K74" s="14" t="n">
        <f aca="false">K$2/(1+10^($A74-K$3))/(1+10^(K$4-$A74))+K$5/(1+10^(K$4-$A74))</f>
        <v>568934.521918862</v>
      </c>
      <c r="L74" s="14" t="n">
        <f aca="false">L$2/(1+10^(-$A74+L$3))</f>
        <v>36098077.6014223</v>
      </c>
      <c r="M74" s="16"/>
      <c r="N74" s="14" t="n">
        <f aca="false">N$2/(1+10^($A74-N$3))</f>
        <v>7544128.84550685</v>
      </c>
      <c r="O74" s="14"/>
      <c r="S74" s="15" t="n">
        <f aca="false">S$2/(1+10^($A74-S$3))/(1+10^(S$4-$A74))</f>
        <v>156859.197590293</v>
      </c>
      <c r="T74" s="15" t="n">
        <f aca="false">T$2/(1+10^(T$4-$A74))/(1+10^($A74-T$3))+T$5/(1+10^(T$7-$A74))/(1+10^($A74-T$6))</f>
        <v>252097.465570826</v>
      </c>
    </row>
    <row r="75" customFormat="false" ht="16" hidden="false" customHeight="false" outlineLevel="0" collapsed="false">
      <c r="A75" s="11" t="n">
        <f aca="false">+A74-0.05</f>
        <v>7.34999999999999</v>
      </c>
      <c r="B75" s="2"/>
      <c r="C75" s="2"/>
      <c r="D75" s="2"/>
      <c r="E75" s="2"/>
      <c r="F75" s="2"/>
      <c r="G75" s="2"/>
      <c r="H75" s="15" t="n">
        <f aca="false">H$2/(1+10^($A75-H$3))/(1+10^(H$4-$A75))</f>
        <v>139549.005418859</v>
      </c>
      <c r="I75" s="15"/>
      <c r="J75" s="14" t="n">
        <f aca="false">J$2/(1+10^($A75-J$3))/(1+10^(J$4-$A75))</f>
        <v>603234.523424544</v>
      </c>
      <c r="K75" s="14" t="n">
        <f aca="false">K$2/(1+10^($A75-K$3))/(1+10^(K$4-$A75))+K$5/(1+10^(K$4-$A75))</f>
        <v>606613.30950219</v>
      </c>
      <c r="L75" s="14" t="n">
        <f aca="false">L$2/(1+10^(-$A75+L$3))</f>
        <v>35899744.922136</v>
      </c>
      <c r="M75" s="16"/>
      <c r="N75" s="14" t="n">
        <f aca="false">N$2/(1+10^($A75-N$3))</f>
        <v>8367870.57222784</v>
      </c>
      <c r="O75" s="14"/>
      <c r="S75" s="15" t="n">
        <f aca="false">S$2/(1+10^($A75-S$3))/(1+10^(S$4-$A75))</f>
        <v>169981.373043962</v>
      </c>
      <c r="T75" s="15" t="n">
        <f aca="false">T$2/(1+10^(T$4-$A75))/(1+10^($A75-T$3))+T$5/(1+10^(T$7-$A75))/(1+10^($A75-T$6))</f>
        <v>264081.934214791</v>
      </c>
    </row>
    <row r="76" customFormat="false" ht="16" hidden="false" customHeight="false" outlineLevel="0" collapsed="false">
      <c r="A76" s="11" t="n">
        <f aca="false">+A75-0.05</f>
        <v>7.29999999999999</v>
      </c>
      <c r="B76" s="2"/>
      <c r="C76" s="2"/>
      <c r="D76" s="2"/>
      <c r="E76" s="2"/>
      <c r="F76" s="2"/>
      <c r="G76" s="2"/>
      <c r="H76" s="15" t="n">
        <f aca="false">H$2/(1+10^($A76-H$3))/(1+10^(H$4-$A76))</f>
        <v>152875.618178058</v>
      </c>
      <c r="I76" s="15"/>
      <c r="J76" s="14" t="n">
        <f aca="false">J$2/(1+10^($A76-J$3))/(1+10^(J$4-$A76))</f>
        <v>638401.711029814</v>
      </c>
      <c r="K76" s="14" t="n">
        <f aca="false">K$2/(1+10^($A76-K$3))/(1+10^(K$4-$A76))+K$5/(1+10^(K$4-$A76))</f>
        <v>644301.988896581</v>
      </c>
      <c r="L76" s="14" t="n">
        <f aca="false">L$2/(1+10^(-$A76+L$3))</f>
        <v>35679790.5994222</v>
      </c>
      <c r="M76" s="16"/>
      <c r="N76" s="14" t="n">
        <f aca="false">N$2/(1+10^($A76-N$3))</f>
        <v>9269983.5535882</v>
      </c>
      <c r="O76" s="14"/>
      <c r="S76" s="15" t="n">
        <f aca="false">S$2/(1+10^($A76-S$3))/(1+10^(S$4-$A76))</f>
        <v>183551.688982313</v>
      </c>
      <c r="T76" s="15" t="n">
        <f aca="false">T$2/(1+10^(T$4-$A76))/(1+10^($A76-T$3))+T$5/(1+10^(T$7-$A76))/(1+10^($A76-T$6))</f>
        <v>275151.33814795</v>
      </c>
    </row>
    <row r="77" customFormat="false" ht="16" hidden="false" customHeight="false" outlineLevel="0" collapsed="false">
      <c r="A77" s="11" t="n">
        <f aca="false">+A76-0.05</f>
        <v>7.24999999999999</v>
      </c>
      <c r="B77" s="2"/>
      <c r="C77" s="2"/>
      <c r="D77" s="2"/>
      <c r="E77" s="2"/>
      <c r="F77" s="2"/>
      <c r="G77" s="2"/>
      <c r="H77" s="15" t="n">
        <f aca="false">H$2/(1+10^($A77-H$3))/(1+10^(H$4-$A77))</f>
        <v>167042.947375128</v>
      </c>
      <c r="I77" s="15"/>
      <c r="J77" s="14" t="n">
        <f aca="false">J$2/(1+10^($A77-J$3))/(1+10^(J$4-$A77))</f>
        <v>672615.827307455</v>
      </c>
      <c r="K77" s="14" t="n">
        <f aca="false">K$2/(1+10^($A77-K$3))/(1+10^(K$4-$A77))+K$5/(1+10^(K$4-$A77))</f>
        <v>681552.532614573</v>
      </c>
      <c r="L77" s="14" t="n">
        <f aca="false">L$2/(1+10^(-$A77+L$3))</f>
        <v>35436184.5362708</v>
      </c>
      <c r="M77" s="16"/>
      <c r="N77" s="14" t="n">
        <f aca="false">N$2/(1+10^($A77-N$3))</f>
        <v>10255346.7249816</v>
      </c>
      <c r="O77" s="14"/>
      <c r="S77" s="15" t="n">
        <f aca="false">S$2/(1+10^($A77-S$3))/(1+10^(S$4-$A77))</f>
        <v>197450.90490981</v>
      </c>
      <c r="T77" s="15" t="n">
        <f aca="false">T$2/(1+10^(T$4-$A77))/(1+10^($A77-T$3))+T$5/(1+10^(T$7-$A77))/(1+10^($A77-T$6))</f>
        <v>285088.853916618</v>
      </c>
    </row>
    <row r="78" customFormat="false" ht="16" hidden="false" customHeight="false" outlineLevel="0" collapsed="false">
      <c r="A78" s="11" t="n">
        <f aca="false">+A77-0.05</f>
        <v>7.19999999999999</v>
      </c>
      <c r="B78" s="2"/>
      <c r="C78" s="2"/>
      <c r="D78" s="2"/>
      <c r="E78" s="2"/>
      <c r="F78" s="2"/>
      <c r="G78" s="2"/>
      <c r="H78" s="15" t="n">
        <f aca="false">H$2/(1+10^($A78-H$3))/(1+10^(H$4-$A78))</f>
        <v>182008.904355317</v>
      </c>
      <c r="I78" s="15"/>
      <c r="J78" s="14" t="n">
        <f aca="false">J$2/(1+10^($A78-J$3))/(1+10^(J$4-$A78))</f>
        <v>705399.901248951</v>
      </c>
      <c r="K78" s="14" t="n">
        <f aca="false">K$2/(1+10^($A78-K$3))/(1+10^(K$4-$A78))+K$5/(1+10^(K$4-$A78))</f>
        <v>717879.194542103</v>
      </c>
      <c r="L78" s="14" t="n">
        <f aca="false">L$2/(1+10^(-$A78+L$3))</f>
        <v>35166784.0034047</v>
      </c>
      <c r="M78" s="16"/>
      <c r="N78" s="14" t="n">
        <f aca="false">N$2/(1+10^($A78-N$3))</f>
        <v>11328576.4762988</v>
      </c>
      <c r="O78" s="14"/>
      <c r="S78" s="15" t="n">
        <f aca="false">S$2/(1+10^($A78-S$3))/(1+10^(S$4-$A78))</f>
        <v>211533.259194687</v>
      </c>
      <c r="T78" s="15" t="n">
        <f aca="false">T$2/(1+10^(T$4-$A78))/(1+10^($A78-T$3))+T$5/(1+10^(T$7-$A78))/(1+10^($A78-T$6))</f>
        <v>293688.615445175</v>
      </c>
    </row>
    <row r="79" customFormat="false" ht="16" hidden="false" customHeight="false" outlineLevel="0" collapsed="false">
      <c r="A79" s="11" t="n">
        <f aca="false">+A78-0.05</f>
        <v>7.14999999999999</v>
      </c>
      <c r="B79" s="2"/>
      <c r="C79" s="2"/>
      <c r="D79" s="2"/>
      <c r="E79" s="2"/>
      <c r="F79" s="2"/>
      <c r="G79" s="2"/>
      <c r="H79" s="15" t="n">
        <f aca="false">H$2/(1+10^($A79-H$3))/(1+10^(H$4-$A79))</f>
        <v>197706.976013574</v>
      </c>
      <c r="I79" s="15"/>
      <c r="J79" s="14" t="n">
        <f aca="false">J$2/(1+10^($A79-J$3))/(1+10^(J$4-$A79))</f>
        <v>736266.765803225</v>
      </c>
      <c r="K79" s="14" t="n">
        <f aca="false">K$2/(1+10^($A79-K$3))/(1+10^(K$4-$A79))+K$5/(1+10^(K$4-$A79))</f>
        <v>752768.728636788</v>
      </c>
      <c r="L79" s="14" t="n">
        <f aca="false">L$2/(1+10^(-$A79+L$3))</f>
        <v>34869346.7873676</v>
      </c>
      <c r="M79" s="16"/>
      <c r="N79" s="14" t="n">
        <f aca="false">N$2/(1+10^($A79-N$3))</f>
        <v>12493881.8522871</v>
      </c>
      <c r="O79" s="14"/>
      <c r="S79" s="15" t="n">
        <f aca="false">S$2/(1+10^($A79-S$3))/(1+10^(S$4-$A79))</f>
        <v>225626.708966886</v>
      </c>
      <c r="T79" s="15" t="n">
        <f aca="false">T$2/(1+10^(T$4-$A79))/(1+10^($A79-T$3))+T$5/(1+10^(T$7-$A79))/(1+10^($A79-T$6))</f>
        <v>300763.986090702</v>
      </c>
    </row>
    <row r="80" customFormat="false" ht="16" hidden="false" customHeight="false" outlineLevel="0" collapsed="false">
      <c r="A80" s="11" t="n">
        <f aca="false">+A79-0.05</f>
        <v>7.09999999999999</v>
      </c>
      <c r="B80" s="2"/>
      <c r="C80" s="2"/>
      <c r="D80" s="2"/>
      <c r="E80" s="2"/>
      <c r="F80" s="2"/>
      <c r="G80" s="2"/>
      <c r="H80" s="15" t="n">
        <f aca="false">H$2/(1+10^($A80-H$3))/(1+10^(H$4-$A80))</f>
        <v>214043.064901181</v>
      </c>
      <c r="I80" s="15"/>
      <c r="J80" s="14" t="n">
        <f aca="false">J$2/(1+10^($A80-J$3))/(1+10^(J$4-$A80))</f>
        <v>764732.08325002</v>
      </c>
      <c r="K80" s="14" t="n">
        <f aca="false">K$2/(1+10^($A80-K$3))/(1+10^(K$4-$A80))+K$5/(1+10^(K$4-$A80))</f>
        <v>785692.79712389</v>
      </c>
      <c r="L80" s="14" t="n">
        <f aca="false">L$2/(1+10^(-$A80+L$3))</f>
        <v>34541550.1625056</v>
      </c>
      <c r="M80" s="16"/>
      <c r="N80" s="14" t="n">
        <f aca="false">N$2/(1+10^($A80-N$3))</f>
        <v>13754901.629904</v>
      </c>
      <c r="O80" s="14"/>
      <c r="S80" s="15" t="n">
        <f aca="false">S$2/(1+10^($A80-S$3))/(1+10^(S$4-$A80))</f>
        <v>239534.555387245</v>
      </c>
      <c r="T80" s="15" t="n">
        <f aca="false">T$2/(1+10^(T$4-$A80))/(1+10^($A80-T$3))+T$5/(1+10^(T$7-$A80))/(1+10^($A80-T$6))</f>
        <v>306155.558161467</v>
      </c>
    </row>
    <row r="81" customFormat="false" ht="16" hidden="false" customHeight="false" outlineLevel="0" collapsed="false">
      <c r="A81" s="11" t="n">
        <f aca="false">+A80-0.05</f>
        <v>7.04999999999999</v>
      </c>
      <c r="B81" s="2"/>
      <c r="C81" s="2"/>
      <c r="D81" s="2"/>
      <c r="E81" s="2"/>
      <c r="F81" s="2"/>
      <c r="G81" s="2"/>
      <c r="H81" s="15" t="n">
        <f aca="false">H$2/(1+10^($A81-H$3))/(1+10^(H$4-$A81))</f>
        <v>230892.815837937</v>
      </c>
      <c r="I81" s="15"/>
      <c r="J81" s="14" t="n">
        <f aca="false">J$2/(1+10^($A81-J$3))/(1+10^(J$4-$A81))</f>
        <v>790328.185083119</v>
      </c>
      <c r="K81" s="14" t="n">
        <f aca="false">K$2/(1+10^($A81-K$3))/(1+10^(K$4-$A81))+K$5/(1+10^(K$4-$A81))</f>
        <v>816122.140678661</v>
      </c>
      <c r="L81" s="14" t="n">
        <f aca="false">L$2/(1+10^(-$A81+L$3))</f>
        <v>34181016.6483871</v>
      </c>
      <c r="M81" s="16"/>
      <c r="N81" s="14" t="n">
        <f aca="false">N$2/(1+10^($A81-N$3))</f>
        <v>15114526.3266477</v>
      </c>
      <c r="O81" s="14"/>
      <c r="S81" s="15" t="n">
        <f aca="false">S$2/(1+10^($A81-S$3))/(1+10^(S$4-$A81))</f>
        <v>253038.670486683</v>
      </c>
      <c r="T81" s="15" t="n">
        <f aca="false">T$2/(1+10^(T$4-$A81))/(1+10^($A81-T$3))+T$5/(1+10^(T$7-$A81))/(1+10^($A81-T$6))</f>
        <v>309738.335701319</v>
      </c>
    </row>
    <row r="82" customFormat="false" ht="16" hidden="false" customHeight="false" outlineLevel="0" collapsed="false">
      <c r="A82" s="11" t="n">
        <f aca="false">+A81-0.05</f>
        <v>6.99999999999999</v>
      </c>
      <c r="B82" s="2"/>
      <c r="C82" s="2"/>
      <c r="D82" s="2"/>
      <c r="E82" s="2"/>
      <c r="F82" s="2"/>
      <c r="G82" s="2"/>
      <c r="H82" s="15" t="n">
        <f aca="false">H$2/(1+10^($A82-H$3))/(1+10^(H$4-$A82))</f>
        <v>248099.738227666</v>
      </c>
      <c r="I82" s="15"/>
      <c r="J82" s="14" t="n">
        <f aca="false">J$2/(1+10^($A82-J$3))/(1+10^(J$4-$A82))</f>
        <v>812618.112968521</v>
      </c>
      <c r="K82" s="14" t="n">
        <f aca="false">K$2/(1+10^($A82-K$3))/(1+10^(K$4-$A82))+K$5/(1+10^(K$4-$A82))</f>
        <v>843541.936930399</v>
      </c>
      <c r="L82" s="14" t="n">
        <f aca="false">L$2/(1+10^(-$A82+L$3))</f>
        <v>33785347.4823252</v>
      </c>
      <c r="M82" s="16"/>
      <c r="N82" s="14" t="n">
        <f aca="false">N$2/(1+10^($A82-N$3))</f>
        <v>16574710.0227239</v>
      </c>
      <c r="O82" s="14"/>
      <c r="S82" s="15" t="n">
        <f aca="false">S$2/(1+10^($A82-S$3))/(1+10^(S$4-$A82))</f>
        <v>265904.453190119</v>
      </c>
      <c r="T82" s="15" t="n">
        <f aca="false">T$2/(1+10^(T$4-$A82))/(1+10^($A82-T$3))+T$5/(1+10^(T$7-$A82))/(1+10^($A82-T$6))</f>
        <v>311427.579987645</v>
      </c>
    </row>
    <row r="83" customFormat="false" ht="16" hidden="false" customHeight="false" outlineLevel="0" collapsed="false">
      <c r="A83" s="11" t="n">
        <f aca="false">+A82-0.05</f>
        <v>6.94999999999999</v>
      </c>
      <c r="B83" s="2"/>
      <c r="C83" s="2"/>
      <c r="D83" s="2"/>
      <c r="E83" s="2"/>
      <c r="F83" s="2"/>
      <c r="G83" s="2"/>
      <c r="H83" s="15" t="n">
        <f aca="false">H$2/(1+10^($A83-H$3))/(1+10^(H$4-$A83))</f>
        <v>265474.465299227</v>
      </c>
      <c r="I83" s="15"/>
      <c r="J83" s="14" t="n">
        <f aca="false">J$2/(1+10^($A83-J$3))/(1+10^(J$4-$A83))</f>
        <v>831209.2220122</v>
      </c>
      <c r="K83" s="14" t="n">
        <f aca="false">K$2/(1+10^($A83-K$3))/(1+10^(K$4-$A83))+K$5/(1+10^(K$4-$A83))</f>
        <v>867467.665179574</v>
      </c>
      <c r="L83" s="14" t="n">
        <f aca="false">L$2/(1+10^(-$A83+L$3))</f>
        <v>33352164.6289787</v>
      </c>
      <c r="M83" s="16"/>
      <c r="N83" s="14" t="n">
        <f aca="false">N$2/(1+10^($A83-N$3))</f>
        <v>18136278.8786357</v>
      </c>
      <c r="O83" s="14"/>
      <c r="S83" s="15" t="n">
        <f aca="false">S$2/(1+10^($A83-S$3))/(1+10^(S$4-$A83))</f>
        <v>277887.514022342</v>
      </c>
      <c r="T83" s="15" t="n">
        <f aca="false">T$2/(1+10^(T$4-$A83))/(1+10^($A83-T$3))+T$5/(1+10^(T$7-$A83))/(1+10^($A83-T$6))</f>
        <v>311182.874621726</v>
      </c>
    </row>
    <row r="84" customFormat="false" ht="16" hidden="false" customHeight="false" outlineLevel="0" collapsed="false">
      <c r="A84" s="11" t="n">
        <f aca="false">+A83-0.05</f>
        <v>6.89999999999999</v>
      </c>
      <c r="B84" s="2"/>
      <c r="C84" s="2"/>
      <c r="D84" s="2"/>
      <c r="E84" s="2"/>
      <c r="F84" s="2"/>
      <c r="G84" s="2"/>
      <c r="H84" s="15" t="n">
        <f aca="false">H$2/(1+10^($A84-H$3))/(1+10^(H$4-$A84))</f>
        <v>282795.498130373</v>
      </c>
      <c r="I84" s="15"/>
      <c r="J84" s="14" t="n">
        <f aca="false">J$2/(1+10^($A84-J$3))/(1+10^(J$4-$A84))</f>
        <v>845765.726182568</v>
      </c>
      <c r="K84" s="14" t="n">
        <f aca="false">K$2/(1+10^($A84-K$3))/(1+10^(K$4-$A84))+K$5/(1+10^(K$4-$A84))</f>
        <v>887460.734843926</v>
      </c>
      <c r="L84" s="14" t="n">
        <f aca="false">L$2/(1+10^(-$A84+L$3))</f>
        <v>32879161.9430048</v>
      </c>
      <c r="M84" s="16"/>
      <c r="N84" s="14" t="n">
        <f aca="false">N$2/(1+10^($A84-N$3))</f>
        <v>19798745.2426523</v>
      </c>
      <c r="O84" s="14"/>
      <c r="S84" s="15" t="n">
        <f aca="false">S$2/(1+10^($A84-S$3))/(1+10^(S$4-$A84))</f>
        <v>288741.926757453</v>
      </c>
      <c r="T84" s="15" t="n">
        <f aca="false">T$2/(1+10^(T$4-$A84))/(1+10^($A84-T$3))+T$5/(1+10^(T$7-$A84))/(1+10^($A84-T$6))</f>
        <v>309010.092702128</v>
      </c>
    </row>
    <row r="85" customFormat="false" ht="16" hidden="false" customHeight="false" outlineLevel="0" collapsed="false">
      <c r="A85" s="11" t="n">
        <f aca="false">+A84-0.05</f>
        <v>6.84999999999999</v>
      </c>
      <c r="B85" s="2"/>
      <c r="C85" s="2"/>
      <c r="D85" s="2"/>
      <c r="E85" s="2"/>
      <c r="F85" s="2"/>
      <c r="G85" s="2"/>
      <c r="H85" s="15" t="n">
        <f aca="false">H$2/(1+10^($A85-H$3))/(1+10^(H$4-$A85))</f>
        <v>299811.752963414</v>
      </c>
      <c r="I85" s="15"/>
      <c r="J85" s="14" t="n">
        <f aca="false">J$2/(1+10^($A85-J$3))/(1+10^(J$4-$A85))</f>
        <v>856019.622318015</v>
      </c>
      <c r="K85" s="14" t="n">
        <f aca="false">K$2/(1+10^($A85-K$3))/(1+10^(K$4-$A85))+K$5/(1+10^(K$4-$A85))</f>
        <v>903143.12692295</v>
      </c>
      <c r="L85" s="14" t="n">
        <f aca="false">L$2/(1+10^(-$A85+L$3))</f>
        <v>32364165.7743342</v>
      </c>
      <c r="M85" s="16"/>
      <c r="N85" s="14" t="n">
        <f aca="false">N$2/(1+10^($A85-N$3))</f>
        <v>21560138.0529682</v>
      </c>
      <c r="O85" s="14"/>
      <c r="S85" s="15" t="n">
        <f aca="false">S$2/(1+10^($A85-S$3))/(1+10^(S$4-$A85))</f>
        <v>298229.705069231</v>
      </c>
      <c r="T85" s="15" t="n">
        <f aca="false">T$2/(1+10^(T$4-$A85))/(1+10^($A85-T$3))+T$5/(1+10^(T$7-$A85))/(1+10^($A85-T$6))</f>
        <v>304961.109844074</v>
      </c>
    </row>
    <row r="86" customFormat="false" ht="16" hidden="false" customHeight="false" outlineLevel="0" collapsed="false">
      <c r="A86" s="11" t="n">
        <f aca="false">+A85-0.05</f>
        <v>6.79999999999999</v>
      </c>
      <c r="B86" s="2"/>
      <c r="C86" s="2"/>
      <c r="D86" s="2"/>
      <c r="E86" s="2"/>
      <c r="F86" s="2"/>
      <c r="G86" s="2"/>
      <c r="H86" s="15" t="n">
        <f aca="false">H$2/(1+10^($A86-H$3))/(1+10^(H$4-$A86))</f>
        <v>316247.155961813</v>
      </c>
      <c r="I86" s="15"/>
      <c r="J86" s="14" t="n">
        <f aca="false">J$2/(1+10^($A86-J$3))/(1+10^(J$4-$A86))</f>
        <v>861779.514325846</v>
      </c>
      <c r="K86" s="14" t="n">
        <f aca="false">K$2/(1+10^($A86-K$3))/(1+10^(K$4-$A86))+K$5/(1+10^(K$4-$A86))</f>
        <v>914210.339449165</v>
      </c>
      <c r="L86" s="14" t="n">
        <f aca="false">L$2/(1+10^(-$A86+L$3))</f>
        <v>31805204.8404915</v>
      </c>
      <c r="M86" s="16"/>
      <c r="N86" s="14" t="n">
        <f aca="false">N$2/(1+10^($A86-N$3))</f>
        <v>23416861.5805221</v>
      </c>
      <c r="O86" s="14"/>
      <c r="S86" s="15" t="n">
        <f aca="false">S$2/(1+10^($A86-S$3))/(1+10^(S$4-$A86))</f>
        <v>306130.984558047</v>
      </c>
      <c r="T86" s="15" t="n">
        <f aca="false">T$2/(1+10^(T$4-$A86))/(1+10^($A86-T$3))+T$5/(1+10^(T$7-$A86))/(1+10^($A86-T$6))</f>
        <v>299131.285939579</v>
      </c>
    </row>
    <row r="87" customFormat="false" ht="16" hidden="false" customHeight="false" outlineLevel="0" collapsed="false">
      <c r="A87" s="11" t="n">
        <f aca="false">+A86-0.05</f>
        <v>6.74999999999999</v>
      </c>
      <c r="B87" s="2"/>
      <c r="C87" s="2"/>
      <c r="D87" s="2"/>
      <c r="E87" s="2"/>
      <c r="F87" s="2"/>
      <c r="G87" s="2"/>
      <c r="H87" s="15" t="n">
        <f aca="false">H$2/(1+10^($A87-H$3))/(1+10^(H$4-$A87))</f>
        <v>331807.405194709</v>
      </c>
      <c r="I87" s="15"/>
      <c r="J87" s="14" t="n">
        <f aca="false">J$2/(1+10^($A87-J$3))/(1+10^(J$4-$A87))</f>
        <v>862936.962634155</v>
      </c>
      <c r="K87" s="14" t="n">
        <f aca="false">K$2/(1+10^($A87-K$3))/(1+10^(K$4-$A87))+K$5/(1+10^(K$4-$A87))</f>
        <v>920442.012230706</v>
      </c>
      <c r="L87" s="14" t="n">
        <f aca="false">L$2/(1+10^(-$A87+L$3))</f>
        <v>31200588.5763071</v>
      </c>
      <c r="M87" s="16"/>
      <c r="N87" s="14" t="n">
        <f aca="false">N$2/(1+10^($A87-N$3))</f>
        <v>25363595.1391071</v>
      </c>
      <c r="O87" s="14"/>
      <c r="S87" s="15" t="n">
        <f aca="false">S$2/(1+10^($A87-S$3))/(1+10^(S$4-$A87))</f>
        <v>312254.241906282</v>
      </c>
      <c r="T87" s="15" t="n">
        <f aca="false">T$2/(1+10^(T$4-$A87))/(1+10^($A87-T$3))+T$5/(1+10^(T$7-$A87))/(1+10^($A87-T$6))</f>
        <v>291654.915055655</v>
      </c>
    </row>
    <row r="88" customFormat="false" ht="16" hidden="false" customHeight="false" outlineLevel="0" collapsed="false">
      <c r="A88" s="11" t="n">
        <f aca="false">+A87-0.05</f>
        <v>6.69999999999999</v>
      </c>
      <c r="B88" s="2"/>
      <c r="C88" s="2"/>
      <c r="D88" s="2"/>
      <c r="E88" s="2"/>
      <c r="F88" s="2"/>
      <c r="G88" s="2"/>
      <c r="H88" s="15" t="n">
        <f aca="false">H$2/(1+10^($A88-H$3))/(1+10^(H$4-$A88))</f>
        <v>346188.846977561</v>
      </c>
      <c r="I88" s="15"/>
      <c r="J88" s="14" t="n">
        <f aca="false">J$2/(1+10^($A88-J$3))/(1+10^(J$4-$A88))</f>
        <v>859470.096784194</v>
      </c>
      <c r="K88" s="14" t="n">
        <f aca="false">K$2/(1+10^($A88-K$3))/(1+10^(K$4-$A88))+K$5/(1+10^(K$4-$A88))</f>
        <v>921709.723155669</v>
      </c>
      <c r="L88" s="14" t="n">
        <f aca="false">L$2/(1+10^(-$A88+L$3))</f>
        <v>30548992.4119482</v>
      </c>
      <c r="M88" s="16"/>
      <c r="N88" s="14" t="n">
        <f aca="false">N$2/(1+10^($A88-N$3))</f>
        <v>27393245.9344328</v>
      </c>
      <c r="O88" s="14"/>
      <c r="S88" s="15" t="n">
        <f aca="false">S$2/(1+10^($A88-S$3))/(1+10^(S$4-$A88))</f>
        <v>316445.790720489</v>
      </c>
      <c r="T88" s="15" t="n">
        <f aca="false">T$2/(1+10^(T$4-$A88))/(1+10^($A88-T$3))+T$5/(1+10^(T$7-$A88))/(1+10^($A88-T$6))</f>
        <v>282698.996649522</v>
      </c>
    </row>
    <row r="89" customFormat="false" ht="16" hidden="false" customHeight="false" outlineLevel="0" collapsed="false">
      <c r="A89" s="11" t="n">
        <f aca="false">+A88-0.05</f>
        <v>6.64999999999999</v>
      </c>
      <c r="B89" s="2"/>
      <c r="C89" s="2"/>
      <c r="D89" s="2"/>
      <c r="E89" s="2"/>
      <c r="F89" s="2"/>
      <c r="G89" s="2"/>
      <c r="H89" s="15" t="n">
        <f aca="false">H$2/(1+10^($A89-H$3))/(1+10^(H$4-$A89))</f>
        <v>359089.203352739</v>
      </c>
      <c r="I89" s="15"/>
      <c r="J89" s="14" t="n">
        <f aca="false">J$2/(1+10^($A89-J$3))/(1+10^(J$4-$A89))</f>
        <v>851444.345243261</v>
      </c>
      <c r="K89" s="14" t="n">
        <f aca="false">K$2/(1+10^($A89-K$3))/(1+10^(K$4-$A89))+K$5/(1+10^(K$4-$A89))</f>
        <v>917981.587528602</v>
      </c>
      <c r="L89" s="14" t="n">
        <f aca="false">L$2/(1+10^(-$A89+L$3))</f>
        <v>29849547.5487554</v>
      </c>
      <c r="M89" s="16"/>
      <c r="N89" s="14" t="n">
        <f aca="false">N$2/(1+10^($A89-N$3))</f>
        <v>29496965.5269594</v>
      </c>
      <c r="O89" s="14"/>
      <c r="S89" s="15" t="n">
        <f aca="false">S$2/(1+10^($A89-S$3))/(1+10^(S$4-$A89))</f>
        <v>318597.780550589</v>
      </c>
      <c r="T89" s="15" t="n">
        <f aca="false">T$2/(1+10^(T$4-$A89))/(1+10^($A89-T$3))+T$5/(1+10^(T$7-$A89))/(1+10^($A89-T$6))</f>
        <v>272455.795658824</v>
      </c>
    </row>
    <row r="90" customFormat="false" ht="16" hidden="false" customHeight="false" outlineLevel="0" collapsed="false">
      <c r="A90" s="11" t="n">
        <f aca="false">+A89-0.05</f>
        <v>6.59999999999999</v>
      </c>
      <c r="B90" s="2"/>
      <c r="C90" s="2"/>
      <c r="D90" s="2"/>
      <c r="E90" s="2"/>
      <c r="F90" s="2"/>
      <c r="G90" s="2"/>
      <c r="H90" s="15" t="n">
        <f aca="false">H$2/(1+10^($A90-H$3))/(1+10^(H$4-$A90))</f>
        <v>370219.6599241</v>
      </c>
      <c r="I90" s="15"/>
      <c r="J90" s="14" t="n">
        <f aca="false">J$2/(1+10^($A90-J$3))/(1+10^(J$4-$A90))</f>
        <v>839010.253259439</v>
      </c>
      <c r="K90" s="14" t="n">
        <f aca="false">K$2/(1+10^($A90-K$3))/(1+10^(K$4-$A90))+K$5/(1+10^(K$4-$A90))</f>
        <v>909323.444424762</v>
      </c>
      <c r="L90" s="14" t="n">
        <f aca="false">L$2/(1+10^(-$A90+L$3))</f>
        <v>29101931.8475572</v>
      </c>
      <c r="M90" s="16"/>
      <c r="N90" s="14" t="n">
        <f aca="false">N$2/(1+10^($A90-N$3))</f>
        <v>31664237.3642246</v>
      </c>
      <c r="O90" s="14"/>
      <c r="S90" s="15" t="n">
        <f aca="false">S$2/(1+10^($A90-S$3))/(1+10^(S$4-$A90))</f>
        <v>318654.004040327</v>
      </c>
      <c r="T90" s="15" t="n">
        <f aca="false">T$2/(1+10^(T$4-$A90))/(1+10^($A90-T$3))+T$5/(1+10^(T$7-$A90))/(1+10^($A90-T$6))</f>
        <v>261134.72311796</v>
      </c>
    </row>
    <row r="91" customFormat="false" ht="16" hidden="false" customHeight="false" outlineLevel="0" collapsed="false">
      <c r="A91" s="11" t="n">
        <f aca="false">+A90-0.05</f>
        <v>6.54999999999999</v>
      </c>
      <c r="B91" s="2"/>
      <c r="C91" s="2"/>
      <c r="D91" s="2"/>
      <c r="E91" s="2"/>
      <c r="F91" s="2"/>
      <c r="G91" s="2"/>
      <c r="H91" s="15" t="n">
        <f aca="false">H$2/(1+10^($A91-H$3))/(1+10^(H$4-$A91))</f>
        <v>379317.6076706</v>
      </c>
      <c r="I91" s="15"/>
      <c r="J91" s="14" t="n">
        <f aca="false">J$2/(1+10^($A91-J$3))/(1+10^(J$4-$A91))</f>
        <v>822398.476306026</v>
      </c>
      <c r="K91" s="14" t="n">
        <f aca="false">K$2/(1+10^($A91-K$3))/(1+10^(K$4-$A91))+K$5/(1+10^(K$4-$A91))</f>
        <v>895896.573199059</v>
      </c>
      <c r="L91" s="14" t="n">
        <f aca="false">L$2/(1+10^(-$A91+L$3))</f>
        <v>28306457.493472</v>
      </c>
      <c r="M91" s="16"/>
      <c r="N91" s="14" t="n">
        <f aca="false">N$2/(1+10^($A91-N$3))</f>
        <v>33883038.5911368</v>
      </c>
      <c r="O91" s="14"/>
      <c r="S91" s="15" t="n">
        <f aca="false">S$2/(1+10^($A91-S$3))/(1+10^(S$4-$A91))</f>
        <v>316612.985101639</v>
      </c>
      <c r="T91" s="15" t="n">
        <f aca="false">T$2/(1+10^(T$4-$A91))/(1+10^($A91-T$3))+T$5/(1+10^(T$7-$A91))/(1+10^($A91-T$6))</f>
        <v>248954.079014236</v>
      </c>
    </row>
    <row r="92" customFormat="false" ht="16" hidden="false" customHeight="false" outlineLevel="0" collapsed="false">
      <c r="A92" s="11" t="n">
        <f aca="false">+A91-0.05</f>
        <v>6.49999999999999</v>
      </c>
      <c r="B92" s="2"/>
      <c r="C92" s="2"/>
      <c r="D92" s="2"/>
      <c r="E92" s="2"/>
      <c r="F92" s="2"/>
      <c r="G92" s="2"/>
      <c r="H92" s="15" t="n">
        <f aca="false">H$2/(1+10^($A92-H$3))/(1+10^(H$4-$A92))</f>
        <v>386159.163107494</v>
      </c>
      <c r="I92" s="15"/>
      <c r="J92" s="14" t="n">
        <f aca="false">J$2/(1+10^($A92-J$3))/(1+10^(J$4-$A92))</f>
        <v>801912.15330745</v>
      </c>
      <c r="K92" s="14" t="n">
        <f aca="false">K$2/(1+10^($A92-K$3))/(1+10^(K$4-$A92))+K$5/(1+10^(K$4-$A92))</f>
        <v>877952.044200158</v>
      </c>
      <c r="L92" s="14" t="n">
        <f aca="false">L$2/(1+10^(-$A92+L$3))</f>
        <v>27464150.2608665</v>
      </c>
      <c r="M92" s="16"/>
      <c r="N92" s="14" t="n">
        <f aca="false">N$2/(1+10^($A92-N$3))</f>
        <v>36140074.1659017</v>
      </c>
      <c r="O92" s="14"/>
      <c r="S92" s="15" t="n">
        <f aca="false">S$2/(1+10^($A92-S$3))/(1+10^(S$4-$A92))</f>
        <v>312528.060577112</v>
      </c>
      <c r="T92" s="15" t="n">
        <f aca="false">T$2/(1+10^(T$4-$A92))/(1+10^($A92-T$3))+T$5/(1+10^(T$7-$A92))/(1+10^($A92-T$6))</f>
        <v>236133.15860803</v>
      </c>
    </row>
    <row r="93" customFormat="false" ht="16" hidden="false" customHeight="false" outlineLevel="0" collapsed="false">
      <c r="A93" s="11" t="n">
        <f aca="false">+A92-0.05</f>
        <v>6.44999999999999</v>
      </c>
      <c r="B93" s="2"/>
      <c r="C93" s="2"/>
      <c r="D93" s="2"/>
      <c r="E93" s="2"/>
      <c r="F93" s="2"/>
      <c r="G93" s="2"/>
      <c r="H93" s="15" t="n">
        <f aca="false">H$2/(1+10^($A93-H$3))/(1+10^(H$4-$A93))</f>
        <v>390570.501826779</v>
      </c>
      <c r="I93" s="15"/>
      <c r="J93" s="14" t="n">
        <f aca="false">J$2/(1+10^($A93-J$3))/(1+10^(J$4-$A93))</f>
        <v>777916.978890446</v>
      </c>
      <c r="K93" s="14" t="n">
        <f aca="false">K$2/(1+10^($A93-K$3))/(1+10^(K$4-$A93))+K$5/(1+10^(K$4-$A93))</f>
        <v>855821.96603695</v>
      </c>
      <c r="L93" s="14" t="n">
        <f aca="false">L$2/(1+10^(-$A93+L$3))</f>
        <v>26576814.6010009</v>
      </c>
      <c r="M93" s="16"/>
      <c r="N93" s="14" t="n">
        <f aca="false">N$2/(1+10^($A93-N$3))</f>
        <v>38421075.6804275</v>
      </c>
      <c r="O93" s="14"/>
      <c r="S93" s="15" t="n">
        <f aca="false">S$2/(1+10^($A93-S$3))/(1+10^(S$4-$A93))</f>
        <v>306504.447721171</v>
      </c>
      <c r="T93" s="15" t="n">
        <f aca="false">T$2/(1+10^(T$4-$A93))/(1+10^($A93-T$3))+T$5/(1+10^(T$7-$A93))/(1+10^($A93-T$6))</f>
        <v>222885.141979194</v>
      </c>
    </row>
    <row r="94" customFormat="false" ht="16" hidden="false" customHeight="false" outlineLevel="0" collapsed="false">
      <c r="A94" s="11" t="n">
        <f aca="false">+A93-0.05</f>
        <v>6.39999999999999</v>
      </c>
      <c r="B94" s="2"/>
      <c r="C94" s="2"/>
      <c r="D94" s="2"/>
      <c r="E94" s="2"/>
      <c r="F94" s="2"/>
      <c r="G94" s="2"/>
      <c r="H94" s="15" t="n">
        <f aca="false">H$2/(1+10^($A94-H$3))/(1+10^(H$4-$A94))</f>
        <v>392437.056631112</v>
      </c>
      <c r="I94" s="15"/>
      <c r="J94" s="14" t="n">
        <f aca="false">J$2/(1+10^($A94-J$3))/(1+10^(J$4-$A94))</f>
        <v>750829.402998826</v>
      </c>
      <c r="K94" s="14" t="n">
        <f aca="false">K$2/(1+10^($A94-K$3))/(1+10^(K$4-$A94))+K$5/(1+10^(K$4-$A94))</f>
        <v>829908.04198701</v>
      </c>
      <c r="L94" s="14" t="n">
        <f aca="false">L$2/(1+10^(-$A94+L$3))</f>
        <v>25647078.5515753</v>
      </c>
      <c r="M94" s="16"/>
      <c r="N94" s="14" t="n">
        <f aca="false">N$2/(1+10^($A94-N$3))</f>
        <v>40711151.8320244</v>
      </c>
      <c r="O94" s="14"/>
      <c r="S94" s="15" t="n">
        <f aca="false">S$2/(1+10^($A94-S$3))/(1+10^(S$4-$A94))</f>
        <v>298693.570782854</v>
      </c>
      <c r="T94" s="15" t="n">
        <f aca="false">T$2/(1+10^(T$4-$A94))/(1+10^($A94-T$3))+T$5/(1+10^(T$7-$A94))/(1+10^($A94-T$6))</f>
        <v>209411.077777282</v>
      </c>
    </row>
    <row r="95" customFormat="false" ht="16" hidden="false" customHeight="false" outlineLevel="0" collapsed="false">
      <c r="A95" s="11" t="n">
        <f aca="false">+A94-0.05</f>
        <v>6.34999999999999</v>
      </c>
      <c r="B95" s="2"/>
      <c r="C95" s="2"/>
      <c r="D95" s="2"/>
      <c r="E95" s="2"/>
      <c r="F95" s="2"/>
      <c r="G95" s="2"/>
      <c r="H95" s="15" t="n">
        <f aca="false">H$2/(1+10^($A95-H$3))/(1+10^(H$4-$A95))</f>
        <v>391709.763963991</v>
      </c>
      <c r="I95" s="15"/>
      <c r="J95" s="14" t="n">
        <f aca="false">J$2/(1+10^($A95-J$3))/(1+10^(J$4-$A95))</f>
        <v>721103.481774676</v>
      </c>
      <c r="K95" s="14" t="n">
        <f aca="false">K$2/(1+10^($A95-K$3))/(1+10^(K$4-$A95))+K$5/(1+10^(K$4-$A95))</f>
        <v>800667.982755626</v>
      </c>
      <c r="L95" s="14" t="n">
        <f aca="false">L$2/(1+10^(-$A95+L$3))</f>
        <v>24678412.7500847</v>
      </c>
      <c r="M95" s="16"/>
      <c r="N95" s="14" t="n">
        <f aca="false">N$2/(1+10^($A95-N$3))</f>
        <v>42995172.8922873</v>
      </c>
      <c r="O95" s="14"/>
      <c r="S95" s="15" t="n">
        <f aca="false">S$2/(1+10^($A95-S$3))/(1+10^(S$4-$A95))</f>
        <v>289285.162587699</v>
      </c>
      <c r="T95" s="15" t="n">
        <f aca="false">T$2/(1+10^(T$4-$A95))/(1+10^($A95-T$3))+T$5/(1+10^(T$7-$A95))/(1+10^($A95-T$6))</f>
        <v>195895.151288051</v>
      </c>
    </row>
    <row r="96" customFormat="false" ht="16" hidden="false" customHeight="false" outlineLevel="0" collapsed="false">
      <c r="A96" s="11" t="n">
        <f aca="false">+A95-0.05</f>
        <v>6.29999999999999</v>
      </c>
      <c r="B96" s="2"/>
      <c r="C96" s="2"/>
      <c r="D96" s="2"/>
      <c r="E96" s="2"/>
      <c r="F96" s="2"/>
      <c r="G96" s="2"/>
      <c r="H96" s="15" t="n">
        <f aca="false">H$2/(1+10^($A96-H$3))/(1+10^(H$4-$A96))</f>
        <v>388407.782678735</v>
      </c>
      <c r="I96" s="15"/>
      <c r="J96" s="14" t="n">
        <f aca="false">J$2/(1+10^($A96-J$3))/(1+10^(J$4-$A96))</f>
        <v>689216.975780575</v>
      </c>
      <c r="K96" s="14" t="n">
        <f aca="false">K$2/(1+10^($A96-K$3))/(1+10^(K$4-$A96))+K$5/(1+10^(K$4-$A96))</f>
        <v>768600.432047861</v>
      </c>
      <c r="L96" s="14" t="n">
        <f aca="false">L$2/(1+10^(-$A96+L$3))</f>
        <v>23675118.7137999</v>
      </c>
      <c r="M96" s="16"/>
      <c r="N96" s="14" t="n">
        <f aca="false">N$2/(1+10^($A96-N$3))</f>
        <v>45258168.3800214</v>
      </c>
      <c r="O96" s="14"/>
      <c r="S96" s="15" t="n">
        <f aca="false">S$2/(1+10^($A96-S$3))/(1+10^(S$4-$A96))</f>
        <v>278497.829367015</v>
      </c>
      <c r="T96" s="15" t="n">
        <f aca="false">T$2/(1+10^(T$4-$A96))/(1+10^($A96-T$3))+T$5/(1+10^(T$7-$A96))/(1+10^($A96-T$6))</f>
        <v>182501.30840749</v>
      </c>
    </row>
    <row r="97" customFormat="false" ht="16" hidden="false" customHeight="false" outlineLevel="0" collapsed="false">
      <c r="A97" s="11" t="n">
        <f aca="false">+A96-0.05</f>
        <v>6.24999999999999</v>
      </c>
      <c r="B97" s="2"/>
      <c r="C97" s="2"/>
      <c r="D97" s="2"/>
      <c r="E97" s="2"/>
      <c r="F97" s="2"/>
      <c r="G97" s="2"/>
      <c r="H97" s="15" t="n">
        <f aca="false">H$2/(1+10^($A97-H$3))/(1+10^(H$4-$A97))</f>
        <v>382617.429292913</v>
      </c>
      <c r="I97" s="15"/>
      <c r="J97" s="14" t="n">
        <f aca="false">J$2/(1+10^($A97-J$3))/(1+10^(J$4-$A97))</f>
        <v>655657.330249733</v>
      </c>
      <c r="K97" s="14" t="n">
        <f aca="false">K$2/(1+10^($A97-K$3))/(1+10^(K$4-$A97))+K$5/(1+10^(K$4-$A97))</f>
        <v>734229.13456639</v>
      </c>
      <c r="L97" s="14" t="n">
        <f aca="false">L$2/(1+10^(-$A97+L$3))</f>
        <v>22642283.0576365</v>
      </c>
      <c r="M97" s="16"/>
      <c r="N97" s="14" t="n">
        <f aca="false">N$2/(1+10^($A97-N$3))</f>
        <v>47485715.9034069</v>
      </c>
      <c r="O97" s="14"/>
      <c r="S97" s="15" t="n">
        <f aca="false">S$2/(1+10^($A97-S$3))/(1+10^(S$4-$A97))</f>
        <v>266568.850517157</v>
      </c>
      <c r="T97" s="15" t="n">
        <f aca="false">T$2/(1+10^(T$4-$A97))/(1+10^($A97-T$3))+T$5/(1+10^(T$7-$A97))/(1+10^($A97-T$6))</f>
        <v>169371.202638747</v>
      </c>
    </row>
    <row r="98" customFormat="false" ht="16" hidden="false" customHeight="false" outlineLevel="0" collapsed="false">
      <c r="A98" s="11" t="n">
        <f aca="false">+A97-0.05</f>
        <v>6.19999999999999</v>
      </c>
      <c r="B98" s="2"/>
      <c r="C98" s="2"/>
      <c r="D98" s="2"/>
      <c r="E98" s="2"/>
      <c r="F98" s="2"/>
      <c r="G98" s="2"/>
      <c r="H98" s="15" t="n">
        <f aca="false">H$2/(1+10^($A98-H$3))/(1+10^(H$4-$A98))</f>
        <v>374487.430292434</v>
      </c>
      <c r="I98" s="15"/>
      <c r="J98" s="14" t="n">
        <f aca="false">J$2/(1+10^($A98-J$3))/(1+10^(J$4-$A98))</f>
        <v>620908.169136978</v>
      </c>
      <c r="K98" s="14" t="n">
        <f aca="false">K$2/(1+10^($A98-K$3))/(1+10^(K$4-$A98))+K$5/(1+10^(K$4-$A98))</f>
        <v>698087.103491506</v>
      </c>
      <c r="L98" s="14" t="n">
        <f aca="false">L$2/(1+10^(-$A98+L$3))</f>
        <v>21585696.4013892</v>
      </c>
      <c r="M98" s="16"/>
      <c r="N98" s="14" t="n">
        <f aca="false">N$2/(1+10^($A98-N$3))</f>
        <v>49664299.9683804</v>
      </c>
      <c r="O98" s="14"/>
      <c r="S98" s="15" t="n">
        <f aca="false">S$2/(1+10^($A98-S$3))/(1+10^(S$4-$A98))</f>
        <v>253743.976592037</v>
      </c>
      <c r="T98" s="15" t="n">
        <f aca="false">T$2/(1+10^(T$4-$A98))/(1+10^($A98-T$3))+T$5/(1+10^(T$7-$A98))/(1+10^($A98-T$6))</f>
        <v>156623.349643313</v>
      </c>
    </row>
    <row r="99" customFormat="false" ht="16" hidden="false" customHeight="false" outlineLevel="0" collapsed="false">
      <c r="A99" s="11" t="n">
        <f aca="false">+A98-0.05</f>
        <v>6.14999999999999</v>
      </c>
      <c r="B99" s="2"/>
      <c r="C99" s="2"/>
      <c r="D99" s="2"/>
      <c r="E99" s="2"/>
      <c r="F99" s="2"/>
      <c r="G99" s="2"/>
      <c r="H99" s="15" t="n">
        <f aca="false">H$2/(1+10^($A99-H$3))/(1+10^(H$4-$A99))</f>
        <v>364220.934131872</v>
      </c>
      <c r="I99" s="15"/>
      <c r="J99" s="14" t="n">
        <f aca="false">J$2/(1+10^($A99-J$3))/(1+10^(J$4-$A99))</f>
        <v>585436.886825382</v>
      </c>
      <c r="K99" s="14" t="n">
        <f aca="false">K$2/(1+10^($A99-K$3))/(1+10^(K$4-$A99))+K$5/(1+10^(K$4-$A99))</f>
        <v>660701.52023698</v>
      </c>
      <c r="L99" s="14" t="n">
        <f aca="false">L$2/(1+10^(-$A99+L$3))</f>
        <v>20511738.2183247</v>
      </c>
      <c r="M99" s="16"/>
      <c r="N99" s="14" t="n">
        <f aca="false">N$2/(1+10^($A99-N$3))</f>
        <v>51781622.3372572</v>
      </c>
      <c r="O99" s="14"/>
      <c r="S99" s="15" t="n">
        <f aca="false">S$2/(1+10^($A99-S$3))/(1+10^(S$4-$A99))</f>
        <v>240267.900358331</v>
      </c>
      <c r="T99" s="15" t="n">
        <f aca="false">T$2/(1+10^(T$4-$A99))/(1+10^($A99-T$3))+T$5/(1+10^(T$7-$A99))/(1+10^($A99-T$6))</f>
        <v>144353.316879743</v>
      </c>
    </row>
    <row r="100" customFormat="false" ht="16" hidden="false" customHeight="false" outlineLevel="0" collapsed="false">
      <c r="A100" s="11" t="n">
        <f aca="false">+A99-0.05</f>
        <v>6.09999999999999</v>
      </c>
      <c r="B100" s="2"/>
      <c r="C100" s="2"/>
      <c r="D100" s="2"/>
      <c r="E100" s="2"/>
      <c r="F100" s="2"/>
      <c r="G100" s="2"/>
      <c r="H100" s="15" t="n">
        <f aca="false">H$2/(1+10^($A100-H$3))/(1+10^(H$4-$A100))</f>
        <v>352065.005531937</v>
      </c>
      <c r="I100" s="15"/>
      <c r="J100" s="14" t="n">
        <f aca="false">J$2/(1+10^($A100-J$3))/(1+10^(J$4-$A100))</f>
        <v>549683.83082305</v>
      </c>
      <c r="K100" s="14" t="n">
        <f aca="false">K$2/(1+10^($A100-K$3))/(1+10^(K$4-$A100))+K$5/(1+10^(K$4-$A100))</f>
        <v>622580.022935638</v>
      </c>
      <c r="L100" s="14" t="n">
        <f aca="false">L$2/(1+10^(-$A100+L$3))</f>
        <v>19427231.5576721</v>
      </c>
      <c r="M100" s="16"/>
      <c r="N100" s="14" t="n">
        <f aca="false">N$2/(1+10^($A100-N$3))</f>
        <v>53826849.8749272</v>
      </c>
      <c r="O100" s="14"/>
      <c r="S100" s="15" t="n">
        <f aca="false">S$2/(1+10^($A100-S$3))/(1+10^(S$4-$A100))</f>
        <v>226375.929456963</v>
      </c>
      <c r="T100" s="15" t="n">
        <f aca="false">T$2/(1+10^(T$4-$A100))/(1+10^($A100-T$3))+T$5/(1+10^(T$7-$A100))/(1+10^($A100-T$6))</f>
        <v>132634.74440803</v>
      </c>
    </row>
    <row r="101" customFormat="false" ht="16" hidden="false" customHeight="false" outlineLevel="0" collapsed="false">
      <c r="A101" s="11" t="n">
        <f aca="false">+A100-0.05</f>
        <v>6.04999999999999</v>
      </c>
      <c r="B101" s="2"/>
      <c r="C101" s="2"/>
      <c r="D101" s="2"/>
      <c r="E101" s="2"/>
      <c r="F101" s="2"/>
      <c r="G101" s="2"/>
      <c r="H101" s="15" t="n">
        <f aca="false">H$2/(1+10^($A101-H$3))/(1+10^(H$4-$A101))</f>
        <v>338298.506864157</v>
      </c>
      <c r="I101" s="15"/>
      <c r="J101" s="14" t="n">
        <f aca="false">J$2/(1+10^($A101-J$3))/(1+10^(J$4-$A101))</f>
        <v>514053.44402158</v>
      </c>
      <c r="K101" s="14" t="n">
        <f aca="false">K$2/(1+10^($A101-K$3))/(1+10^(K$4-$A101))+K$5/(1+10^(K$4-$A101))</f>
        <v>584198.917870191</v>
      </c>
      <c r="L101" s="14" t="n">
        <f aca="false">L$2/(1+10^(-$A101+L$3))</f>
        <v>18339274.1319058</v>
      </c>
      <c r="M101" s="16"/>
      <c r="N101" s="14" t="n">
        <f aca="false">N$2/(1+10^($A101-N$3))</f>
        <v>55790791.1553787</v>
      </c>
      <c r="O101" s="14"/>
      <c r="S101" s="15" t="n">
        <f aca="false">S$2/(1+10^($A101-S$3))/(1+10^(S$4-$A101))</f>
        <v>212287.212385099</v>
      </c>
      <c r="T101" s="15" t="n">
        <f aca="false">T$2/(1+10^(T$4-$A101))/(1+10^($A101-T$3))+T$5/(1+10^(T$7-$A101))/(1+10^($A101-T$6))</f>
        <v>121520.984134424</v>
      </c>
    </row>
    <row r="102" customFormat="false" ht="16" hidden="false" customHeight="false" outlineLevel="0" collapsed="false">
      <c r="A102" s="11" t="n">
        <f aca="false">+A101-0.05</f>
        <v>5.99999999999999</v>
      </c>
      <c r="B102" s="2"/>
      <c r="C102" s="2"/>
      <c r="D102" s="2"/>
      <c r="E102" s="2"/>
      <c r="F102" s="2"/>
      <c r="G102" s="2"/>
      <c r="H102" s="15" t="n">
        <f aca="false">H$2/(1+10^($A102-H$3))/(1+10^(H$4-$A102))</f>
        <v>323219.338516282</v>
      </c>
      <c r="I102" s="15"/>
      <c r="J102" s="14" t="n">
        <f aca="false">J$2/(1+10^($A102-J$3))/(1+10^(J$4-$A102))</f>
        <v>478907.589134973</v>
      </c>
      <c r="K102" s="14" t="n">
        <f aca="false">K$2/(1+10^($A102-K$3))/(1+10^(K$4-$A102))+K$5/(1+10^(K$4-$A102))</f>
        <v>545993.692136762</v>
      </c>
      <c r="L102" s="14" t="n">
        <f aca="false">L$2/(1+10^(-$A102+L$3))</f>
        <v>17255054.3762336</v>
      </c>
      <c r="M102" s="16"/>
      <c r="N102" s="14" t="n">
        <f aca="false">N$2/(1+10^($A102-N$3))</f>
        <v>57665998.7478377</v>
      </c>
      <c r="O102" s="14"/>
      <c r="S102" s="15" t="n">
        <f aca="false">S$2/(1+10^($A102-S$3))/(1+10^(S$4-$A102))</f>
        <v>198199.688841846</v>
      </c>
      <c r="T102" s="15" t="n">
        <f aca="false">T$2/(1+10^(T$4-$A102))/(1+10^($A102-T$3))+T$5/(1+10^(T$7-$A102))/(1+10^($A102-T$6))</f>
        <v>111047.153971798</v>
      </c>
    </row>
    <row r="103" customFormat="false" ht="16" hidden="false" customHeight="false" outlineLevel="0" collapsed="false">
      <c r="A103" s="11" t="n">
        <f aca="false">+A102-0.05</f>
        <v>5.94999999999999</v>
      </c>
      <c r="B103" s="2"/>
      <c r="C103" s="2"/>
      <c r="D103" s="2"/>
      <c r="E103" s="2"/>
      <c r="F103" s="2"/>
      <c r="G103" s="2"/>
      <c r="H103" s="15" t="n">
        <f aca="false">H$2/(1+10^($A103-H$3))/(1+10^(H$4-$A103))</f>
        <v>307131.964805713</v>
      </c>
      <c r="I103" s="15"/>
      <c r="J103" s="14" t="n">
        <f aca="false">J$2/(1+10^($A103-J$3))/(1+10^(J$4-$A103))</f>
        <v>444561.126291425</v>
      </c>
      <c r="K103" s="14" t="n">
        <f aca="false">K$2/(1+10^($A103-K$3))/(1+10^(K$4-$A103))+K$5/(1+10^(K$4-$A103))</f>
        <v>508352.032597115</v>
      </c>
      <c r="L103" s="14" t="n">
        <f aca="false">L$2/(1+10^(-$A103+L$3))</f>
        <v>16181662.4795566</v>
      </c>
      <c r="M103" s="16"/>
      <c r="N103" s="14" t="n">
        <f aca="false">N$2/(1+10^($A103-N$3))</f>
        <v>59446799.4165298</v>
      </c>
      <c r="O103" s="14"/>
      <c r="S103" s="15" t="n">
        <f aca="false">S$2/(1+10^($A103-S$3))/(1+10^(S$4-$A103))</f>
        <v>184286.772804755</v>
      </c>
      <c r="T103" s="15" t="n">
        <f aca="false">T$2/(1+10^(T$4-$A103))/(1+10^($A103-T$3))+T$5/(1+10^(T$7-$A103))/(1+10^($A103-T$6))</f>
        <v>101232.425241398</v>
      </c>
    </row>
    <row r="104" customFormat="false" ht="16" hidden="false" customHeight="false" outlineLevel="0" collapsed="false">
      <c r="A104" s="11" t="n">
        <f aca="false">+A103-0.05</f>
        <v>5.89999999999999</v>
      </c>
      <c r="B104" s="2"/>
      <c r="C104" s="2"/>
      <c r="D104" s="2"/>
      <c r="E104" s="2"/>
      <c r="F104" s="2"/>
      <c r="G104" s="2"/>
      <c r="H104" s="15" t="n">
        <f aca="false">H$2/(1+10^($A104-H$3))/(1+10^(H$4-$A104))</f>
        <v>290336.014079198</v>
      </c>
      <c r="I104" s="15"/>
      <c r="J104" s="14" t="n">
        <f aca="false">J$2/(1+10^($A104-J$3))/(1+10^(J$4-$A104))</f>
        <v>411279.672710921</v>
      </c>
      <c r="K104" s="14" t="n">
        <f aca="false">K$2/(1+10^($A104-K$3))/(1+10^(K$4-$A104))+K$5/(1+10^(K$4-$A104))</f>
        <v>471609.383501407</v>
      </c>
      <c r="L104" s="14" t="n">
        <f aca="false">L$2/(1+10^(-$A104+L$3))</f>
        <v>15125906.8595345</v>
      </c>
      <c r="M104" s="16"/>
      <c r="N104" s="14" t="n">
        <f aca="false">N$2/(1+10^($A104-N$3))</f>
        <v>61129258.9321082</v>
      </c>
      <c r="O104" s="14"/>
      <c r="S104" s="15" t="n">
        <f aca="false">S$2/(1+10^($A104-S$3))/(1+10^(S$4-$A104))</f>
        <v>170695.646589965</v>
      </c>
      <c r="T104" s="15" t="n">
        <f aca="false">T$2/(1+10^(T$4-$A104))/(1+10^($A104-T$3))+T$5/(1+10^(T$7-$A104))/(1+10^($A104-T$6))</f>
        <v>92082.3909375352</v>
      </c>
    </row>
    <row r="105" customFormat="false" ht="16" hidden="false" customHeight="false" outlineLevel="0" collapsed="false">
      <c r="A105" s="11" t="n">
        <f aca="false">+A104-0.05</f>
        <v>5.84999999999999</v>
      </c>
      <c r="B105" s="2"/>
      <c r="C105" s="2"/>
      <c r="D105" s="2"/>
      <c r="E105" s="2"/>
      <c r="F105" s="2"/>
      <c r="G105" s="2"/>
      <c r="H105" s="15" t="n">
        <f aca="false">H$2/(1+10^($A105-H$3))/(1+10^(H$4-$A105))</f>
        <v>273116.542089573</v>
      </c>
      <c r="I105" s="15"/>
      <c r="J105" s="14" t="n">
        <f aca="false">J$2/(1+10^($A105-J$3))/(1+10^(J$4-$A105))</f>
        <v>379279.353688433</v>
      </c>
      <c r="K105" s="14" t="n">
        <f aca="false">K$2/(1+10^($A105-K$3))/(1+10^(K$4-$A105))+K$5/(1+10^(K$4-$A105))</f>
        <v>436046.919516253</v>
      </c>
      <c r="L105" s="14" t="n">
        <f aca="false">L$2/(1+10^(-$A105+L$3))</f>
        <v>14094146.0420698</v>
      </c>
      <c r="M105" s="16"/>
      <c r="N105" s="14" t="n">
        <f aca="false">N$2/(1+10^($A105-N$3))</f>
        <v>62711091.4712806</v>
      </c>
      <c r="O105" s="14"/>
      <c r="S105" s="15" t="n">
        <f aca="false">S$2/(1+10^($A105-S$3))/(1+10^(S$4-$A105))</f>
        <v>157546.95340818</v>
      </c>
      <c r="T105" s="15" t="n">
        <f aca="false">T$2/(1+10^(T$4-$A105))/(1+10^($A105-T$3))+T$5/(1+10^(T$7-$A105))/(1+10^($A105-T$6))</f>
        <v>83591.3947356484</v>
      </c>
    </row>
    <row r="106" customFormat="false" ht="16" hidden="false" customHeight="false" outlineLevel="0" collapsed="false">
      <c r="A106" s="11" t="n">
        <f aca="false">+A105-0.05</f>
        <v>5.79999999999999</v>
      </c>
      <c r="B106" s="2"/>
      <c r="C106" s="2"/>
      <c r="D106" s="2"/>
      <c r="E106" s="2"/>
      <c r="F106" s="2"/>
      <c r="G106" s="2"/>
      <c r="H106" s="15" t="n">
        <f aca="false">H$2/(1+10^($A106-H$3))/(1+10^(H$4-$A106))</f>
        <v>255736.321427884</v>
      </c>
      <c r="I106" s="15"/>
      <c r="J106" s="14" t="n">
        <f aca="false">J$2/(1+10^($A106-J$3))/(1+10^(J$4-$A106))</f>
        <v>348728.26522132</v>
      </c>
      <c r="K106" s="14" t="n">
        <f aca="false">K$2/(1+10^($A106-K$3))/(1+10^(K$4-$A106))+K$5/(1+10^(K$4-$A106))</f>
        <v>401891.684990562</v>
      </c>
      <c r="L106" s="14" t="n">
        <f aca="false">L$2/(1+10^(-$A106+L$3))</f>
        <v>13092144.4802219</v>
      </c>
      <c r="M106" s="16"/>
      <c r="N106" s="14" t="n">
        <f aca="false">N$2/(1+10^($A106-N$3))</f>
        <v>64191525.5410138</v>
      </c>
      <c r="O106" s="14"/>
      <c r="S106" s="15" t="n">
        <f aca="false">S$2/(1+10^($A106-S$3))/(1+10^(S$4-$A106))</f>
        <v>144935.624625412</v>
      </c>
      <c r="T106" s="15" t="n">
        <f aca="false">T$2/(1+10^(T$4-$A106))/(1+10^($A106-T$3))+T$5/(1+10^(T$7-$A106))/(1+10^($A106-T$6))</f>
        <v>75744.7323866101</v>
      </c>
    </row>
    <row r="107" customFormat="false" ht="16" hidden="false" customHeight="false" outlineLevel="0" collapsed="false">
      <c r="A107" s="11" t="n">
        <f aca="false">+A106-0.05</f>
        <v>5.75</v>
      </c>
      <c r="B107" s="2"/>
      <c r="C107" s="2"/>
      <c r="D107" s="2"/>
      <c r="E107" s="2"/>
      <c r="F107" s="2"/>
      <c r="G107" s="2"/>
      <c r="H107" s="15" t="n">
        <f aca="false">H$2/(1+10^($A107-H$3))/(1+10^(H$4-$A107))</f>
        <v>238430.298775116</v>
      </c>
      <c r="I107" s="15"/>
      <c r="J107" s="14" t="n">
        <f aca="false">J$2/(1+10^($A107-J$3))/(1+10^(J$4-$A107))</f>
        <v>319749.314215618</v>
      </c>
      <c r="K107" s="14" t="n">
        <f aca="false">K$2/(1+10^($A107-K$3))/(1+10^(K$4-$A107))+K$5/(1+10^(K$4-$A107))</f>
        <v>369318.561694254</v>
      </c>
      <c r="L107" s="14" t="n">
        <f aca="false">L$2/(1+10^(-$A107+L$3))</f>
        <v>12124958.7075124</v>
      </c>
      <c r="M107" s="16"/>
      <c r="N107" s="14" t="n">
        <f aca="false">N$2/(1+10^($A107-N$3))</f>
        <v>65571139.0537587</v>
      </c>
      <c r="O107" s="14"/>
      <c r="S107" s="15" t="n">
        <f aca="false">S$2/(1+10^($A107-S$3))/(1+10^(S$4-$A107))</f>
        <v>132932.561253772</v>
      </c>
      <c r="T107" s="15" t="n">
        <f aca="false">T$2/(1+10^(T$4-$A107))/(1+10^($A107-T$3))+T$5/(1+10^(T$7-$A107))/(1+10^($A107-T$6))</f>
        <v>68520.6660359607</v>
      </c>
    </row>
    <row r="108" customFormat="false" ht="16" hidden="false" customHeight="false" outlineLevel="0" collapsed="false">
      <c r="A108" s="11" t="n">
        <f aca="false">+A107-0.05</f>
        <v>5.7</v>
      </c>
      <c r="B108" s="2"/>
      <c r="C108" s="2"/>
      <c r="D108" s="2"/>
      <c r="E108" s="2"/>
      <c r="F108" s="2"/>
      <c r="G108" s="2"/>
      <c r="H108" s="15" t="n">
        <f aca="false">H$2/(1+10^($A108-H$3))/(1+10^(H$4-$A108))</f>
        <v>221402.170609658</v>
      </c>
      <c r="I108" s="15"/>
      <c r="J108" s="14" t="n">
        <f aca="false">J$2/(1+10^($A108-J$3))/(1+10^(J$4-$A108))</f>
        <v>292424.081365041</v>
      </c>
      <c r="K108" s="14" t="n">
        <f aca="false">K$2/(1+10^($A108-K$3))/(1+10^(K$4-$A108))+K$5/(1+10^(K$4-$A108))</f>
        <v>338453.678077158</v>
      </c>
      <c r="L108" s="14" t="n">
        <f aca="false">L$2/(1+10^(-$A108+L$3))</f>
        <v>11196857.6511478</v>
      </c>
      <c r="M108" s="16"/>
      <c r="N108" s="14" t="n">
        <f aca="false">N$2/(1+10^($A108-N$3))</f>
        <v>66851675.7859802</v>
      </c>
      <c r="O108" s="14"/>
      <c r="S108" s="15" t="n">
        <f aca="false">S$2/(1+10^($A108-S$3))/(1+10^(S$4-$A108))</f>
        <v>121586.899538914</v>
      </c>
      <c r="T108" s="15" t="n">
        <f aca="false">T$2/(1+10^(T$4-$A108))/(1+10^($A108-T$3))+T$5/(1+10^(T$7-$A108))/(1+10^($A108-T$6))</f>
        <v>61892.2166619306</v>
      </c>
    </row>
    <row r="109" customFormat="false" ht="16" hidden="false" customHeight="false" outlineLevel="0" collapsed="false">
      <c r="A109" s="11" t="n">
        <f aca="false">+A108-0.05</f>
        <v>5.65</v>
      </c>
      <c r="B109" s="2"/>
      <c r="C109" s="2"/>
      <c r="D109" s="2"/>
      <c r="E109" s="2"/>
      <c r="F109" s="2"/>
      <c r="G109" s="2"/>
      <c r="H109" s="15" t="n">
        <f aca="false">H$2/(1+10^($A109-H$3))/(1+10^(H$4-$A109))</f>
        <v>204822.881698025</v>
      </c>
      <c r="I109" s="15"/>
      <c r="J109" s="14" t="n">
        <f aca="false">J$2/(1+10^($A109-J$3))/(1+10^(J$4-$A109))</f>
        <v>266797.360043001</v>
      </c>
      <c r="K109" s="14" t="n">
        <f aca="false">K$2/(1+10^($A109-K$3))/(1+10^(K$4-$A109))+K$5/(1+10^(K$4-$A109))</f>
        <v>309378.860636174</v>
      </c>
      <c r="L109" s="14" t="n">
        <f aca="false">L$2/(1+10^(-$A109+L$3))</f>
        <v>10311278.2518259</v>
      </c>
      <c r="M109" s="16"/>
      <c r="N109" s="14" t="n">
        <f aca="false">N$2/(1+10^($A109-N$3))</f>
        <v>68035854.2397528</v>
      </c>
      <c r="O109" s="14"/>
      <c r="S109" s="15" t="n">
        <f aca="false">S$2/(1+10^($A109-S$3))/(1+10^(S$4-$A109))</f>
        <v>110928.619386635</v>
      </c>
      <c r="T109" s="15" t="n">
        <f aca="false">T$2/(1+10^(T$4-$A109))/(1+10^($A109-T$3))+T$5/(1+10^(T$7-$A109))/(1+10^($A109-T$6))</f>
        <v>55828.7196782386</v>
      </c>
    </row>
    <row r="110" customFormat="false" ht="16" hidden="false" customHeight="false" outlineLevel="0" collapsed="false">
      <c r="A110" s="11" t="n">
        <f aca="false">+A109-0.05</f>
        <v>5.6</v>
      </c>
      <c r="B110" s="2"/>
      <c r="C110" s="2"/>
      <c r="D110" s="2"/>
      <c r="E110" s="2"/>
      <c r="F110" s="2"/>
      <c r="G110" s="2"/>
      <c r="H110" s="15" t="n">
        <f aca="false">H$2/(1+10^($A110-H$3))/(1+10^(H$4-$A110))</f>
        <v>188830.754614254</v>
      </c>
      <c r="I110" s="15"/>
      <c r="J110" s="14" t="n">
        <f aca="false">J$2/(1+10^($A110-J$3))/(1+10^(J$4-$A110))</f>
        <v>242882.055195318</v>
      </c>
      <c r="K110" s="14" t="n">
        <f aca="false">K$2/(1+10^($A110-K$3))/(1+10^(K$4-$A110))+K$5/(1+10^(K$4-$A110))</f>
        <v>282136.746092295</v>
      </c>
      <c r="L110" s="14" t="n">
        <f aca="false">L$2/(1+10^(-$A110+L$3))</f>
        <v>9470815.0490051</v>
      </c>
      <c r="M110" s="16"/>
      <c r="N110" s="14" t="n">
        <f aca="false">N$2/(1+10^($A110-N$3))</f>
        <v>69127178.1880781</v>
      </c>
      <c r="O110" s="14"/>
      <c r="S110" s="15" t="n">
        <f aca="false">S$2/(1+10^($A110-S$3))/(1+10^(S$4-$A110))</f>
        <v>100971.293794699</v>
      </c>
      <c r="T110" s="15" t="n">
        <f aca="false">T$2/(1+10^(T$4-$A110))/(1+10^($A110-T$3))+T$5/(1+10^(T$7-$A110))/(1+10^($A110-T$6))</f>
        <v>50297.1438296555</v>
      </c>
    </row>
    <row r="111" customFormat="false" ht="16" hidden="false" customHeight="false" outlineLevel="0" collapsed="false">
      <c r="A111" s="11" t="n">
        <f aca="false">+A110-0.05</f>
        <v>5.55</v>
      </c>
      <c r="B111" s="2"/>
      <c r="C111" s="2"/>
      <c r="D111" s="2"/>
      <c r="E111" s="2"/>
      <c r="F111" s="2"/>
      <c r="G111" s="2"/>
      <c r="H111" s="15" t="n">
        <f aca="false">H$2/(1+10^($A111-H$3))/(1+10^(H$4-$A111))</f>
        <v>173532.910315073</v>
      </c>
      <c r="I111" s="15"/>
      <c r="J111" s="14" t="n">
        <f aca="false">J$2/(1+10^($A111-J$3))/(1+10^(J$4-$A111))</f>
        <v>220664.171741847</v>
      </c>
      <c r="K111" s="14" t="n">
        <f aca="false">K$2/(1+10^($A111-K$3))/(1+10^(K$4-$A111))+K$5/(1+10^(K$4-$A111))</f>
        <v>256736.21369703</v>
      </c>
      <c r="L111" s="14" t="n">
        <f aca="false">L$2/(1+10^(-$A111+L$3))</f>
        <v>8677240.33090197</v>
      </c>
      <c r="M111" s="16"/>
      <c r="N111" s="14" t="n">
        <f aca="false">N$2/(1+10^($A111-N$3))</f>
        <v>70129756.1930389</v>
      </c>
      <c r="O111" s="14"/>
      <c r="S111" s="15" t="n">
        <f aca="false">S$2/(1+10^($A111-S$3))/(1+10^(S$4-$A111))</f>
        <v>91714.820793425</v>
      </c>
      <c r="T111" s="15" t="n">
        <f aca="false">T$2/(1+10^(T$4-$A111))/(1+10^($A111-T$3))+T$5/(1+10^(T$7-$A111))/(1+10^($A111-T$6))</f>
        <v>45263.1842407973</v>
      </c>
    </row>
    <row r="112" customFormat="false" ht="16" hidden="false" customHeight="false" outlineLevel="0" collapsed="false">
      <c r="A112" s="11" t="n">
        <f aca="false">+A111-0.05</f>
        <v>5.5</v>
      </c>
      <c r="B112" s="2"/>
      <c r="C112" s="2"/>
      <c r="D112" s="2"/>
      <c r="E112" s="2"/>
      <c r="F112" s="2"/>
      <c r="G112" s="2"/>
      <c r="H112" s="15" t="n">
        <f aca="false">H$2/(1+10^($A112-H$3))/(1+10^(H$4-$A112))</f>
        <v>159007.631864344</v>
      </c>
      <c r="I112" s="15"/>
      <c r="J112" s="14" t="n">
        <f aca="false">J$2/(1+10^($A112-J$3))/(1+10^(J$4-$A112))</f>
        <v>200107.675162816</v>
      </c>
      <c r="K112" s="14" t="n">
        <f aca="false">K$2/(1+10^($A112-K$3))/(1+10^(K$4-$A112))+K$5/(1+10^(K$4-$A112))</f>
        <v>233157.851597978</v>
      </c>
      <c r="L112" s="14" t="n">
        <f aca="false">L$2/(1+10^(-$A112+L$3))</f>
        <v>7931549.96469327</v>
      </c>
      <c r="M112" s="16"/>
      <c r="N112" s="14" t="n">
        <f aca="false">N$2/(1+10^($A112-N$3))</f>
        <v>71048135.3698899</v>
      </c>
      <c r="O112" s="14"/>
      <c r="S112" s="15" t="n">
        <f aca="false">S$2/(1+10^($A112-S$3))/(1+10^(S$4-$A112))</f>
        <v>83148.0217274352</v>
      </c>
      <c r="T112" s="15" t="n">
        <f aca="false">T$2/(1+10^(T$4-$A112))/(1+10^($A112-T$3))+T$5/(1+10^(T$7-$A112))/(1+10^($A112-T$6))</f>
        <v>40692.1474944761</v>
      </c>
    </row>
    <row r="113" customFormat="false" ht="16" hidden="false" customHeight="false" outlineLevel="0" collapsed="false">
      <c r="A113" s="11" t="n">
        <f aca="false">+A112-0.05</f>
        <v>5.45</v>
      </c>
      <c r="B113" s="2"/>
      <c r="C113" s="2"/>
      <c r="D113" s="2"/>
      <c r="E113" s="2"/>
      <c r="F113" s="2"/>
      <c r="G113" s="2"/>
      <c r="H113" s="15" t="n">
        <f aca="false">H$2/(1+10^($A113-H$3))/(1+10^(H$4-$A113))</f>
        <v>145307.345572827</v>
      </c>
      <c r="I113" s="15"/>
      <c r="J113" s="14" t="n">
        <f aca="false">J$2/(1+10^($A113-J$3))/(1+10^(J$4-$A113))</f>
        <v>181159.061622098</v>
      </c>
      <c r="K113" s="14" t="n">
        <f aca="false">K$2/(1+10^($A113-K$3))/(1+10^(K$4-$A113))+K$5/(1+10^(K$4-$A113))</f>
        <v>211359.231989654</v>
      </c>
      <c r="L113" s="14" t="n">
        <f aca="false">L$2/(1+10^(-$A113+L$3))</f>
        <v>7234029.16647793</v>
      </c>
      <c r="M113" s="16"/>
      <c r="N113" s="14" t="n">
        <f aca="false">N$2/(1+10^($A113-N$3))</f>
        <v>71887152.7978535</v>
      </c>
      <c r="O113" s="14"/>
      <c r="S113" s="15" t="n">
        <f aca="false">S$2/(1+10^($A113-S$3))/(1+10^(S$4-$A113))</f>
        <v>75251.027814249</v>
      </c>
      <c r="T113" s="15" t="n">
        <f aca="false">T$2/(1+10^(T$4-$A113))/(1+10^($A113-T$3))+T$5/(1+10^(T$7-$A113))/(1+10^($A113-T$6))</f>
        <v>36549.6506270356</v>
      </c>
    </row>
    <row r="114" customFormat="false" ht="16" hidden="false" customHeight="false" outlineLevel="0" collapsed="false">
      <c r="A114" s="11" t="n">
        <f aca="false">+A113-0.05</f>
        <v>5.4</v>
      </c>
      <c r="B114" s="2"/>
      <c r="C114" s="2"/>
      <c r="D114" s="2"/>
      <c r="E114" s="2"/>
      <c r="F114" s="2"/>
      <c r="G114" s="2"/>
      <c r="H114" s="15" t="n">
        <f aca="false">H$2/(1+10^($A114-H$3))/(1+10^(H$4-$A114))</f>
        <v>132461.935502113</v>
      </c>
      <c r="I114" s="15"/>
      <c r="J114" s="14" t="n">
        <f aca="false">J$2/(1+10^($A114-J$3))/(1+10^(J$4-$A114))</f>
        <v>163751.52652299</v>
      </c>
      <c r="K114" s="14" t="n">
        <f aca="false">K$2/(1+10^($A114-K$3))/(1+10^(K$4-$A114))+K$5/(1+10^(K$4-$A114))</f>
        <v>191279.8303856</v>
      </c>
      <c r="L114" s="14" t="n">
        <f aca="false">L$2/(1+10^(-$A114+L$3))</f>
        <v>6584332.21020305</v>
      </c>
      <c r="M114" s="16"/>
      <c r="N114" s="14" t="n">
        <f aca="false">N$2/(1+10^($A114-N$3))</f>
        <v>72651806.3568175</v>
      </c>
      <c r="O114" s="14"/>
      <c r="S114" s="15" t="n">
        <f aca="false">S$2/(1+10^($A114-S$3))/(1+10^(S$4-$A114))</f>
        <v>67997.409051331</v>
      </c>
      <c r="T114" s="15" t="n">
        <f aca="false">T$2/(1+10^(T$4-$A114))/(1+10^($A114-T$3))+T$5/(1+10^(T$7-$A114))/(1+10^($A114-T$6))</f>
        <v>32802.157633333</v>
      </c>
    </row>
    <row r="115" customFormat="false" ht="16" hidden="false" customHeight="false" outlineLevel="0" collapsed="false">
      <c r="A115" s="11" t="n">
        <f aca="false">+A114-0.05</f>
        <v>5.35</v>
      </c>
      <c r="B115" s="2"/>
      <c r="C115" s="2"/>
      <c r="D115" s="2"/>
      <c r="E115" s="2"/>
      <c r="F115" s="2"/>
      <c r="G115" s="2"/>
      <c r="H115" s="15" t="n">
        <f aca="false">H$2/(1+10^($A115-H$3))/(1+10^(H$4-$A115))</f>
        <v>120482.158977526</v>
      </c>
      <c r="I115" s="15"/>
      <c r="J115" s="14" t="n">
        <f aca="false">J$2/(1+10^($A115-J$3))/(1+10^(J$4-$A115))</f>
        <v>147808.665741613</v>
      </c>
      <c r="K115" s="14" t="n">
        <f aca="false">K$2/(1+10^($A115-K$3))/(1+10^(K$4-$A115))+K$5/(1+10^(K$4-$A115))</f>
        <v>172845.480153157</v>
      </c>
      <c r="L115" s="14" t="n">
        <f aca="false">L$2/(1+10^(-$A115+L$3))</f>
        <v>5981570.31579637</v>
      </c>
      <c r="M115" s="16"/>
      <c r="N115" s="14" t="n">
        <f aca="false">N$2/(1+10^($A115-N$3))</f>
        <v>73347145.451285</v>
      </c>
      <c r="O115" s="14"/>
      <c r="S115" s="15" t="n">
        <f aca="false">S$2/(1+10^($A115-S$3))/(1+10^(S$4-$A115))</f>
        <v>61356.0251114471</v>
      </c>
      <c r="T115" s="15" t="n">
        <f aca="false">T$2/(1+10^(T$4-$A115))/(1+10^($A115-T$3))+T$5/(1+10^(T$7-$A115))/(1+10^($A115-T$6))</f>
        <v>29417.3771035774</v>
      </c>
    </row>
    <row r="116" customFormat="false" ht="16" hidden="false" customHeight="false" outlineLevel="0" collapsed="false">
      <c r="A116" s="11" t="n">
        <f aca="false">+A115-0.05</f>
        <v>5.3</v>
      </c>
      <c r="B116" s="2"/>
      <c r="C116" s="2"/>
      <c r="D116" s="2"/>
      <c r="E116" s="2"/>
      <c r="F116" s="2"/>
      <c r="G116" s="2"/>
      <c r="H116" s="15" t="n">
        <f aca="false">H$2/(1+10^($A116-H$3))/(1+10^(H$4-$A116))</f>
        <v>109362.984895849</v>
      </c>
      <c r="I116" s="15"/>
      <c r="J116" s="14" t="n">
        <f aca="false">J$2/(1+10^($A116-J$3))/(1+10^(J$4-$A116))</f>
        <v>133247.681313418</v>
      </c>
      <c r="K116" s="14" t="n">
        <f aca="false">K$2/(1+10^($A116-K$3))/(1+10^(K$4-$A116))+K$5/(1+10^(K$4-$A116))</f>
        <v>155972.301579188</v>
      </c>
      <c r="L116" s="14" t="n">
        <f aca="false">L$2/(1+10^(-$A116+L$3))</f>
        <v>5424402.57010605</v>
      </c>
      <c r="M116" s="16"/>
      <c r="N116" s="14" t="n">
        <f aca="false">N$2/(1+10^($A116-N$3))</f>
        <v>73978181.079188</v>
      </c>
      <c r="O116" s="14"/>
      <c r="S116" s="15" t="n">
        <f aca="false">S$2/(1+10^($A116-S$3))/(1+10^(S$4-$A116))</f>
        <v>55292.5970600552</v>
      </c>
      <c r="T116" s="15" t="n">
        <f aca="false">T$2/(1+10^(T$4-$A116))/(1+10^($A116-T$3))+T$5/(1+10^(T$7-$A116))/(1+10^($A116-T$6))</f>
        <v>26364.5435016728</v>
      </c>
    </row>
    <row r="117" customFormat="false" ht="16" hidden="false" customHeight="false" outlineLevel="0" collapsed="false">
      <c r="A117" s="11" t="n">
        <f aca="false">+A116-0.05</f>
        <v>5.25</v>
      </c>
      <c r="B117" s="2"/>
      <c r="C117" s="2"/>
      <c r="D117" s="2"/>
      <c r="E117" s="2"/>
      <c r="F117" s="2"/>
      <c r="G117" s="2"/>
      <c r="H117" s="15" t="n">
        <f aca="false">H$2/(1+10^($A117-H$3))/(1+10^(H$4-$A117))</f>
        <v>99086.7278243226</v>
      </c>
      <c r="I117" s="15"/>
      <c r="J117" s="14" t="n">
        <f aca="false">J$2/(1+10^($A117-J$3))/(1+10^(J$4-$A117))</f>
        <v>119982.092592767</v>
      </c>
      <c r="K117" s="14" t="n">
        <f aca="false">K$2/(1+10^($A117-K$3))/(1+10^(K$4-$A117))+K$5/(1+10^(K$4-$A117))</f>
        <v>140570.083827816</v>
      </c>
      <c r="L117" s="14" t="n">
        <f aca="false">L$2/(1+10^(-$A117+L$3))</f>
        <v>4911125.58135886</v>
      </c>
      <c r="M117" s="16"/>
      <c r="N117" s="14" t="n">
        <f aca="false">N$2/(1+10^($A117-N$3))</f>
        <v>74549813.9940017</v>
      </c>
      <c r="O117" s="14"/>
      <c r="S117" s="15" t="n">
        <f aca="false">S$2/(1+10^($A117-S$3))/(1+10^(S$4-$A117))</f>
        <v>49771.0122254162</v>
      </c>
      <c r="T117" s="15" t="n">
        <f aca="false">T$2/(1+10^(T$4-$A117))/(1+10^($A117-T$3))+T$5/(1+10^(T$7-$A117))/(1+10^($A117-T$6))</f>
        <v>23614.6027689311</v>
      </c>
    </row>
    <row r="118" customFormat="false" ht="16" hidden="false" customHeight="false" outlineLevel="0" collapsed="false">
      <c r="A118" s="11" t="n">
        <f aca="false">+A117-0.05</f>
        <v>5.2</v>
      </c>
      <c r="B118" s="2"/>
      <c r="C118" s="2"/>
      <c r="D118" s="2"/>
      <c r="E118" s="2"/>
      <c r="F118" s="2"/>
      <c r="G118" s="2"/>
      <c r="H118" s="15" t="n">
        <f aca="false">H$2/(1+10^($A118-H$3))/(1+10^(H$4-$A118))</f>
        <v>89625.8958519336</v>
      </c>
      <c r="I118" s="15"/>
      <c r="J118" s="14" t="n">
        <f aca="false">J$2/(1+10^($A118-J$3))/(1+10^(J$4-$A118))</f>
        <v>107923.975233346</v>
      </c>
      <c r="K118" s="14" t="n">
        <f aca="false">K$2/(1+10^($A118-K$3))/(1+10^(K$4-$A118))+K$5/(1+10^(K$4-$A118))</f>
        <v>126545.12803327</v>
      </c>
      <c r="L118" s="14" t="n">
        <f aca="false">L$2/(1+10^(-$A118+L$3))</f>
        <v>4439758.52053497</v>
      </c>
      <c r="M118" s="16"/>
      <c r="N118" s="14" t="n">
        <f aca="false">N$2/(1+10^($A118-N$3))</f>
        <v>75066779.2563367</v>
      </c>
      <c r="O118" s="14"/>
      <c r="S118" s="15" t="n">
        <f aca="false">S$2/(1+10^($A118-S$3))/(1+10^(S$4-$A118))</f>
        <v>44754.3832690027</v>
      </c>
      <c r="T118" s="15" t="n">
        <f aca="false">T$2/(1+10^(T$4-$A118))/(1+10^($A118-T$3))+T$5/(1+10^(T$7-$A118))/(1+10^($A118-T$6))</f>
        <v>21140.3207268649</v>
      </c>
    </row>
    <row r="119" customFormat="false" ht="16" hidden="false" customHeight="false" outlineLevel="0" collapsed="false">
      <c r="A119" s="11" t="n">
        <f aca="false">+A118-0.05</f>
        <v>5.15</v>
      </c>
      <c r="B119" s="2"/>
      <c r="C119" s="2"/>
      <c r="D119" s="2"/>
      <c r="E119" s="2"/>
      <c r="F119" s="2"/>
      <c r="G119" s="2"/>
      <c r="H119" s="15" t="n">
        <f aca="false">H$2/(1+10^($A119-H$3))/(1+10^(H$4-$A119))</f>
        <v>80945.7072633736</v>
      </c>
      <c r="I119" s="15"/>
      <c r="J119" s="14" t="n">
        <f aca="false">J$2/(1+10^($A119-J$3))/(1+10^(J$4-$A119))</f>
        <v>96985.7646437591</v>
      </c>
      <c r="K119" s="14" t="n">
        <f aca="false">K$2/(1+10^($A119-K$3))/(1+10^(K$4-$A119))+K$5/(1+10^(K$4-$A119))</f>
        <v>113802.581082169</v>
      </c>
      <c r="L119" s="14" t="n">
        <f aca="false">L$2/(1+10^(-$A119+L$3))</f>
        <v>4008121.15622776</v>
      </c>
      <c r="M119" s="16"/>
      <c r="N119" s="14" t="n">
        <f aca="false">N$2/(1+10^($A119-N$3))</f>
        <v>75533605.2297164</v>
      </c>
      <c r="O119" s="14"/>
      <c r="S119" s="15" t="n">
        <f aca="false">S$2/(1+10^($A119-S$3))/(1+10^(S$4-$A119))</f>
        <v>40205.8874209445</v>
      </c>
      <c r="T119" s="15" t="n">
        <f aca="false">T$2/(1+10^(T$4-$A119))/(1+10^($A119-T$3))+T$5/(1+10^(T$7-$A119))/(1+10^($A119-T$6))</f>
        <v>18916.3303986794</v>
      </c>
    </row>
    <row r="120" customFormat="false" ht="16" hidden="false" customHeight="false" outlineLevel="0" collapsed="false">
      <c r="A120" s="11" t="n">
        <f aca="false">+A119-0.05</f>
        <v>5.1</v>
      </c>
      <c r="B120" s="2"/>
      <c r="C120" s="2"/>
      <c r="D120" s="2"/>
      <c r="E120" s="2"/>
      <c r="F120" s="2"/>
      <c r="G120" s="2"/>
      <c r="H120" s="15" t="n">
        <f aca="false">H$2/(1+10^($A120-H$3))/(1+10^(H$4-$A120))</f>
        <v>73006.2600198307</v>
      </c>
      <c r="I120" s="15"/>
      <c r="J120" s="14" t="n">
        <f aca="false">J$2/(1+10^($A120-J$3))/(1+10^(J$4-$A120))</f>
        <v>87081.6690211284</v>
      </c>
      <c r="K120" s="14" t="n">
        <f aca="false">K$2/(1+10^($A120-K$3))/(1+10^(K$4-$A120))+K$5/(1+10^(K$4-$A120))</f>
        <v>102248.303505645</v>
      </c>
      <c r="L120" s="14" t="n">
        <f aca="false">L$2/(1+10^(-$A120+L$3))</f>
        <v>3613903.36686582</v>
      </c>
      <c r="M120" s="16"/>
      <c r="N120" s="14" t="n">
        <f aca="false">N$2/(1+10^($A120-N$3))</f>
        <v>75954584.9970533</v>
      </c>
      <c r="O120" s="14"/>
      <c r="S120" s="15" t="n">
        <f aca="false">S$2/(1+10^($A120-S$3))/(1+10^(S$4-$A120))</f>
        <v>36089.4138931213</v>
      </c>
      <c r="T120" s="15" t="n">
        <f aca="false">T$2/(1+10^(T$4-$A120))/(1+10^($A120-T$3))+T$5/(1+10^(T$7-$A120))/(1+10^($A120-T$6))</f>
        <v>16919.1320378212</v>
      </c>
    </row>
    <row r="121" customFormat="false" ht="16" hidden="false" customHeight="false" outlineLevel="0" collapsed="false">
      <c r="A121" s="11" t="n">
        <f aca="false">+A120-0.05</f>
        <v>5.05</v>
      </c>
      <c r="B121" s="2"/>
      <c r="C121" s="2"/>
      <c r="D121" s="2"/>
      <c r="E121" s="2"/>
      <c r="F121" s="2"/>
      <c r="G121" s="2"/>
      <c r="H121" s="15" t="n">
        <f aca="false">H$2/(1+10^($A121-H$3))/(1+10^(H$4-$A121))</f>
        <v>65764.3592523379</v>
      </c>
      <c r="I121" s="15"/>
      <c r="J121" s="14" t="n">
        <f aca="false">J$2/(1+10^($A121-J$3))/(1+10^(J$4-$A121))</f>
        <v>78128.7408898694</v>
      </c>
      <c r="K121" s="14" t="n">
        <f aca="false">K$2/(1+10^($A121-K$3))/(1+10^(K$4-$A121))+K$5/(1+10^(K$4-$A121))</f>
        <v>91790.3226664046</v>
      </c>
      <c r="L121" s="14" t="n">
        <f aca="false">L$2/(1+10^(-$A121+L$3))</f>
        <v>3254725.36807954</v>
      </c>
      <c r="M121" s="16"/>
      <c r="N121" s="14" t="n">
        <f aca="false">N$2/(1+10^($A121-N$3))</f>
        <v>76333758.2152233</v>
      </c>
      <c r="O121" s="14"/>
      <c r="S121" s="15" t="n">
        <f aca="false">S$2/(1+10^($A121-S$3))/(1+10^(S$4-$A121))</f>
        <v>32370.0474781219</v>
      </c>
      <c r="T121" s="15" t="n">
        <f aca="false">T$2/(1+10^(T$4-$A121))/(1+10^($A121-T$3))+T$5/(1+10^(T$7-$A121))/(1+10^($A121-T$6))</f>
        <v>15127.0574517457</v>
      </c>
    </row>
    <row r="122" customFormat="false" ht="16" hidden="false" customHeight="false" outlineLevel="0" collapsed="false">
      <c r="A122" s="11" t="n">
        <f aca="false">+A121-0.05</f>
        <v>5</v>
      </c>
      <c r="B122" s="2"/>
      <c r="C122" s="2"/>
      <c r="D122" s="2"/>
      <c r="E122" s="2"/>
      <c r="F122" s="2"/>
      <c r="G122" s="2"/>
      <c r="H122" s="15" t="n">
        <f aca="false">H$2/(1+10^($A122-H$3))/(1+10^(H$4-$A122))</f>
        <v>59175.0224891371</v>
      </c>
      <c r="I122" s="15"/>
      <c r="J122" s="14" t="n">
        <f aca="false">J$2/(1+10^($A122-J$3))/(1+10^(J$4-$A122))</f>
        <v>70047.6564459</v>
      </c>
      <c r="K122" s="14" t="n">
        <f aca="false">K$2/(1+10^($A122-K$3))/(1+10^(K$4-$A122))+K$5/(1+10^(K$4-$A122))</f>
        <v>82339.9254567593</v>
      </c>
      <c r="L122" s="14" t="n">
        <f aca="false">L$2/(1+10^(-$A122+L$3))</f>
        <v>2928188.50106666</v>
      </c>
      <c r="M122" s="16"/>
      <c r="N122" s="14" t="n">
        <f aca="false">N$2/(1+10^($A122-N$3))</f>
        <v>76674901.5467985</v>
      </c>
      <c r="O122" s="14"/>
      <c r="S122" s="15" t="n">
        <f aca="false">S$2/(1+10^($A122-S$3))/(1+10^(S$4-$A122))</f>
        <v>29014.414962237</v>
      </c>
      <c r="T122" s="15" t="n">
        <f aca="false">T$2/(1+10^(T$4-$A122))/(1+10^($A122-T$3))+T$5/(1+10^(T$7-$A122))/(1+10^($A122-T$6))</f>
        <v>13520.20820354</v>
      </c>
    </row>
    <row r="123" customFormat="false" ht="16" hidden="false" customHeight="false" outlineLevel="0" collapsed="false">
      <c r="A123" s="19"/>
    </row>
    <row r="124" customFormat="false" ht="16" hidden="false" customHeight="false" outlineLevel="0" collapsed="false">
      <c r="A124" s="19"/>
    </row>
    <row r="125" customFormat="false" ht="16" hidden="false" customHeight="false" outlineLevel="0" collapsed="false">
      <c r="A125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K13:Q27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O22" activeCellId="0" sqref="O22"/>
    </sheetView>
  </sheetViews>
  <sheetFormatPr defaultColWidth="8.5625" defaultRowHeight="16" zeroHeight="false" outlineLevelRow="0" outlineLevelCol="0"/>
  <cols>
    <col collapsed="false" customWidth="true" hidden="false" outlineLevel="0" max="17" min="12" style="0" width="10.56"/>
  </cols>
  <sheetData>
    <row r="13" customFormat="false" ht="16" hidden="false" customHeight="false" outlineLevel="0" collapsed="false">
      <c r="M13" s="20"/>
      <c r="N13" s="20"/>
      <c r="O13" s="2"/>
      <c r="P13" s="2"/>
      <c r="Q13" s="20"/>
    </row>
    <row r="14" customFormat="false" ht="16" hidden="false" customHeight="false" outlineLevel="0" collapsed="false">
      <c r="L14" s="21" t="s">
        <v>37</v>
      </c>
      <c r="M14" s="21" t="s">
        <v>38</v>
      </c>
      <c r="N14" s="21" t="s">
        <v>38</v>
      </c>
      <c r="P14" s="21" t="s">
        <v>33</v>
      </c>
      <c r="Q14" s="21" t="s">
        <v>33</v>
      </c>
    </row>
    <row r="15" customFormat="false" ht="16" hidden="false" customHeight="false" outlineLevel="0" collapsed="false">
      <c r="L15" s="21" t="s">
        <v>39</v>
      </c>
      <c r="M15" s="21" t="s">
        <v>40</v>
      </c>
      <c r="N15" s="21" t="s">
        <v>41</v>
      </c>
      <c r="P15" s="21" t="s">
        <v>42</v>
      </c>
      <c r="Q15" s="21" t="s">
        <v>43</v>
      </c>
    </row>
    <row r="16" customFormat="false" ht="16" hidden="false" customHeight="false" outlineLevel="0" collapsed="false">
      <c r="K16" s="2" t="str">
        <f aca="false">+Tu016!G2</f>
        <v>Max Value</v>
      </c>
      <c r="L16" s="12" t="n">
        <f aca="false">+Tu016!H2</f>
        <v>1570000</v>
      </c>
      <c r="M16" s="12" t="n">
        <f aca="false">+Tu016!J2</f>
        <v>1675000</v>
      </c>
      <c r="N16" s="12" t="n">
        <f aca="false">+Tu016!K2</f>
        <v>1815000</v>
      </c>
      <c r="O16" s="0" t="str">
        <f aca="false">+K16</f>
        <v>Max Value</v>
      </c>
      <c r="P16" s="12" t="n">
        <f aca="false">+Tu016!L2</f>
        <v>37810000</v>
      </c>
      <c r="Q16" s="22" t="n">
        <f aca="false">+Tu016!N2</f>
        <v>79590000</v>
      </c>
    </row>
    <row r="17" customFormat="false" ht="16" hidden="false" customHeight="false" outlineLevel="0" collapsed="false">
      <c r="K17" s="2" t="str">
        <f aca="false">+Tu016!G3</f>
        <v>pKa Buff</v>
      </c>
      <c r="L17" s="2" t="n">
        <f aca="false">+Tu016!H3</f>
        <v>6.389</v>
      </c>
      <c r="M17" s="2" t="n">
        <f aca="false">+Tu016!J3</f>
        <v>7.168</v>
      </c>
      <c r="N17" s="2" t="n">
        <f aca="false">+Tu016!K3</f>
        <v>7.092</v>
      </c>
      <c r="O17" s="0" t="str">
        <f aca="false">+K18</f>
        <v>pKa ZnH2O</v>
      </c>
      <c r="P17" s="2" t="n">
        <f aca="false">+Tu016!L3</f>
        <v>6.076</v>
      </c>
      <c r="Q17" s="23" t="n">
        <f aca="false">+Tu016!N3</f>
        <v>6.42</v>
      </c>
    </row>
    <row r="18" customFormat="false" ht="16" hidden="false" customHeight="false" outlineLevel="0" collapsed="false">
      <c r="K18" s="2" t="str">
        <f aca="false">+Tu016!G4</f>
        <v>pKa ZnH2O</v>
      </c>
      <c r="L18" s="2" t="n">
        <f aca="false">+Tu016!H4</f>
        <v>6.389</v>
      </c>
      <c r="M18" s="2" t="n">
        <f aca="false">+Tu016!J4</f>
        <v>6.357</v>
      </c>
      <c r="N18" s="2" t="n">
        <f aca="false">+Tu016!K4</f>
        <v>6.324</v>
      </c>
      <c r="P18" s="2"/>
      <c r="Q18" s="23"/>
    </row>
    <row r="19" customFormat="false" ht="16" hidden="false" customHeight="false" outlineLevel="0" collapsed="false">
      <c r="K19" s="2" t="str">
        <f aca="false">+Tu016!G5</f>
        <v>Max2</v>
      </c>
      <c r="L19" s="2"/>
      <c r="M19" s="2"/>
      <c r="N19" s="12" t="n">
        <f aca="false">+Tu016!K5</f>
        <v>18150</v>
      </c>
      <c r="P19" s="2"/>
      <c r="Q19" s="23"/>
    </row>
    <row r="20" customFormat="false" ht="16" hidden="false" customHeight="false" outlineLevel="0" collapsed="false">
      <c r="K20" s="2"/>
      <c r="L20" s="2"/>
      <c r="M20" s="2"/>
      <c r="N20" s="2"/>
      <c r="P20" s="2"/>
      <c r="Q20" s="23"/>
    </row>
    <row r="21" customFormat="false" ht="16" hidden="false" customHeight="false" outlineLevel="0" collapsed="false">
      <c r="K21" s="2"/>
      <c r="L21" s="2"/>
      <c r="M21" s="2"/>
      <c r="N21" s="2"/>
      <c r="P21" s="2"/>
      <c r="Q21" s="23"/>
    </row>
    <row r="22" customFormat="false" ht="16" hidden="false" customHeight="false" outlineLevel="0" collapsed="false">
      <c r="K22" s="2"/>
      <c r="L22" s="2"/>
      <c r="M22" s="2"/>
      <c r="N22" s="2"/>
      <c r="P22" s="2"/>
      <c r="Q22" s="23"/>
    </row>
    <row r="23" customFormat="false" ht="16" hidden="false" customHeight="false" outlineLevel="0" collapsed="false">
      <c r="K23" s="2" t="str">
        <f aca="false">+Tu016!G9</f>
        <v>E Max Value</v>
      </c>
      <c r="L23" s="12" t="n">
        <f aca="false">+Tu016!H9</f>
        <v>740000</v>
      </c>
      <c r="M23" s="12" t="n">
        <f aca="false">+Tu016!J9</f>
        <v>409000</v>
      </c>
      <c r="N23" s="12" t="n">
        <f aca="false">+Tu016!K9</f>
        <v>732000</v>
      </c>
      <c r="O23" s="0" t="str">
        <f aca="false">+K23</f>
        <v>E Max Value</v>
      </c>
      <c r="P23" s="12" t="n">
        <f aca="false">+Tu016!L9</f>
        <v>830000</v>
      </c>
      <c r="Q23" s="22" t="n">
        <f aca="false">+Tu016!N9</f>
        <v>2900000</v>
      </c>
    </row>
    <row r="24" customFormat="false" ht="16" hidden="false" customHeight="false" outlineLevel="0" collapsed="false">
      <c r="K24" s="2" t="str">
        <f aca="false">+Tu016!G10</f>
        <v>E pKa Buff</v>
      </c>
      <c r="L24" s="2" t="n">
        <f aca="false">+Tu016!H10</f>
        <v>0.196</v>
      </c>
      <c r="M24" s="2" t="n">
        <f aca="false">+Tu016!J10</f>
        <v>0.167</v>
      </c>
      <c r="N24" s="2" t="n">
        <f aca="false">+Tu016!K10</f>
        <v>0.296</v>
      </c>
      <c r="O24" s="0" t="str">
        <f aca="false">+K25</f>
        <v>E pKa ZnH2O</v>
      </c>
      <c r="P24" s="2" t="n">
        <f aca="false">+Tu016!L10</f>
        <v>0.079</v>
      </c>
      <c r="Q24" s="23" t="n">
        <f aca="false">+Tu016!N10</f>
        <v>0.0597</v>
      </c>
    </row>
    <row r="25" customFormat="false" ht="16" hidden="false" customHeight="false" outlineLevel="0" collapsed="false">
      <c r="K25" s="2" t="str">
        <f aca="false">+Tu016!G11</f>
        <v>E pKa ZnH2O</v>
      </c>
      <c r="L25" s="2" t="n">
        <f aca="false">+Tu016!H11</f>
        <v>0.195</v>
      </c>
      <c r="M25" s="2" t="n">
        <f aca="false">+Tu016!J11</f>
        <v>0.196</v>
      </c>
      <c r="N25" s="2" t="n">
        <f aca="false">+Tu016!K11</f>
        <v>0.276</v>
      </c>
      <c r="P25" s="2"/>
      <c r="Q25" s="23"/>
    </row>
    <row r="26" customFormat="false" ht="16" hidden="false" customHeight="false" outlineLevel="0" collapsed="false">
      <c r="K26" s="2" t="str">
        <f aca="false">+Tu016!G12</f>
        <v>E Max2</v>
      </c>
      <c r="L26" s="2"/>
      <c r="M26" s="2"/>
      <c r="N26" s="12" t="n">
        <f aca="false">+Tu016!K12</f>
        <v>59000</v>
      </c>
      <c r="P26" s="2"/>
    </row>
    <row r="27" customFormat="false" ht="16" hidden="false" customHeight="false" outlineLevel="0" collapsed="false">
      <c r="K27" s="2"/>
      <c r="L27" s="2"/>
      <c r="M27" s="2"/>
      <c r="N27" s="2"/>
      <c r="O27" s="2"/>
      <c r="P27" s="2"/>
      <c r="Q27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5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11" activeCellId="0" sqref="A11"/>
    </sheetView>
  </sheetViews>
  <sheetFormatPr defaultColWidth="8.5625" defaultRowHeight="16" zeroHeight="false" outlineLevelRow="0" outlineLevelCol="0"/>
  <sheetData>
    <row r="1" customFormat="false" ht="18" hidden="false" customHeight="false" outlineLevel="0" collapsed="false">
      <c r="A1" s="1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4"/>
      <c r="N1" s="2"/>
      <c r="O1" s="2"/>
      <c r="S1" s="5" t="s">
        <v>2</v>
      </c>
      <c r="T1" s="6" t="s">
        <v>3</v>
      </c>
    </row>
    <row r="2" customFormat="false" ht="16" hidden="false" customHeight="false" outlineLevel="0" collapsed="false">
      <c r="A2" s="3" t="s">
        <v>4</v>
      </c>
      <c r="B2" s="4" t="n">
        <f aca="false">6.282+0.3</f>
        <v>6.582</v>
      </c>
      <c r="C2" s="2"/>
      <c r="D2" s="2"/>
      <c r="E2" s="2"/>
      <c r="F2" s="2"/>
      <c r="G2" s="7" t="s">
        <v>5</v>
      </c>
      <c r="H2" s="8" t="n">
        <v>440600</v>
      </c>
      <c r="I2" s="8"/>
      <c r="J2" s="8" t="n">
        <v>235600</v>
      </c>
      <c r="K2" s="8"/>
      <c r="L2" s="8" t="n">
        <v>13180000</v>
      </c>
      <c r="M2" s="8" t="n">
        <v>14880000</v>
      </c>
      <c r="N2" s="8" t="n">
        <v>23990000</v>
      </c>
      <c r="O2" s="8"/>
      <c r="S2" s="4" t="n">
        <v>1414010</v>
      </c>
      <c r="T2" s="4" t="n">
        <v>804276</v>
      </c>
    </row>
    <row r="3" customFormat="false" ht="16" hidden="false" customHeight="false" outlineLevel="0" collapsed="false">
      <c r="A3" s="3" t="s">
        <v>6</v>
      </c>
      <c r="B3" s="4" t="n">
        <v>25</v>
      </c>
      <c r="C3" s="7" t="s">
        <v>7</v>
      </c>
      <c r="D3" s="2"/>
      <c r="E3" s="2"/>
      <c r="F3" s="2"/>
      <c r="G3" s="7" t="s">
        <v>8</v>
      </c>
      <c r="H3" s="4" t="n">
        <v>6.492</v>
      </c>
      <c r="I3" s="4"/>
      <c r="J3" s="4" t="n">
        <v>7.583</v>
      </c>
      <c r="K3" s="4"/>
      <c r="L3" s="4" t="n">
        <v>6.09</v>
      </c>
      <c r="M3" s="10" t="n">
        <v>6.303</v>
      </c>
      <c r="N3" s="4" t="n">
        <v>6.443</v>
      </c>
      <c r="O3" s="4"/>
      <c r="S3" s="4" t="n">
        <v>6.58001</v>
      </c>
      <c r="T3" s="4" t="n">
        <v>7.19835</v>
      </c>
    </row>
    <row r="4" customFormat="false" ht="16" hidden="false" customHeight="false" outlineLevel="0" collapsed="false">
      <c r="A4" s="9" t="s">
        <v>9</v>
      </c>
      <c r="B4" s="2"/>
      <c r="C4" s="2"/>
      <c r="D4" s="2"/>
      <c r="E4" s="2"/>
      <c r="F4" s="2"/>
      <c r="G4" s="7" t="s">
        <v>10</v>
      </c>
      <c r="H4" s="4" t="n">
        <v>6.371</v>
      </c>
      <c r="I4" s="4"/>
      <c r="J4" s="4" t="n">
        <v>5.769</v>
      </c>
      <c r="K4" s="4"/>
      <c r="L4" s="2"/>
      <c r="M4" s="4" t="n">
        <v>9.163</v>
      </c>
      <c r="N4" s="2"/>
      <c r="O4" s="10"/>
      <c r="S4" s="4" t="n">
        <v>6.66732</v>
      </c>
      <c r="T4" s="4" t="n">
        <v>6.76427</v>
      </c>
    </row>
    <row r="5" customFormat="false" ht="16" hidden="false" customHeight="false" outlineLevel="0" collapsed="false">
      <c r="A5" s="11" t="s">
        <v>45</v>
      </c>
      <c r="B5" s="11"/>
      <c r="C5" s="2"/>
      <c r="D5" s="2"/>
      <c r="E5" s="2"/>
      <c r="F5" s="2"/>
      <c r="G5" s="2" t="s">
        <v>11</v>
      </c>
      <c r="H5" s="2"/>
      <c r="I5" s="2"/>
      <c r="J5" s="2"/>
      <c r="K5" s="8"/>
      <c r="L5" s="2"/>
      <c r="M5" s="4"/>
      <c r="N5" s="12"/>
      <c r="O5" s="12"/>
      <c r="S5" s="2"/>
      <c r="T5" s="2"/>
    </row>
    <row r="6" customFormat="false" ht="16" hidden="false" customHeight="false" outlineLevel="0" collapsed="false">
      <c r="A6" s="7" t="s">
        <v>12</v>
      </c>
      <c r="B6" s="4" t="n">
        <v>25</v>
      </c>
      <c r="C6" s="7" t="s">
        <v>13</v>
      </c>
      <c r="D6" s="2"/>
      <c r="E6" s="2"/>
      <c r="F6" s="2"/>
      <c r="G6" s="2" t="s">
        <v>14</v>
      </c>
      <c r="H6" s="2"/>
      <c r="I6" s="2"/>
      <c r="J6" s="2"/>
      <c r="K6" s="4"/>
      <c r="L6" s="2"/>
      <c r="M6" s="2"/>
      <c r="N6" s="2"/>
      <c r="O6" s="2"/>
      <c r="P6" s="4" t="n">
        <v>5.56852</v>
      </c>
      <c r="S6" s="2"/>
      <c r="T6" s="2"/>
    </row>
    <row r="7" customFormat="false" ht="16" hidden="false" customHeight="false" outlineLevel="0" collapsed="false">
      <c r="A7" s="2"/>
      <c r="B7" s="2"/>
      <c r="C7" s="2"/>
      <c r="D7" s="2"/>
      <c r="E7" s="2"/>
      <c r="F7" s="2"/>
      <c r="G7" s="2" t="s">
        <v>15</v>
      </c>
      <c r="H7" s="2"/>
      <c r="I7" s="2"/>
      <c r="J7" s="2"/>
      <c r="K7" s="4"/>
      <c r="L7" s="2"/>
      <c r="M7" s="2"/>
      <c r="N7" s="12"/>
      <c r="O7" s="2"/>
      <c r="P7" s="4" t="n">
        <v>6.21883</v>
      </c>
      <c r="S7" s="2"/>
      <c r="T7" s="2"/>
    </row>
    <row r="8" customFormat="false" ht="16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S8" s="2"/>
      <c r="T8" s="2"/>
    </row>
    <row r="9" customFormat="false" ht="16" hidden="false" customHeight="false" outlineLevel="0" collapsed="false">
      <c r="A9" s="2"/>
      <c r="B9" s="2"/>
      <c r="C9" s="2"/>
      <c r="D9" s="2"/>
      <c r="E9" s="2"/>
      <c r="F9" s="2"/>
      <c r="G9" s="7" t="s">
        <v>16</v>
      </c>
      <c r="H9" s="8" t="n">
        <v>44900</v>
      </c>
      <c r="I9" s="8"/>
      <c r="J9" s="8" t="n">
        <v>20500</v>
      </c>
      <c r="K9" s="8"/>
      <c r="L9" s="8" t="n">
        <v>360000</v>
      </c>
      <c r="M9" s="8" t="n">
        <v>420000</v>
      </c>
      <c r="N9" s="8" t="n">
        <v>460000</v>
      </c>
      <c r="O9" s="8"/>
      <c r="S9" s="4" t="n">
        <v>545295</v>
      </c>
      <c r="T9" s="4" t="n">
        <v>1967.81</v>
      </c>
    </row>
    <row r="10" customFormat="false" ht="16" hidden="false" customHeight="false" outlineLevel="0" collapsed="false">
      <c r="A10" s="2"/>
      <c r="B10" s="2"/>
      <c r="C10" s="2"/>
      <c r="D10" s="2"/>
      <c r="E10" s="2"/>
      <c r="F10" s="2"/>
      <c r="G10" s="7" t="s">
        <v>17</v>
      </c>
      <c r="H10" s="4" t="n">
        <v>0.049</v>
      </c>
      <c r="I10" s="4"/>
      <c r="J10" s="4" t="n">
        <v>0.088</v>
      </c>
      <c r="K10" s="4"/>
      <c r="L10" s="4" t="n">
        <v>0.0916</v>
      </c>
      <c r="M10" s="4" t="n">
        <v>0.0916</v>
      </c>
      <c r="N10" s="4" t="n">
        <v>0.026</v>
      </c>
      <c r="O10" s="4"/>
      <c r="S10" s="4" t="n">
        <v>0.0740654</v>
      </c>
      <c r="T10" s="4" t="n">
        <v>0.091693</v>
      </c>
    </row>
    <row r="11" customFormat="false" ht="16" hidden="false" customHeight="false" outlineLevel="0" collapsed="false">
      <c r="A11" s="2"/>
      <c r="B11" s="2"/>
      <c r="C11" s="2"/>
      <c r="D11" s="2"/>
      <c r="E11" s="2"/>
      <c r="F11" s="2"/>
      <c r="G11" s="7" t="s">
        <v>18</v>
      </c>
      <c r="H11" s="4" t="n">
        <v>0.053</v>
      </c>
      <c r="I11" s="4"/>
      <c r="J11" s="4" t="n">
        <v>0.104</v>
      </c>
      <c r="K11" s="4"/>
      <c r="L11" s="2"/>
      <c r="M11" s="10" t="n">
        <v>0.078</v>
      </c>
      <c r="N11" s="2"/>
      <c r="O11" s="13"/>
      <c r="S11" s="4" t="n">
        <v>0.0713882</v>
      </c>
      <c r="T11" s="4" t="n">
        <v>0.0654777</v>
      </c>
    </row>
    <row r="12" customFormat="false" ht="16" hidden="false" customHeight="false" outlineLevel="0" collapsed="false">
      <c r="A12" s="2"/>
      <c r="B12" s="2"/>
      <c r="C12" s="2"/>
      <c r="D12" s="2"/>
      <c r="E12" s="2"/>
      <c r="F12" s="2"/>
      <c r="G12" s="2" t="s">
        <v>19</v>
      </c>
      <c r="H12" s="2"/>
      <c r="I12" s="2"/>
      <c r="J12" s="2"/>
      <c r="K12" s="8"/>
      <c r="L12" s="2"/>
      <c r="M12" s="12"/>
      <c r="N12" s="12"/>
      <c r="O12" s="12"/>
      <c r="S12" s="2"/>
      <c r="T12" s="2"/>
    </row>
    <row r="13" customFormat="false" ht="16" hidden="false" customHeight="false" outlineLevel="0" collapsed="false">
      <c r="A13" s="2"/>
      <c r="B13" s="2"/>
      <c r="C13" s="2"/>
      <c r="D13" s="2"/>
      <c r="E13" s="2"/>
      <c r="F13" s="2"/>
      <c r="G13" s="2" t="s">
        <v>20</v>
      </c>
      <c r="H13" s="2"/>
      <c r="I13" s="2"/>
      <c r="J13" s="2"/>
      <c r="K13" s="2"/>
      <c r="L13" s="2"/>
      <c r="M13" s="2"/>
      <c r="N13" s="2"/>
      <c r="O13" s="2"/>
      <c r="S13" s="2"/>
      <c r="T13" s="2"/>
    </row>
    <row r="14" customFormat="false" ht="16" hidden="false" customHeight="false" outlineLevel="0" collapsed="false">
      <c r="A14" s="2"/>
      <c r="B14" s="2"/>
      <c r="C14" s="2"/>
      <c r="D14" s="2"/>
      <c r="E14" s="2"/>
      <c r="F14" s="5" t="s">
        <v>21</v>
      </c>
      <c r="G14" s="2" t="s">
        <v>22</v>
      </c>
      <c r="H14" s="2"/>
      <c r="I14" s="2"/>
      <c r="J14" s="2"/>
      <c r="K14" s="4"/>
      <c r="L14" s="2"/>
      <c r="M14" s="2"/>
      <c r="N14" s="12"/>
      <c r="O14" s="2"/>
      <c r="S14" s="2"/>
      <c r="T14" s="2"/>
    </row>
    <row r="15" customFormat="false" ht="16" hidden="false" customHeight="false" outlineLevel="0" collapsed="false">
      <c r="A15" s="9" t="s">
        <v>23</v>
      </c>
      <c r="B15" s="5" t="s">
        <v>24</v>
      </c>
      <c r="C15" s="5" t="s">
        <v>25</v>
      </c>
      <c r="D15" s="5" t="s">
        <v>26</v>
      </c>
      <c r="E15" s="5" t="s">
        <v>27</v>
      </c>
      <c r="F15" s="5" t="s">
        <v>28</v>
      </c>
      <c r="G15" s="5" t="s">
        <v>28</v>
      </c>
      <c r="H15" s="5" t="s">
        <v>29</v>
      </c>
      <c r="I15" s="5" t="s">
        <v>30</v>
      </c>
      <c r="J15" s="5" t="s">
        <v>31</v>
      </c>
      <c r="K15" s="5" t="s">
        <v>32</v>
      </c>
      <c r="L15" s="5" t="s">
        <v>33</v>
      </c>
      <c r="M15" s="5" t="s">
        <v>34</v>
      </c>
      <c r="N15" s="5" t="s">
        <v>35</v>
      </c>
      <c r="O15" s="5" t="s">
        <v>36</v>
      </c>
      <c r="S15" s="5" t="s">
        <v>29</v>
      </c>
      <c r="T15" s="5" t="s">
        <v>32</v>
      </c>
    </row>
    <row r="16" customFormat="false" ht="16" hidden="false" customHeight="false" outlineLevel="0" collapsed="false">
      <c r="A16" s="2" t="n">
        <v>9</v>
      </c>
      <c r="B16" s="12" t="n">
        <v>13950</v>
      </c>
      <c r="C16" s="12"/>
      <c r="D16" s="12" t="n">
        <v>1046</v>
      </c>
      <c r="E16" s="12"/>
      <c r="F16" s="14" t="n">
        <f aca="false">$D16/($B$3/1000/(1+10^(-$A16+$B$2)))</f>
        <v>41999.8054829195</v>
      </c>
      <c r="G16" s="14" t="n">
        <f aca="false">D16/($B$3/1000/(1+10^((A16+$H$1)-$B$2)))</f>
        <v>10996317.7063882</v>
      </c>
      <c r="H16" s="15" t="n">
        <f aca="false">H$2/(1+10^($A16-H$3))/(1+10^(H$4-$A16))</f>
        <v>1360.43893499325</v>
      </c>
      <c r="I16" s="15"/>
      <c r="J16" s="14" t="n">
        <f aca="false">J$2/(1+10^($A16-J$3))/(1+10^(J$4-$A16))</f>
        <v>8681.69839507296</v>
      </c>
      <c r="K16" s="14"/>
      <c r="L16" s="14" t="n">
        <f aca="false">L$2/(1+10^(-$A16+L$3))</f>
        <v>13163804.9818258</v>
      </c>
      <c r="M16" s="14" t="n">
        <f aca="false">M$2/(1+10^($A16-M$3))/(1+10^(M$4-$A16))</f>
        <v>12150.6235970853</v>
      </c>
      <c r="N16" s="14" t="n">
        <f aca="false">N$2/(1+10^($A16-N$3))</f>
        <v>66347.945220216</v>
      </c>
      <c r="O16" s="14"/>
      <c r="P16" s="17"/>
      <c r="Q16" s="17" t="n">
        <f aca="false">+G16-L16</f>
        <v>-2167487.27543756</v>
      </c>
      <c r="S16" s="15" t="n">
        <f aca="false">S$2/(1+10^($A16-S$3))/(1+10^(S$4-$A16))</f>
        <v>5330.89660021619</v>
      </c>
      <c r="T16" s="15" t="n">
        <f aca="false">T$2/(1+10^(T$4-$A16))/(1+10^($A16-T$3))+T$5/(1+10^(T$7-$A16))/(1+10^($A16-T$6))</f>
        <v>12428.9712730125</v>
      </c>
    </row>
    <row r="17" customFormat="false" ht="16" hidden="false" customHeight="false" outlineLevel="0" collapsed="false">
      <c r="A17" s="2" t="n">
        <v>8.93</v>
      </c>
      <c r="B17" s="12" t="n">
        <v>8861</v>
      </c>
      <c r="C17" s="12" t="n">
        <v>4057</v>
      </c>
      <c r="D17" s="12"/>
      <c r="E17" s="12" t="n">
        <v>2115</v>
      </c>
      <c r="F17" s="14"/>
      <c r="G17" s="14"/>
      <c r="H17" s="15" t="n">
        <f aca="false">H$2/(1+10^($A17-H$3))/(1+10^(H$4-$A17))</f>
        <v>1596.85696411768</v>
      </c>
      <c r="I17" s="15"/>
      <c r="J17" s="14" t="n">
        <f aca="false">J$2/(1+10^($A17-J$3))/(1+10^(J$4-$A17))</f>
        <v>10133.7102131443</v>
      </c>
      <c r="K17" s="14"/>
      <c r="L17" s="14" t="n">
        <f aca="false">L$2/(1+10^(-$A17+L$3))</f>
        <v>13160976.6009991</v>
      </c>
      <c r="M17" s="14" t="n">
        <f aca="false">M$2/(1+10^($A17-M$3))/(1+10^(M$4-$A17))</f>
        <v>12930.2598106177</v>
      </c>
      <c r="N17" s="14" t="n">
        <f aca="false">N$2/(1+10^($A17-N$3))</f>
        <v>77914.3510194131</v>
      </c>
      <c r="O17" s="14"/>
      <c r="Q17" s="17" t="n">
        <f aca="false">+G17-L17</f>
        <v>-13160976.6009991</v>
      </c>
      <c r="S17" s="15" t="n">
        <f aca="false">S$2/(1+10^($A17-S$3))/(1+10^(S$4-$A17))</f>
        <v>6254.04993405598</v>
      </c>
      <c r="T17" s="15" t="n">
        <f aca="false">T$2/(1+10^(T$4-$A17))/(1+10^($A17-T$3))+T$5/(1+10^(T$7-$A17))/(1+10^($A17-T$6))</f>
        <v>14548.4766048195</v>
      </c>
    </row>
    <row r="18" customFormat="false" ht="16" hidden="false" customHeight="false" outlineLevel="0" collapsed="false">
      <c r="A18" s="2" t="n">
        <v>8.72</v>
      </c>
      <c r="B18" s="12" t="n">
        <v>21020</v>
      </c>
      <c r="C18" s="12" t="n">
        <v>3489</v>
      </c>
      <c r="D18" s="12" t="n">
        <v>1838</v>
      </c>
      <c r="E18" s="12" t="n">
        <v>11070</v>
      </c>
      <c r="F18" s="14" t="n">
        <f aca="false">$D18/($B$3/1000/(1+10^(-$A18+$B$2)))</f>
        <v>74055.0637122955</v>
      </c>
      <c r="G18" s="14" t="n">
        <f aca="false">D18/($B$3/1000/(1+10^((A18+$H$1)-$B$2)))</f>
        <v>10175476.600292</v>
      </c>
      <c r="H18" s="15" t="n">
        <f aca="false">H$2/(1+10^($A18-H$3))/(1+10^(H$4-$A18))</f>
        <v>2579.54368986632</v>
      </c>
      <c r="I18" s="15"/>
      <c r="J18" s="14" t="n">
        <f aca="false">J$2/(1+10^($A18-J$3))/(1+10^(J$4-$A18))</f>
        <v>15999.6922089934</v>
      </c>
      <c r="K18" s="14"/>
      <c r="L18" s="14" t="n">
        <f aca="false">L$2/(1+10^(-$A18+L$3))</f>
        <v>13149175.3243071</v>
      </c>
      <c r="M18" s="14" t="n">
        <f aca="false">M$2/(1+10^($A18-M$3))/(1+10^(M$4-$A18))</f>
        <v>15039.031507678</v>
      </c>
      <c r="N18" s="14" t="n">
        <f aca="false">N$2/(1+10^($A18-N$3))</f>
        <v>126107.606243544</v>
      </c>
      <c r="O18" s="14"/>
      <c r="Q18" s="17" t="n">
        <f aca="false">+G18-L18</f>
        <v>-2973698.72401504</v>
      </c>
      <c r="S18" s="15" t="n">
        <f aca="false">S$2/(1+10^($A18-S$3))/(1+10^(S$4-$A18))</f>
        <v>10080.861783448</v>
      </c>
      <c r="T18" s="15" t="n">
        <f aca="false">T$2/(1+10^(T$4-$A18))/(1+10^($A18-T$3))+T$5/(1+10^(T$7-$A18))/(1+10^($A18-T$6))</f>
        <v>23232.6891809819</v>
      </c>
    </row>
    <row r="19" customFormat="false" ht="16" hidden="false" customHeight="false" outlineLevel="0" collapsed="false">
      <c r="A19" s="2" t="n">
        <v>8.6</v>
      </c>
      <c r="B19" s="12" t="n">
        <v>35770</v>
      </c>
      <c r="C19" s="12" t="n">
        <v>1527</v>
      </c>
      <c r="D19" s="12" t="n">
        <v>2797</v>
      </c>
      <c r="E19" s="12"/>
      <c r="F19" s="14" t="n">
        <f aca="false">$D19/($B$3/1000/(1+10^(-$A19+$B$2)))</f>
        <v>112953.37742654</v>
      </c>
      <c r="G19" s="14" t="n">
        <f aca="false">D19/($B$3/1000/(1+10^((A19+$H$1)-$B$2)))</f>
        <v>11773327.4000523</v>
      </c>
      <c r="H19" s="15" t="n">
        <f aca="false">H$2/(1+10^($A19-H$3))/(1+10^(H$4-$A19))</f>
        <v>3389.34044903271</v>
      </c>
      <c r="I19" s="15"/>
      <c r="J19" s="14" t="n">
        <f aca="false">J$2/(1+10^($A19-J$3))/(1+10^(J$4-$A19))</f>
        <v>20637.6589260584</v>
      </c>
      <c r="K19" s="14"/>
      <c r="L19" s="14" t="n">
        <f aca="false">L$2/(1+10^(-$A19+L$3))</f>
        <v>13139395.3864513</v>
      </c>
      <c r="M19" s="14" t="n">
        <f aca="false">M$2/(1+10^($A19-M$3))/(1+10^(M$4-$A19))</f>
        <v>16047.5454161192</v>
      </c>
      <c r="N19" s="14" t="n">
        <f aca="false">N$2/(1+10^($A19-N$3))</f>
        <v>165964.547691927</v>
      </c>
      <c r="O19" s="14"/>
      <c r="Q19" s="17" t="n">
        <f aca="false">+G19-L19</f>
        <v>-1366067.98639898</v>
      </c>
      <c r="S19" s="15" t="n">
        <f aca="false">S$2/(1+10^($A19-S$3))/(1+10^(S$4-$A19))</f>
        <v>13221.8686545731</v>
      </c>
      <c r="T19" s="15" t="n">
        <f aca="false">T$2/(1+10^(T$4-$A19))/(1+10^($A19-T$3))+T$5/(1+10^(T$7-$A19))/(1+10^($A19-T$6))</f>
        <v>30239.1940325071</v>
      </c>
    </row>
    <row r="20" customFormat="false" ht="16" hidden="false" customHeight="false" outlineLevel="0" collapsed="false">
      <c r="A20" s="2" t="n">
        <v>8.43</v>
      </c>
      <c r="B20" s="12" t="n">
        <v>48730</v>
      </c>
      <c r="C20" s="12" t="n">
        <v>5600</v>
      </c>
      <c r="D20" s="12" t="n">
        <v>4075</v>
      </c>
      <c r="E20" s="12" t="n">
        <v>35410</v>
      </c>
      <c r="F20" s="14" t="n">
        <f aca="false">$D20/($B$3/1000/(1+10^(-$A20+$B$2)))</f>
        <v>165313.063760353</v>
      </c>
      <c r="G20" s="14" t="n">
        <f aca="false">D20/($B$3/1000/(1+10^((A20+$H$1)-$B$2)))</f>
        <v>11649497.0241645</v>
      </c>
      <c r="H20" s="15" t="n">
        <f aca="false">H$2/(1+10^($A20-H$3))/(1+10^(H$4-$A20))</f>
        <v>4980.68373145379</v>
      </c>
      <c r="I20" s="15"/>
      <c r="J20" s="14" t="n">
        <f aca="false">J$2/(1+10^($A20-J$3))/(1+10^(J$4-$A20))</f>
        <v>29273.4369045947</v>
      </c>
      <c r="K20" s="14"/>
      <c r="L20" s="14" t="n">
        <f aca="false">L$2/(1+10^(-$A20+L$3))</f>
        <v>13120029.8928857</v>
      </c>
      <c r="M20" s="14" t="n">
        <f aca="false">M$2/(1+10^($A20-M$3))/(1+10^(M$4-$A20))</f>
        <v>17206.068192642</v>
      </c>
      <c r="N20" s="14" t="n">
        <f aca="false">N$2/(1+10^($A20-N$3))</f>
        <v>244668.599008679</v>
      </c>
      <c r="O20" s="14"/>
      <c r="Q20" s="17" t="n">
        <f aca="false">+G20-L20</f>
        <v>-1470532.86872119</v>
      </c>
      <c r="S20" s="15" t="n">
        <f aca="false">S$2/(1+10^($A20-S$3))/(1+10^(S$4-$A20))</f>
        <v>19361.276406769</v>
      </c>
      <c r="T20" s="15" t="n">
        <f aca="false">T$2/(1+10^(T$4-$A20))/(1+10^($A20-T$3))+T$5/(1+10^(T$7-$A20))/(1+10^($A20-T$6))</f>
        <v>43623.5661163165</v>
      </c>
    </row>
    <row r="21" customFormat="false" ht="16" hidden="false" customHeight="false" outlineLevel="0" collapsed="false">
      <c r="A21" s="2" t="n">
        <v>8.33</v>
      </c>
      <c r="B21" s="12" t="n">
        <v>65220</v>
      </c>
      <c r="C21" s="12" t="n">
        <v>7758</v>
      </c>
      <c r="D21" s="12" t="n">
        <v>5474</v>
      </c>
      <c r="E21" s="12" t="n">
        <v>45940</v>
      </c>
      <c r="F21" s="14" t="n">
        <f aca="false">$D21/($B$3/1000/(1+10^(-$A21+$B$2)))</f>
        <v>222871.693193896</v>
      </c>
      <c r="G21" s="14" t="n">
        <f aca="false">D21/($B$3/1000/(1+10^((A21+$H$1)-$B$2)))</f>
        <v>12475412.4423369</v>
      </c>
      <c r="H21" s="15" t="n">
        <f aca="false">H$2/(1+10^($A21-H$3))/(1+10^(H$4-$A21))</f>
        <v>6237.8728351298</v>
      </c>
      <c r="I21" s="15"/>
      <c r="J21" s="14" t="n">
        <f aca="false">J$2/(1+10^($A21-J$3))/(1+10^(J$4-$A21))</f>
        <v>35681.8535049443</v>
      </c>
      <c r="K21" s="14"/>
      <c r="L21" s="14" t="n">
        <f aca="false">L$2/(1+10^(-$A21+L$3))</f>
        <v>13104590.9500488</v>
      </c>
      <c r="M21" s="14" t="n">
        <f aca="false">M$2/(1+10^($A21-M$3))/(1+10^(M$4-$A21))</f>
        <v>17742.6326223856</v>
      </c>
      <c r="N21" s="14" t="n">
        <f aca="false">N$2/(1+10^($A21-N$3))</f>
        <v>307208.265174458</v>
      </c>
      <c r="O21" s="14"/>
      <c r="Q21" s="17" t="n">
        <f aca="false">+G21-L21</f>
        <v>-629178.507711813</v>
      </c>
      <c r="S21" s="15" t="n">
        <f aca="false">S$2/(1+10^($A21-S$3))/(1+10^(S$4-$A21))</f>
        <v>24180.5134802782</v>
      </c>
      <c r="T21" s="15" t="n">
        <f aca="false">T$2/(1+10^(T$4-$A21))/(1+10^($A21-T$3))+T$5/(1+10^(T$7-$A21))/(1+10^($A21-T$6))</f>
        <v>53847.360985937</v>
      </c>
    </row>
    <row r="22" customFormat="false" ht="16" hidden="false" customHeight="false" outlineLevel="0" collapsed="false">
      <c r="A22" s="2" t="n">
        <v>8.64</v>
      </c>
      <c r="B22" s="12" t="n">
        <v>20010</v>
      </c>
      <c r="C22" s="12" t="n">
        <v>317.2</v>
      </c>
      <c r="D22" s="12"/>
      <c r="E22" s="12"/>
      <c r="F22" s="14"/>
      <c r="G22" s="14"/>
      <c r="H22" s="15" t="n">
        <f aca="false">H$2/(1+10^($A22-H$3))/(1+10^(H$4-$A22))</f>
        <v>3094.81901716087</v>
      </c>
      <c r="I22" s="15"/>
      <c r="J22" s="14" t="n">
        <f aca="false">J$2/(1+10^($A22-J$3))/(1+10^(J$4-$A22))</f>
        <v>18970.6415464417</v>
      </c>
      <c r="K22" s="14"/>
      <c r="L22" s="14" t="n">
        <f aca="false">L$2/(1+10^(-$A22+L$3))</f>
        <v>13142958.1111931</v>
      </c>
      <c r="M22" s="14" t="n">
        <f aca="false">M$2/(1+10^($A22-M$3))/(1+10^(M$4-$A22))</f>
        <v>15728.7161424245</v>
      </c>
      <c r="N22" s="14" t="n">
        <f aca="false">N$2/(1+10^($A22-N$3))</f>
        <v>151453.658610658</v>
      </c>
      <c r="O22" s="14"/>
      <c r="Q22" s="17" t="n">
        <f aca="false">+G22-L22</f>
        <v>-13142958.1111931</v>
      </c>
      <c r="S22" s="15" t="n">
        <f aca="false">S$2/(1+10^($A22-S$3))/(1+10^(S$4-$A22))</f>
        <v>12080.8017263676</v>
      </c>
      <c r="T22" s="15" t="n">
        <f aca="false">T$2/(1+10^(T$4-$A22))/(1+10^($A22-T$3))+T$5/(1+10^(T$7-$A22))/(1+10^($A22-T$6))</f>
        <v>27706.4259578887</v>
      </c>
    </row>
    <row r="23" customFormat="false" ht="16" hidden="false" customHeight="false" outlineLevel="0" collapsed="false">
      <c r="A23" s="2" t="n">
        <v>8.5</v>
      </c>
      <c r="B23" s="12" t="n">
        <v>40700</v>
      </c>
      <c r="C23" s="12"/>
      <c r="D23" s="12" t="n">
        <v>3052</v>
      </c>
      <c r="E23" s="12"/>
      <c r="F23" s="14" t="n">
        <f aca="false">$D23/($B$3/1000/(1+10^(-$A23+$B$2)))</f>
        <v>123554.499129898</v>
      </c>
      <c r="G23" s="14" t="n">
        <f aca="false">D23/($B$3/1000/(1+10^((A23+$H$1)-$B$2)))</f>
        <v>10229597.9346002</v>
      </c>
      <c r="H23" s="15" t="n">
        <f aca="false">H$2/(1+10^($A23-H$3))/(1+10^(H$4-$A23))</f>
        <v>4251.93529604452</v>
      </c>
      <c r="I23" s="15"/>
      <c r="J23" s="14" t="n">
        <f aca="false">J$2/(1+10^($A23-J$3))/(1+10^(J$4-$A23))</f>
        <v>25394.5438228007</v>
      </c>
      <c r="K23" s="14"/>
      <c r="L23" s="14" t="n">
        <f aca="false">L$2/(1+10^(-$A23+L$3))</f>
        <v>13128922.564174</v>
      </c>
      <c r="M23" s="14" t="n">
        <f aca="false">M$2/(1+10^($A23-M$3))/(1+10^(M$4-$A23))</f>
        <v>16767.3909786871</v>
      </c>
      <c r="N23" s="14" t="n">
        <f aca="false">N$2/(1+10^($A23-N$3))</f>
        <v>208563.39431164</v>
      </c>
      <c r="O23" s="14"/>
      <c r="Q23" s="17"/>
      <c r="S23" s="15"/>
      <c r="T23" s="15"/>
    </row>
    <row r="24" customFormat="false" ht="16" hidden="false" customHeight="false" outlineLevel="0" collapsed="false">
      <c r="A24" s="2" t="n">
        <v>8.47</v>
      </c>
      <c r="B24" s="12" t="n">
        <v>49500</v>
      </c>
      <c r="C24" s="12"/>
      <c r="D24" s="12" t="n">
        <v>3712</v>
      </c>
      <c r="E24" s="12"/>
      <c r="F24" s="14" t="n">
        <f aca="false">$D24/($B$3/1000/(1+10^(-$A24+$B$2)))</f>
        <v>150401.621985385</v>
      </c>
      <c r="G24" s="14" t="n">
        <f aca="false">D24/($B$3/1000/(1+10^((A24+$H$1)-$B$2)))</f>
        <v>11621241.327501</v>
      </c>
      <c r="H24" s="15" t="n">
        <f aca="false">H$2/(1+10^($A24-H$3))/(1+10^(H$4-$A24))</f>
        <v>4550.46479562423</v>
      </c>
      <c r="I24" s="15"/>
      <c r="J24" s="14" t="n">
        <f aca="false">J$2/(1+10^($A24-J$3))/(1+10^(J$4-$A24))</f>
        <v>26998.6212582334</v>
      </c>
      <c r="K24" s="14"/>
      <c r="L24" s="14" t="n">
        <f aca="false">L$2/(1+10^(-$A24+L$3))</f>
        <v>13125284.706565</v>
      </c>
      <c r="M24" s="14" t="n">
        <f aca="false">M$2/(1+10^($A24-M$3))/(1+10^(M$4-$A24))</f>
        <v>16961.8978096288</v>
      </c>
      <c r="N24" s="14" t="n">
        <f aca="false">N$2/(1+10^($A24-N$3))</f>
        <v>223340.8363037</v>
      </c>
      <c r="O24" s="14"/>
      <c r="Q24" s="17"/>
      <c r="S24" s="15"/>
      <c r="T24" s="15"/>
    </row>
    <row r="25" customFormat="false" ht="16" hidden="false" customHeight="false" outlineLevel="0" collapsed="false">
      <c r="A25" s="2" t="n">
        <v>8.24</v>
      </c>
      <c r="B25" s="12" t="n">
        <v>82960</v>
      </c>
      <c r="C25" s="12" t="n">
        <v>6324</v>
      </c>
      <c r="D25" s="12" t="n">
        <v>6697</v>
      </c>
      <c r="E25" s="12"/>
      <c r="F25" s="14" t="n">
        <f aca="false">$D25/($B$3/1000/(1+10^(-$A25+$B$2)))</f>
        <v>273767.627027216</v>
      </c>
      <c r="G25" s="14" t="n">
        <f aca="false">D25/($B$3/1000/(1+10^((A25+$H$1)-$B$2)))</f>
        <v>12456100.1552995</v>
      </c>
      <c r="H25" s="15" t="n">
        <f aca="false">H$2/(1+10^($A25-H$3))/(1+10^(H$4-$A25))</f>
        <v>7629.95067951477</v>
      </c>
      <c r="I25" s="15"/>
      <c r="J25" s="14" t="n">
        <f aca="false">J$2/(1+10^($A25-J$3))/(1+10^(J$4-$A25))</f>
        <v>42388.2582094192</v>
      </c>
      <c r="K25" s="14"/>
      <c r="L25" s="14" t="n">
        <f aca="false">L$2/(1+10^(-$A25+L$3))</f>
        <v>13087348.6668256</v>
      </c>
      <c r="M25" s="14" t="n">
        <f aca="false">M$2/(1+10^($A25-M$3))/(1+10^(M$4-$A25))</f>
        <v>18139.5270896101</v>
      </c>
      <c r="N25" s="14" t="n">
        <f aca="false">N$2/(1+10^($A25-N$3))</f>
        <v>376837.535769781</v>
      </c>
      <c r="O25" s="14"/>
      <c r="Q25" s="17"/>
      <c r="S25" s="15"/>
      <c r="T25" s="15"/>
    </row>
    <row r="26" customFormat="false" ht="16" hidden="false" customHeight="false" outlineLevel="0" collapsed="false">
      <c r="A26" s="2" t="n">
        <v>8.08</v>
      </c>
      <c r="B26" s="12" t="n">
        <v>120700</v>
      </c>
      <c r="C26" s="12" t="n">
        <v>19120</v>
      </c>
      <c r="D26" s="12" t="n">
        <v>10490</v>
      </c>
      <c r="E26" s="12" t="n">
        <v>65980</v>
      </c>
      <c r="F26" s="14" t="n">
        <f aca="false">$D26/($B$3/1000/(1+10^(-$A26+$B$2)))</f>
        <v>432930.163600446</v>
      </c>
      <c r="G26" s="14" t="n">
        <f aca="false">D26/($B$3/1000/(1+10^((A26+$H$1)-$B$2)))</f>
        <v>13627551.9259691</v>
      </c>
      <c r="H26" s="15" t="n">
        <f aca="false">H$2/(1+10^($A26-H$3))/(1+10^(H$4-$A26))</f>
        <v>10878.4373244447</v>
      </c>
      <c r="I26" s="15"/>
      <c r="J26" s="14" t="n">
        <f aca="false">J$2/(1+10^($A26-J$3))/(1+10^(J$4-$A26))</f>
        <v>56624.5238695357</v>
      </c>
      <c r="K26" s="14"/>
      <c r="L26" s="14" t="n">
        <f aca="false">L$2/(1+10^(-$A26+L$3))</f>
        <v>13046496.1194713</v>
      </c>
      <c r="M26" s="14" t="n">
        <f aca="false">M$2/(1+10^($A26-M$3))/(1+10^(M$4-$A26))</f>
        <v>18661.0425815353</v>
      </c>
      <c r="N26" s="14" t="n">
        <f aca="false">N$2/(1+10^($A26-N$3))</f>
        <v>540911.196749454</v>
      </c>
      <c r="O26" s="14"/>
      <c r="Q26" s="17"/>
      <c r="S26" s="15"/>
      <c r="T26" s="15"/>
    </row>
    <row r="27" customFormat="false" ht="16" hidden="false" customHeight="false" outlineLevel="0" collapsed="false">
      <c r="A27" s="2" t="n">
        <v>7.96</v>
      </c>
      <c r="B27" s="12" t="n">
        <v>149300</v>
      </c>
      <c r="C27" s="12" t="n">
        <v>28050</v>
      </c>
      <c r="D27" s="12" t="n">
        <v>13300</v>
      </c>
      <c r="E27" s="12" t="n">
        <v>70530</v>
      </c>
      <c r="F27" s="14" t="n">
        <f aca="false">$D27/($B$3/1000/(1+10^(-$A27+$B$2)))</f>
        <v>554279.817664273</v>
      </c>
      <c r="G27" s="14" t="n">
        <f aca="false">D27/($B$3/1000/(1+10^((A27+$H$1)-$B$2)))</f>
        <v>13235156.0250981</v>
      </c>
      <c r="H27" s="15" t="n">
        <f aca="false">H$2/(1+10^($A27-H$3))/(1+10^(H$4-$A27))</f>
        <v>14140.3347422715</v>
      </c>
      <c r="I27" s="15"/>
      <c r="J27" s="14" t="n">
        <f aca="false">J$2/(1+10^($A27-J$3))/(1+10^(J$4-$A27))</f>
        <v>69210.5086688103</v>
      </c>
      <c r="K27" s="14"/>
      <c r="L27" s="14" t="n">
        <f aca="false">L$2/(1+10^(-$A27+L$3))</f>
        <v>13004573.1353644</v>
      </c>
      <c r="M27" s="14" t="n">
        <f aca="false">M$2/(1+10^($A27-M$3))/(1+10^(M$4-$A27))</f>
        <v>18912.3152984534</v>
      </c>
      <c r="N27" s="14" t="n">
        <f aca="false">N$2/(1+10^($A27-N$3))</f>
        <v>707979.475795415</v>
      </c>
      <c r="O27" s="14"/>
      <c r="Q27" s="17"/>
      <c r="S27" s="15"/>
      <c r="T27" s="15"/>
    </row>
    <row r="28" customFormat="false" ht="16" hidden="false" customHeight="false" outlineLevel="0" collapsed="false">
      <c r="A28" s="2" t="n">
        <v>7.86</v>
      </c>
      <c r="B28" s="12" t="n">
        <v>196000</v>
      </c>
      <c r="C28" s="12" t="n">
        <v>35840</v>
      </c>
      <c r="D28" s="12" t="n">
        <v>17390</v>
      </c>
      <c r="E28" s="12" t="n">
        <v>94630</v>
      </c>
      <c r="F28" s="14" t="n">
        <f aca="false">$D28/($B$3/1000/(1+10^(-$A28+$B$2)))</f>
        <v>732274.109160572</v>
      </c>
      <c r="G28" s="14" t="n">
        <f aca="false">D28/($B$3/1000/(1+10^((A28+$H$1)-$B$2)))</f>
        <v>13889086.3879447</v>
      </c>
      <c r="H28" s="15" t="n">
        <f aca="false">H$2/(1+10^($A28-H$3))/(1+10^(H$4-$A28))</f>
        <v>17537.1228613911</v>
      </c>
      <c r="I28" s="15"/>
      <c r="J28" s="14" t="n">
        <f aca="false">J$2/(1+10^($A28-J$3))/(1+10^(J$4-$A28))</f>
        <v>80801.1689955898</v>
      </c>
      <c r="K28" s="14"/>
      <c r="L28" s="14" t="n">
        <f aca="false">L$2/(1+10^(-$A28+L$3))</f>
        <v>12959909.1652366</v>
      </c>
      <c r="M28" s="14" t="n">
        <f aca="false">M$2/(1+10^($A28-M$3))/(1+10^(M$4-$A28))</f>
        <v>19038.242432881</v>
      </c>
      <c r="N28" s="14" t="n">
        <f aca="false">N$2/(1+10^($A28-N$3))</f>
        <v>884534.393983878</v>
      </c>
      <c r="O28" s="14"/>
      <c r="Q28" s="17"/>
      <c r="S28" s="15"/>
      <c r="T28" s="15"/>
    </row>
    <row r="29" customFormat="false" ht="16" hidden="false" customHeight="false" outlineLevel="0" collapsed="false">
      <c r="A29" s="2" t="n">
        <v>7.96</v>
      </c>
      <c r="B29" s="12" t="n">
        <v>163100</v>
      </c>
      <c r="C29" s="12" t="n">
        <v>32920</v>
      </c>
      <c r="D29" s="12" t="n">
        <v>14700</v>
      </c>
      <c r="E29" s="12" t="n">
        <v>72540</v>
      </c>
      <c r="F29" s="14" t="n">
        <f aca="false">$D29/($B$3/1000/(1+10^(-$A29+$B$2)))</f>
        <v>612625.061628934</v>
      </c>
      <c r="G29" s="14" t="n">
        <f aca="false">D29/($B$3/1000/(1+10^((A29+$H$1)-$B$2)))</f>
        <v>14628330.3435295</v>
      </c>
      <c r="H29" s="15" t="n">
        <f aca="false">H$2/(1+10^($A29-H$3))/(1+10^(H$4-$A29))</f>
        <v>14140.3347422715</v>
      </c>
      <c r="I29" s="15"/>
      <c r="J29" s="14" t="n">
        <f aca="false">J$2/(1+10^($A29-J$3))/(1+10^(J$4-$A29))</f>
        <v>69210.5086688103</v>
      </c>
      <c r="K29" s="14"/>
      <c r="L29" s="14" t="n">
        <f aca="false">L$2/(1+10^(-$A29+L$3))</f>
        <v>13004573.1353644</v>
      </c>
      <c r="M29" s="14" t="n">
        <f aca="false">M$2/(1+10^($A29-M$3))/(1+10^(M$4-$A29))</f>
        <v>18912.3152984534</v>
      </c>
      <c r="N29" s="14" t="n">
        <f aca="false">N$2/(1+10^($A29-N$3))</f>
        <v>707979.475795415</v>
      </c>
      <c r="O29" s="14"/>
      <c r="Q29" s="17"/>
      <c r="S29" s="15"/>
      <c r="T29" s="15"/>
    </row>
    <row r="30" customFormat="false" ht="16" hidden="false" customHeight="false" outlineLevel="0" collapsed="false">
      <c r="A30" s="2" t="n">
        <v>7.84</v>
      </c>
      <c r="B30" s="12" t="n">
        <v>209100</v>
      </c>
      <c r="C30" s="12" t="n">
        <v>54970</v>
      </c>
      <c r="D30" s="12" t="n">
        <v>19810</v>
      </c>
      <c r="E30" s="12" t="n">
        <v>74940</v>
      </c>
      <c r="F30" s="14" t="n">
        <f aca="false">$D30/($B$3/1000/(1+10^(-$A30+$B$2)))</f>
        <v>836146.616288607</v>
      </c>
      <c r="G30" s="14" t="n">
        <f aca="false">D30/($B$3/1000/(1+10^((A30+$H$1)-$B$2)))</f>
        <v>15145458.8939177</v>
      </c>
      <c r="H30" s="15" t="n">
        <f aca="false">H$2/(1+10^($A30-H$3))/(1+10^(H$4-$A30))</f>
        <v>18301.0305837758</v>
      </c>
      <c r="I30" s="15"/>
      <c r="J30" s="14" t="n">
        <f aca="false">J$2/(1+10^($A30-J$3))/(1+10^(J$4-$A30))</f>
        <v>83221.1207966788</v>
      </c>
      <c r="K30" s="14"/>
      <c r="L30" s="14" t="n">
        <f aca="false">L$2/(1+10^(-$A30+L$3))</f>
        <v>12949717.8340981</v>
      </c>
      <c r="M30" s="14" t="n">
        <f aca="false">M$2/(1+10^($A30-M$3))/(1+10^(M$4-$A30))</f>
        <v>19054.7234068648</v>
      </c>
      <c r="N30" s="14" t="n">
        <f aca="false">N$2/(1+10^($A30-N$3))</f>
        <v>924614.536169426</v>
      </c>
      <c r="O30" s="14"/>
      <c r="Q30" s="17"/>
      <c r="S30" s="15"/>
      <c r="T30" s="15"/>
    </row>
    <row r="31" customFormat="false" ht="16" hidden="false" customHeight="false" outlineLevel="0" collapsed="false">
      <c r="A31" s="2" t="n">
        <v>7.77</v>
      </c>
      <c r="B31" s="12" t="n">
        <v>240600</v>
      </c>
      <c r="C31" s="12" t="n">
        <v>69130</v>
      </c>
      <c r="D31" s="12" t="n">
        <v>23230</v>
      </c>
      <c r="E31" s="12" t="n">
        <v>80320</v>
      </c>
      <c r="F31" s="14" t="n">
        <f aca="false">$D31/($B$3/1000/(1+10^(-$A31+$B$2)))</f>
        <v>989471.111565302</v>
      </c>
      <c r="G31" s="14" t="n">
        <f aca="false">D31/($B$3/1000/(1+10^((A31+$H$1)-$B$2)))</f>
        <v>15254680.6088073</v>
      </c>
      <c r="H31" s="15" t="n">
        <f aca="false">H$2/(1+10^($A31-H$3))/(1+10^(H$4-$A31))</f>
        <v>21219.6281336667</v>
      </c>
      <c r="I31" s="15"/>
      <c r="J31" s="14" t="n">
        <f aca="false">J$2/(1+10^($A31-J$3))/(1+10^(J$4-$A31))</f>
        <v>91906.3933419813</v>
      </c>
      <c r="K31" s="14"/>
      <c r="L31" s="14" t="n">
        <f aca="false">L$2/(1+10^(-$A31+L$3))</f>
        <v>12910266.3055943</v>
      </c>
      <c r="M31" s="14" t="n">
        <f aca="false">M$2/(1+10^($A31-M$3))/(1+10^(M$4-$A31))</f>
        <v>19090.0870630703</v>
      </c>
      <c r="N31" s="14" t="n">
        <f aca="false">N$2/(1+10^($A31-N$3))</f>
        <v>1079053.62680704</v>
      </c>
      <c r="O31" s="14"/>
      <c r="Q31" s="17"/>
      <c r="S31" s="15"/>
      <c r="T31" s="15"/>
    </row>
    <row r="32" customFormat="false" ht="16" hidden="false" customHeight="false" outlineLevel="0" collapsed="false">
      <c r="A32" s="2" t="n">
        <v>7.68</v>
      </c>
      <c r="B32" s="12" t="n">
        <v>281200</v>
      </c>
      <c r="C32" s="12" t="n">
        <v>83620</v>
      </c>
      <c r="D32" s="12" t="n">
        <v>27360</v>
      </c>
      <c r="E32" s="12" t="n">
        <v>91320</v>
      </c>
      <c r="F32" s="14" t="n">
        <f aca="false">$D32/($B$3/1000/(1+10^(-$A32+$B$2)))</f>
        <v>1181732.53857461</v>
      </c>
      <c r="G32" s="14" t="n">
        <f aca="false">D32/($B$3/1000/(1+10^((A32+$H$1)-$B$2)))</f>
        <v>14808777.0185589</v>
      </c>
      <c r="H32" s="15" t="n">
        <f aca="false">H$2/(1+10^($A32-H$3))/(1+10^(H$4-$A32))</f>
        <v>25582.1771172246</v>
      </c>
      <c r="I32" s="15"/>
      <c r="J32" s="14" t="n">
        <f aca="false">J$2/(1+10^($A32-J$3))/(1+10^(J$4-$A32))</f>
        <v>103429.523136553</v>
      </c>
      <c r="K32" s="14"/>
      <c r="L32" s="14" t="n">
        <f aca="false">L$2/(1+10^(-$A32+L$3))</f>
        <v>12849711.5560649</v>
      </c>
      <c r="M32" s="14" t="n">
        <f aca="false">M$2/(1+10^($A32-M$3))/(1+10^(M$4-$A32))</f>
        <v>19085.0463326585</v>
      </c>
      <c r="N32" s="14" t="n">
        <f aca="false">N$2/(1+10^($A32-N$3))</f>
        <v>1313917.3036797</v>
      </c>
      <c r="O32" s="14"/>
      <c r="Q32" s="17" t="n">
        <f aca="false">+G32-L32</f>
        <v>1959065.46249391</v>
      </c>
      <c r="S32" s="15" t="n">
        <f aca="false">S$2/(1+10^($A32-S$3))/(1+10^(S$4-$A32))</f>
        <v>94844.2464165836</v>
      </c>
      <c r="T32" s="15" t="n">
        <f aca="false">T$2/(1+10^(T$4-$A32))/(1+10^($A32-T$3))+T$5/(1+10^(T$7-$A32))/(1+10^($A32-T$6))</f>
        <v>177900.8537595</v>
      </c>
    </row>
    <row r="33" customFormat="false" ht="16" hidden="false" customHeight="false" outlineLevel="0" collapsed="false">
      <c r="A33" s="2" t="n">
        <v>7.61</v>
      </c>
      <c r="B33" s="12" t="n">
        <v>317400</v>
      </c>
      <c r="C33" s="12" t="n">
        <v>100500</v>
      </c>
      <c r="D33" s="12" t="n">
        <v>31350</v>
      </c>
      <c r="E33" s="12" t="n">
        <v>98130</v>
      </c>
      <c r="F33" s="14" t="n">
        <f aca="false">$D33/($B$3/1000/(1+10^(-$A33+$B$2)))</f>
        <v>1371570.2756685</v>
      </c>
      <c r="G33" s="14" t="n">
        <f aca="false">D33/($B$3/1000/(1+10^((A33+$H$1)-$B$2)))</f>
        <v>14629115.3602274</v>
      </c>
      <c r="H33" s="15" t="n">
        <f aca="false">H$2/(1+10^($A33-H$3))/(1+10^(H$4-$A33))</f>
        <v>29498.1922361083</v>
      </c>
      <c r="I33" s="15"/>
      <c r="J33" s="14" t="n">
        <f aca="false">J$2/(1+10^($A33-J$3))/(1+10^(J$4-$A33))</f>
        <v>112516.75648329</v>
      </c>
      <c r="K33" s="14"/>
      <c r="L33" s="14" t="n">
        <f aca="false">L$2/(1+10^(-$A33+L$3))</f>
        <v>12793638.3000555</v>
      </c>
      <c r="M33" s="14" t="n">
        <f aca="false">M$2/(1+10^($A33-M$3))/(1+10^(M$4-$A33))</f>
        <v>19041.7673095931</v>
      </c>
      <c r="N33" s="14" t="n">
        <f aca="false">N$2/(1+10^($A33-N$3))</f>
        <v>1529071.20887968</v>
      </c>
      <c r="O33" s="14"/>
      <c r="P33" s="17"/>
      <c r="Q33" s="17"/>
    </row>
    <row r="34" customFormat="false" ht="16" hidden="false" customHeight="false" outlineLevel="0" collapsed="false">
      <c r="A34" s="2" t="n">
        <v>7.5</v>
      </c>
      <c r="B34" s="12" t="n">
        <v>378400</v>
      </c>
      <c r="C34" s="12" t="n">
        <v>137000</v>
      </c>
      <c r="D34" s="12" t="n">
        <v>38650</v>
      </c>
      <c r="E34" s="12" t="n">
        <v>105500</v>
      </c>
      <c r="F34" s="14" t="n">
        <f aca="false">$D34/($B$3/1000/(1+10^(-$A34+$B$2)))</f>
        <v>1732728.01890751</v>
      </c>
      <c r="G34" s="14" t="n">
        <f aca="false">D34/($B$3/1000/(1+10^((A34+$H$1)-$B$2)))</f>
        <v>14345985.8509927</v>
      </c>
      <c r="H34" s="15" t="n">
        <f aca="false">H$2/(1+10^($A34-H$3))/(1+10^(H$4-$A34))</f>
        <v>36664.5764188682</v>
      </c>
      <c r="I34" s="15"/>
      <c r="J34" s="14" t="n">
        <f aca="false">J$2/(1+10^($A34-J$3))/(1+10^(J$4-$A34))</f>
        <v>126669.243367234</v>
      </c>
      <c r="K34" s="14"/>
      <c r="L34" s="14" t="n">
        <f aca="false">L$2/(1+10^(-$A34+L$3))</f>
        <v>12686440.2031697</v>
      </c>
      <c r="M34" s="14" t="n">
        <f aca="false">M$2/(1+10^($A34-M$3))/(1+10^(M$4-$A34))</f>
        <v>18902.4043008803</v>
      </c>
      <c r="N34" s="14" t="n">
        <f aca="false">N$2/(1+10^($A34-N$3))</f>
        <v>1934287.77336652</v>
      </c>
      <c r="O34" s="14"/>
      <c r="P34" s="17"/>
      <c r="Q34" s="17"/>
    </row>
    <row r="35" customFormat="false" ht="16" hidden="false" customHeight="false" outlineLevel="0" collapsed="false">
      <c r="A35" s="2" t="n">
        <v>7.42</v>
      </c>
      <c r="B35" s="12" t="n">
        <v>400500</v>
      </c>
      <c r="C35" s="12" t="n">
        <v>150000</v>
      </c>
      <c r="D35" s="12" t="n">
        <v>41280</v>
      </c>
      <c r="E35" s="12" t="n">
        <v>108700</v>
      </c>
      <c r="F35" s="14" t="n">
        <f aca="false">$D35/($B$3/1000/(1+10^(-$A35+$B$2)))</f>
        <v>1890972.67029609</v>
      </c>
      <c r="G35" s="14" t="n">
        <f aca="false">D35/($B$3/1000/(1+10^((A35+$H$1)-$B$2)))</f>
        <v>13022226.7172367</v>
      </c>
      <c r="H35" s="15" t="n">
        <f aca="false">H$2/(1+10^($A35-H$3))/(1+10^(H$4-$A35))</f>
        <v>42700.2631337357</v>
      </c>
      <c r="I35" s="15"/>
      <c r="J35" s="14" t="n">
        <f aca="false">J$2/(1+10^($A35-J$3))/(1+10^(J$4-$A35))</f>
        <v>136599.480875105</v>
      </c>
      <c r="K35" s="14"/>
      <c r="L35" s="14" t="n">
        <f aca="false">L$2/(1+10^(-$A35+L$3))</f>
        <v>12591071.3464797</v>
      </c>
      <c r="M35" s="14" t="n">
        <f aca="false">M$2/(1+10^($A35-M$3))/(1+10^(M$4-$A35))</f>
        <v>18743.7932388208</v>
      </c>
      <c r="N35" s="14" t="n">
        <f aca="false">N$2/(1+10^($A35-N$3))</f>
        <v>2288208.46253209</v>
      </c>
      <c r="O35" s="14"/>
      <c r="P35" s="17"/>
      <c r="Q35" s="17"/>
    </row>
    <row r="36" customFormat="false" ht="16" hidden="false" customHeight="false" outlineLevel="0" collapsed="false">
      <c r="A36" s="2" t="n">
        <v>7.34</v>
      </c>
      <c r="B36" s="12" t="n">
        <v>469700</v>
      </c>
      <c r="C36" s="12" t="n">
        <v>188700</v>
      </c>
      <c r="D36" s="12" t="n">
        <v>49380</v>
      </c>
      <c r="E36" s="12" t="n">
        <v>120900</v>
      </c>
      <c r="F36" s="14" t="n">
        <f aca="false">$D36/($B$3/1000/(1+10^(-$A36+$B$2)))</f>
        <v>2320034.79164486</v>
      </c>
      <c r="G36" s="14" t="n">
        <f aca="false">D36/($B$3/1000/(1+10^((A36+$H$1)-$B$2)))</f>
        <v>13289067.2040321</v>
      </c>
      <c r="H36" s="15" t="n">
        <f aca="false">H$2/(1+10^($A36-H$3))/(1+10^(H$4-$A36))</f>
        <v>49443.6049974509</v>
      </c>
      <c r="I36" s="15"/>
      <c r="J36" s="14" t="n">
        <f aca="false">J$2/(1+10^($A36-J$3))/(1+10^(J$4-$A36))</f>
        <v>146001.84383743</v>
      </c>
      <c r="K36" s="14"/>
      <c r="L36" s="14" t="n">
        <f aca="false">L$2/(1+10^(-$A36+L$3))</f>
        <v>12478293.9636373</v>
      </c>
      <c r="M36" s="14" t="n">
        <f aca="false">M$2/(1+10^($A36-M$3))/(1+10^(M$4-$A36))</f>
        <v>18533.91324032</v>
      </c>
      <c r="N36" s="14" t="n">
        <f aca="false">N$2/(1+10^($A36-N$3))</f>
        <v>2698962.35914761</v>
      </c>
      <c r="O36" s="14"/>
      <c r="P36" s="17"/>
      <c r="Q36" s="17"/>
    </row>
    <row r="37" customFormat="false" ht="16" hidden="false" customHeight="false" outlineLevel="0" collapsed="false">
      <c r="A37" s="2" t="n">
        <v>7.24</v>
      </c>
      <c r="B37" s="12" t="n">
        <v>510200</v>
      </c>
      <c r="C37" s="12" t="n">
        <v>186500</v>
      </c>
      <c r="D37" s="12" t="n">
        <v>52250</v>
      </c>
      <c r="E37" s="12" t="n">
        <v>140000</v>
      </c>
      <c r="F37" s="14" t="n">
        <f aca="false">$D37/($B$3/1000/(1+10^(-$A37+$B$2)))</f>
        <v>2549352.71341203</v>
      </c>
      <c r="G37" s="14" t="n">
        <f aca="false">D37/($B$3/1000/(1+10^((A37+$H$1)-$B$2)))</f>
        <v>11599250.457136</v>
      </c>
      <c r="H37" s="15" t="n">
        <f aca="false">H$2/(1+10^($A37-H$3))/(1+10^(H$4-$A37))</f>
        <v>58828.1148482625</v>
      </c>
      <c r="I37" s="15"/>
      <c r="J37" s="14" t="n">
        <f aca="false">J$2/(1+10^($A37-J$3))/(1+10^(J$4-$A37))</f>
        <v>156743.329202176</v>
      </c>
      <c r="K37" s="14"/>
      <c r="L37" s="14" t="n">
        <f aca="false">L$2/(1+10^(-$A37+L$3))</f>
        <v>12308616.6715758</v>
      </c>
      <c r="M37" s="14" t="n">
        <f aca="false">M$2/(1+10^($A37-M$3))/(1+10^(M$4-$A37))</f>
        <v>18194.2996964947</v>
      </c>
      <c r="N37" s="14" t="n">
        <f aca="false">N$2/(1+10^($A37-N$3))</f>
        <v>3301616.05309007</v>
      </c>
      <c r="O37" s="14"/>
      <c r="P37" s="17"/>
      <c r="Q37" s="17"/>
    </row>
    <row r="38" customFormat="false" ht="16" hidden="false" customHeight="false" outlineLevel="0" collapsed="false">
      <c r="A38" s="2" t="n">
        <v>7.1</v>
      </c>
      <c r="B38" s="12" t="n">
        <v>670400</v>
      </c>
      <c r="C38" s="12" t="n">
        <v>168800</v>
      </c>
      <c r="D38" s="12" t="n">
        <v>62940</v>
      </c>
      <c r="E38" s="12" t="n">
        <v>243100</v>
      </c>
      <c r="F38" s="14" t="n">
        <f aca="false">$D38/($B$3/1000/(1+10^(-$A38+$B$2)))</f>
        <v>3281412.44453275</v>
      </c>
      <c r="G38" s="14" t="n">
        <f aca="false">D38/($B$3/1000/(1+10^((A38+$H$1)-$B$2)))</f>
        <v>10815854.1137797</v>
      </c>
      <c r="H38" s="15" t="n">
        <f aca="false">H$2/(1+10^($A38-H$3))/(1+10^(H$4-$A38))</f>
        <v>73451.0078666384</v>
      </c>
      <c r="I38" s="15"/>
      <c r="J38" s="14" t="n">
        <f aca="false">J$2/(1+10^($A38-J$3))/(1+10^(J$4-$A38))</f>
        <v>169391.144106044</v>
      </c>
      <c r="K38" s="14"/>
      <c r="L38" s="14" t="n">
        <f aca="false">L$2/(1+10^(-$A38+L$3))</f>
        <v>12006664.0947133</v>
      </c>
      <c r="M38" s="14" t="n">
        <f aca="false">M$2/(1+10^($A38-M$3))/(1+10^(M$4-$A38))</f>
        <v>17561.3903347504</v>
      </c>
      <c r="N38" s="14" t="n">
        <f aca="false">N$2/(1+10^($A38-N$3))</f>
        <v>4330781.30960305</v>
      </c>
      <c r="O38" s="14"/>
      <c r="P38" s="17"/>
      <c r="Q38" s="17"/>
    </row>
    <row r="39" customFormat="false" ht="16" hidden="false" customHeight="false" outlineLevel="0" collapsed="false">
      <c r="A39" s="2" t="n">
        <v>6.99</v>
      </c>
      <c r="B39" s="12" t="n">
        <v>731800</v>
      </c>
      <c r="C39" s="12" t="n">
        <v>439900</v>
      </c>
      <c r="D39" s="12" t="n">
        <v>87880</v>
      </c>
      <c r="E39" s="12" t="n">
        <v>141100</v>
      </c>
      <c r="F39" s="14" t="n">
        <f aca="false">$D39/($B$3/1000/(1+10^(-$A39+$B$2)))</f>
        <v>4889083.91688945</v>
      </c>
      <c r="G39" s="14" t="n">
        <f aca="false">D39/($B$3/1000/(1+10^((A39+$H$1)-$B$2)))</f>
        <v>12509141.1096507</v>
      </c>
      <c r="H39" s="15" t="n">
        <f aca="false">H$2/(1+10^($A39-H$3))/(1+10^(H$4-$A39))</f>
        <v>85636.2492317017</v>
      </c>
      <c r="I39" s="15"/>
      <c r="J39" s="14" t="n">
        <f aca="false">J$2/(1+10^($A39-J$3))/(1+10^(J$4-$A39))</f>
        <v>177045.192912052</v>
      </c>
      <c r="K39" s="14"/>
      <c r="L39" s="14" t="n">
        <f aca="false">L$2/(1+10^(-$A39+L$3))</f>
        <v>11706268.1543244</v>
      </c>
      <c r="M39" s="14" t="n">
        <f aca="false">M$2/(1+10^($A39-M$3))/(1+10^(M$4-$A39))</f>
        <v>16923.7811376153</v>
      </c>
      <c r="N39" s="14" t="n">
        <f aca="false">N$2/(1+10^($A39-N$3))</f>
        <v>5303170.81307979</v>
      </c>
      <c r="O39" s="14"/>
      <c r="P39" s="17"/>
      <c r="Q39" s="17"/>
    </row>
    <row r="40" customFormat="false" ht="16" hidden="false" customHeight="false" outlineLevel="0" collapsed="false">
      <c r="A40" s="2" t="n">
        <v>6.91</v>
      </c>
      <c r="B40" s="12" t="n">
        <v>816200</v>
      </c>
      <c r="C40" s="12" t="n">
        <v>496400</v>
      </c>
      <c r="D40" s="12" t="n">
        <v>98450</v>
      </c>
      <c r="E40" s="12" t="n">
        <v>155200</v>
      </c>
      <c r="F40" s="14" t="n">
        <f aca="false">$D40/($B$3/1000/(1+10^(-$A40+$B$2)))</f>
        <v>5788442.99968734</v>
      </c>
      <c r="G40" s="14" t="n">
        <f aca="false">D40/($B$3/1000/(1+10^((A40+$H$1)-$B$2)))</f>
        <v>12318611.5630799</v>
      </c>
      <c r="H40" s="15" t="n">
        <f aca="false">H$2/(1+10^($A40-H$3))/(1+10^(H$4-$A40))</f>
        <v>94466.5684091114</v>
      </c>
      <c r="I40" s="15"/>
      <c r="J40" s="14" t="n">
        <f aca="false">J$2/(1+10^($A40-J$3))/(1+10^(J$4-$A40))</f>
        <v>181238.075022862</v>
      </c>
      <c r="K40" s="14"/>
      <c r="L40" s="14" t="n">
        <f aca="false">L$2/(1+10^(-$A40+L$3))</f>
        <v>11447370.3796817</v>
      </c>
      <c r="M40" s="14" t="n">
        <f aca="false">M$2/(1+10^($A40-M$3))/(1+10^(M$4-$A40))</f>
        <v>16377.8834821572</v>
      </c>
      <c r="N40" s="14" t="n">
        <f aca="false">N$2/(1+10^($A40-N$3))</f>
        <v>6102938.56974798</v>
      </c>
      <c r="O40" s="14"/>
      <c r="P40" s="17"/>
      <c r="Q40" s="17"/>
    </row>
    <row r="41" customFormat="false" ht="16" hidden="false" customHeight="false" outlineLevel="0" collapsed="false">
      <c r="A41" s="2" t="n">
        <v>6.81</v>
      </c>
      <c r="B41" s="12" t="n">
        <v>975500</v>
      </c>
      <c r="C41" s="12" t="n">
        <v>449800</v>
      </c>
      <c r="D41" s="12" t="n">
        <v>106900</v>
      </c>
      <c r="E41" s="12" t="n">
        <v>220300</v>
      </c>
      <c r="F41" s="14" t="n">
        <f aca="false">$D41/($B$3/1000/(1+10^(-$A41+$B$2)))</f>
        <v>6805517.54773433</v>
      </c>
      <c r="G41" s="14" t="n">
        <f aca="false">D41/($B$3/1000/(1+10^((A41+$H$1)-$B$2)))</f>
        <v>11504325.4237066</v>
      </c>
      <c r="H41" s="15" t="n">
        <f aca="false">H$2/(1+10^($A41-H$3))/(1+10^(H$4-$A41))</f>
        <v>104893.657706019</v>
      </c>
      <c r="I41" s="15"/>
      <c r="J41" s="14" t="n">
        <f aca="false">J$2/(1+10^($A41-J$3))/(1+10^(J$4-$A41))</f>
        <v>184785.357272883</v>
      </c>
      <c r="K41" s="14"/>
      <c r="L41" s="14" t="n">
        <f aca="false">L$2/(1+10^(-$A41+L$3))</f>
        <v>11070550.1552861</v>
      </c>
      <c r="M41" s="14" t="n">
        <f aca="false">M$2/(1+10^($A41-M$3))/(1+10^(M$4-$A41))</f>
        <v>15596.2819925562</v>
      </c>
      <c r="N41" s="14" t="n">
        <f aca="false">N$2/(1+10^($A41-N$3))</f>
        <v>7208335.99281512</v>
      </c>
      <c r="O41" s="14"/>
      <c r="P41" s="17"/>
      <c r="Q41" s="17"/>
    </row>
    <row r="42" customFormat="false" ht="16" hidden="false" customHeight="false" outlineLevel="0" collapsed="false">
      <c r="A42" s="2" t="n">
        <v>6.48</v>
      </c>
      <c r="B42" s="12" t="n">
        <v>1082000</v>
      </c>
      <c r="C42" s="12" t="n">
        <v>655600</v>
      </c>
      <c r="D42" s="12" t="n">
        <v>130300</v>
      </c>
      <c r="E42" s="12" t="n">
        <v>195400</v>
      </c>
      <c r="F42" s="14" t="n">
        <f aca="false">$D42/($B$3/1000/(1+10^(-$A42+$B$2)))</f>
        <v>11803805.8430196</v>
      </c>
      <c r="G42" s="14" t="n">
        <f aca="false">D42/($B$3/1000/(1+10^((A42+$H$1)-$B$2)))</f>
        <v>9333017.00913509</v>
      </c>
      <c r="H42" s="15" t="n">
        <f aca="false">H$2/(1+10^($A42-H$3))/(1+10^(H$4-$A42))</f>
        <v>125612.357755268</v>
      </c>
      <c r="I42" s="15"/>
      <c r="J42" s="14" t="n">
        <f aca="false">J$2/(1+10^($A42-J$3))/(1+10^(J$4-$A42))</f>
        <v>182810.222872832</v>
      </c>
      <c r="K42" s="14"/>
      <c r="L42" s="14" t="n">
        <f aca="false">L$2/(1+10^(-$A42+L$3))</f>
        <v>9364917.36303446</v>
      </c>
      <c r="M42" s="14" t="n">
        <f aca="false">M$2/(1+10^($A42-M$3))/(1+10^(M$4-$A42))</f>
        <v>12308.8437835736</v>
      </c>
      <c r="N42" s="14" t="n">
        <f aca="false">N$2/(1+10^($A42-N$3))</f>
        <v>11484347.9332129</v>
      </c>
      <c r="O42" s="14"/>
      <c r="P42" s="17"/>
      <c r="Q42" s="17"/>
    </row>
    <row r="43" customFormat="false" ht="16" hidden="false" customHeight="false" outlineLevel="0" collapsed="false">
      <c r="A43" s="2" t="n">
        <v>6.03</v>
      </c>
      <c r="B43" s="12" t="n">
        <v>925300</v>
      </c>
      <c r="C43" s="12" t="n">
        <v>469100</v>
      </c>
      <c r="D43" s="12" t="n">
        <v>104600</v>
      </c>
      <c r="E43" s="12" t="n">
        <v>170900</v>
      </c>
      <c r="F43" s="14" t="n">
        <f aca="false">$D43/($B$3/1000/(1+10^(-$A43+$B$2)))</f>
        <v>19097915.422554</v>
      </c>
      <c r="G43" s="14" t="n">
        <f aca="false">D43/($B$3/1000/(1+10^((A43+$H$1)-$B$2)))</f>
        <v>5357793.434119</v>
      </c>
      <c r="H43" s="15" t="n">
        <f aca="false">H$2/(1+10^($A43-H$3))/(1+10^(H$4-$A43))</f>
        <v>102589.617853378</v>
      </c>
      <c r="I43" s="15"/>
      <c r="J43" s="14" t="n">
        <f aca="false">J$2/(1+10^($A43-J$3))/(1+10^(J$4-$A43))</f>
        <v>148025.938281141</v>
      </c>
      <c r="K43" s="14"/>
      <c r="L43" s="14" t="n">
        <f aca="false">L$2/(1+10^(-$A43+L$3))</f>
        <v>6135501.60850036</v>
      </c>
      <c r="M43" s="14" t="n">
        <f aca="false">M$2/(1+10^($A43-M$3))/(1+10^(M$4-$A43))</f>
        <v>7139.14657705213</v>
      </c>
      <c r="N43" s="14" t="n">
        <f aca="false">N$2/(1+10^($A43-N$3))</f>
        <v>17304220.5974763</v>
      </c>
      <c r="O43" s="14"/>
      <c r="P43" s="17"/>
      <c r="Q43" s="17"/>
    </row>
    <row r="44" customFormat="false" ht="16" hidden="false" customHeight="false" outlineLevel="0" collapsed="false">
      <c r="A44" s="2" t="n">
        <v>5.6</v>
      </c>
      <c r="B44" s="12" t="n">
        <v>436500</v>
      </c>
      <c r="C44" s="12" t="n">
        <v>184500</v>
      </c>
      <c r="D44" s="12" t="n">
        <v>46580</v>
      </c>
      <c r="E44" s="12" t="n">
        <v>82980</v>
      </c>
      <c r="F44" s="14" t="n">
        <f aca="false">$D44/($B$3/1000/(1+10^(-$A44+$B$2)))</f>
        <v>19738752.5664049</v>
      </c>
      <c r="G44" s="14" t="n">
        <f aca="false">D44/($B$3/1000/(1+10^((A44+$H$1)-$B$2)))</f>
        <v>2057404.58344456</v>
      </c>
      <c r="H44" s="15" t="n">
        <f aca="false">H$2/(1+10^($A44-H$3))/(1+10^(H$4-$A44))</f>
        <v>56580.9242495023</v>
      </c>
      <c r="I44" s="15"/>
      <c r="J44" s="14" t="n">
        <f aca="false">J$2/(1+10^($A44-J$3))/(1+10^(J$4-$A44))</f>
        <v>94185.3007653166</v>
      </c>
      <c r="K44" s="14"/>
      <c r="L44" s="14" t="n">
        <f aca="false">L$2/(1+10^(-$A44+L$3))</f>
        <v>3222261.13430162</v>
      </c>
      <c r="M44" s="14" t="n">
        <f aca="false">M$2/(1+10^($A44-M$3))/(1+10^(M$4-$A44))</f>
        <v>3396.03364762423</v>
      </c>
      <c r="N44" s="14" t="n">
        <f aca="false">N$2/(1+10^($A44-N$3))</f>
        <v>20978551.1497469</v>
      </c>
      <c r="O44" s="14"/>
      <c r="P44" s="17"/>
      <c r="Q44" s="17"/>
    </row>
    <row r="45" customFormat="false" ht="16" hidden="false" customHeight="false" outlineLevel="0" collapsed="false">
      <c r="A45" s="2" t="n">
        <v>5.2</v>
      </c>
      <c r="B45" s="12" t="n">
        <v>257600</v>
      </c>
      <c r="C45" s="12" t="n">
        <v>164700</v>
      </c>
      <c r="D45" s="12" t="n">
        <v>31680</v>
      </c>
      <c r="E45" s="12" t="n">
        <v>35050</v>
      </c>
      <c r="F45" s="14" t="n">
        <f aca="false">$D45/($B$3/1000/(1+10^(-$A45+$B$2)))</f>
        <v>31805521.5923165</v>
      </c>
      <c r="G45" s="14" t="n">
        <f aca="false">D45/($B$3/1000/(1+10^((A45+$H$1)-$B$2)))</f>
        <v>1319782.97628263</v>
      </c>
      <c r="H45" s="15" t="n">
        <f aca="false">H$2/(1+10^($A45-H$3))/(1+10^(H$4-$A45))</f>
        <v>26489.4064900455</v>
      </c>
      <c r="I45" s="15"/>
      <c r="J45" s="14" t="n">
        <f aca="false">J$2/(1+10^($A45-J$3))/(1+10^(J$4-$A45))</f>
        <v>49848.7886464145</v>
      </c>
      <c r="K45" s="14"/>
      <c r="L45" s="14" t="n">
        <f aca="false">L$2/(1+10^(-$A45+L$3))</f>
        <v>1504141.8967185</v>
      </c>
      <c r="M45" s="14" t="n">
        <f aca="false">M$2/(1+10^($A45-M$3))/(1+10^(M$4-$A45))</f>
        <v>1501.68927767996</v>
      </c>
      <c r="N45" s="14" t="n">
        <f aca="false">N$2/(1+10^($A45-N$3))</f>
        <v>22693135.7707899</v>
      </c>
      <c r="O45" s="14"/>
      <c r="P45" s="17"/>
      <c r="Q45" s="17"/>
    </row>
    <row r="46" customFormat="false" ht="16" hidden="false" customHeight="false" outlineLevel="0" collapsed="false">
      <c r="A46" s="2" t="n">
        <v>5.02</v>
      </c>
      <c r="B46" s="12" t="n">
        <v>139000</v>
      </c>
      <c r="C46" s="12" t="n">
        <v>57250</v>
      </c>
      <c r="D46" s="12" t="n">
        <v>14720</v>
      </c>
      <c r="E46" s="12" t="n">
        <v>24840</v>
      </c>
      <c r="F46" s="14" t="n">
        <f aca="false">$D46/($B$3/1000/(1+10^(-$A46+$B$2)))</f>
        <v>22065512.3949798</v>
      </c>
      <c r="G46" s="14" t="n">
        <f aca="false">D46/($B$3/1000/(1+10^((A46+$H$1)-$B$2)))</f>
        <v>604942.388724311</v>
      </c>
      <c r="H46" s="15" t="n">
        <f aca="false">H$2/(1+10^($A46-H$3))/(1+10^(H$4-$A46))</f>
        <v>18184.5339952468</v>
      </c>
      <c r="I46" s="15"/>
      <c r="J46" s="14" t="n">
        <f aca="false">J$2/(1+10^($A46-J$3))/(1+10^(J$4-$A46))</f>
        <v>35543.1583010569</v>
      </c>
      <c r="K46" s="14"/>
      <c r="L46" s="14" t="n">
        <f aca="false">L$2/(1+10^(-$A46+L$3))</f>
        <v>1033808.55574903</v>
      </c>
      <c r="M46" s="14" t="n">
        <f aca="false">M$2/(1+10^($A46-M$3))/(1+10^(M$4-$A46))</f>
        <v>1017.43489623268</v>
      </c>
      <c r="N46" s="14" t="n">
        <f aca="false">N$2/(1+10^($A46-N$3))</f>
        <v>23117160.313255</v>
      </c>
      <c r="O46" s="14"/>
      <c r="P46" s="17"/>
      <c r="Q46" s="17"/>
    </row>
    <row r="47" customFormat="false" ht="16" hidden="false" customHeight="false" outlineLevel="0" collapsed="false">
      <c r="A47" s="2"/>
      <c r="B47" s="12"/>
      <c r="C47" s="12"/>
      <c r="D47" s="12"/>
      <c r="E47" s="12"/>
      <c r="F47" s="14"/>
      <c r="G47" s="14"/>
      <c r="H47" s="15"/>
      <c r="I47" s="15"/>
      <c r="J47" s="14"/>
      <c r="K47" s="14"/>
      <c r="L47" s="14"/>
      <c r="M47" s="16"/>
      <c r="N47" s="14"/>
      <c r="O47" s="14"/>
      <c r="P47" s="17"/>
      <c r="Q47" s="17"/>
    </row>
    <row r="48" customFormat="false" ht="16" hidden="false" customHeight="false" outlineLevel="0" collapsed="false">
      <c r="A48" s="2"/>
      <c r="B48" s="12"/>
      <c r="C48" s="12"/>
      <c r="D48" s="12"/>
      <c r="E48" s="12"/>
      <c r="F48" s="14"/>
      <c r="G48" s="14"/>
      <c r="H48" s="15"/>
      <c r="I48" s="15"/>
      <c r="J48" s="14"/>
      <c r="K48" s="14"/>
      <c r="L48" s="14"/>
      <c r="M48" s="16"/>
      <c r="N48" s="14"/>
      <c r="O48" s="14"/>
      <c r="P48" s="17"/>
      <c r="Q48" s="17"/>
    </row>
    <row r="49" customFormat="false" ht="16" hidden="false" customHeight="false" outlineLevel="0" collapsed="false">
      <c r="A49" s="2"/>
      <c r="B49" s="12"/>
      <c r="C49" s="12"/>
      <c r="D49" s="12"/>
      <c r="E49" s="12"/>
      <c r="F49" s="14"/>
      <c r="G49" s="14"/>
      <c r="H49" s="15"/>
      <c r="I49" s="15"/>
      <c r="J49" s="14"/>
      <c r="K49" s="14"/>
      <c r="L49" s="14"/>
      <c r="M49" s="16"/>
      <c r="N49" s="14"/>
      <c r="O49" s="14"/>
      <c r="P49" s="17"/>
      <c r="Q49" s="17"/>
    </row>
    <row r="50" customFormat="false" ht="16" hidden="false" customHeight="false" outlineLevel="0" collapsed="false">
      <c r="A50" s="2"/>
      <c r="B50" s="12"/>
      <c r="C50" s="12"/>
      <c r="D50" s="12"/>
      <c r="E50" s="12"/>
      <c r="F50" s="14"/>
      <c r="G50" s="14"/>
      <c r="H50" s="15"/>
      <c r="I50" s="15"/>
      <c r="J50" s="14"/>
      <c r="K50" s="14"/>
      <c r="L50" s="14"/>
      <c r="M50" s="16"/>
      <c r="N50" s="14"/>
      <c r="O50" s="14"/>
      <c r="P50" s="17"/>
      <c r="Q50" s="17"/>
    </row>
    <row r="51" customFormat="false" ht="16" hidden="false" customHeight="false" outlineLevel="0" collapsed="false">
      <c r="A51" s="11"/>
      <c r="B51" s="2"/>
      <c r="C51" s="2"/>
      <c r="D51" s="2"/>
      <c r="E51" s="2"/>
      <c r="F51" s="2"/>
      <c r="G51" s="2"/>
      <c r="H51" s="2"/>
      <c r="I51" s="15"/>
      <c r="J51" s="18"/>
      <c r="K51" s="14"/>
      <c r="L51" s="2"/>
      <c r="M51" s="2"/>
      <c r="N51" s="16"/>
      <c r="O51" s="14"/>
      <c r="S51" s="5" t="s">
        <v>29</v>
      </c>
      <c r="T51" s="5" t="s">
        <v>32</v>
      </c>
    </row>
    <row r="52" customFormat="false" ht="16" hidden="false" customHeight="false" outlineLevel="0" collapsed="false">
      <c r="A52" s="11" t="n">
        <v>9</v>
      </c>
      <c r="B52" s="2"/>
      <c r="C52" s="2"/>
      <c r="D52" s="2"/>
      <c r="E52" s="2"/>
      <c r="F52" s="2"/>
      <c r="G52" s="2"/>
      <c r="H52" s="15" t="n">
        <f aca="false">H$2/(1+10^($A52-H$3))/(1+10^(H$4-$A52))</f>
        <v>1360.43893499325</v>
      </c>
      <c r="I52" s="15"/>
      <c r="J52" s="14" t="n">
        <f aca="false">J$2/(1+10^($A52-J$3))/(1+10^(J$4-$A52))</f>
        <v>8681.69839507296</v>
      </c>
      <c r="K52" s="14"/>
      <c r="L52" s="14" t="n">
        <f aca="false">L$2/(1+10^(-$A52+L$3))</f>
        <v>13163804.9818258</v>
      </c>
      <c r="M52" s="14" t="n">
        <f aca="false">M$2/(1+10^(-$A52+M$3))+M$4/(1+10^(M$5-$A52))</f>
        <v>14850173.8039538</v>
      </c>
      <c r="N52" s="14" t="n">
        <f aca="false">N$2/(1+10^($A52-N$3))</f>
        <v>66347.945220216</v>
      </c>
      <c r="O52" s="14"/>
      <c r="S52" s="15" t="n">
        <f aca="false">S$2/(1+10^($A52-S$3))/(1+10^(S$4-$A52))</f>
        <v>5330.89660021619</v>
      </c>
      <c r="T52" s="15" t="n">
        <f aca="false">T$2/(1+10^(T$4-$A52))/(1+10^($A52-T$3))+T$5/(1+10^(T$7-$A52))/(1+10^($A52-T$6))</f>
        <v>12428.9712730125</v>
      </c>
    </row>
    <row r="53" customFormat="false" ht="16" hidden="false" customHeight="false" outlineLevel="0" collapsed="false">
      <c r="A53" s="11" t="n">
        <f aca="false">+A52-0.05</f>
        <v>8.95</v>
      </c>
      <c r="B53" s="2"/>
      <c r="C53" s="2"/>
      <c r="D53" s="2"/>
      <c r="E53" s="2"/>
      <c r="F53" s="2"/>
      <c r="G53" s="2"/>
      <c r="H53" s="15" t="n">
        <f aca="false">H$2/(1+10^($A53-H$3))/(1+10^(H$4-$A53))</f>
        <v>1525.42505096917</v>
      </c>
      <c r="I53" s="15"/>
      <c r="J53" s="14" t="n">
        <f aca="false">J$2/(1+10^($A53-J$3))/(1+10^(J$4-$A53))</f>
        <v>9696.70312803117</v>
      </c>
      <c r="K53" s="14"/>
      <c r="L53" s="14" t="n">
        <f aca="false">L$2/(1+10^(-$A53+L$3))</f>
        <v>13161831.6147457</v>
      </c>
      <c r="M53" s="14" t="n">
        <f aca="false">M$2/(1+10^(-$A53+M$3))+M$4/(1+10^(M$5-$A53))</f>
        <v>14846541.5275793</v>
      </c>
      <c r="N53" s="14" t="n">
        <f aca="false">N$2/(1+10^($A53-N$3))</f>
        <v>74418.5056473675</v>
      </c>
      <c r="O53" s="14"/>
      <c r="S53" s="15" t="n">
        <f aca="false">S$2/(1+10^($A53-S$3))/(1+10^(S$4-$A53))</f>
        <v>5975.22778450866</v>
      </c>
      <c r="T53" s="15" t="n">
        <f aca="false">T$2/(1+10^(T$4-$A53))/(1+10^($A53-T$3))+T$5/(1+10^(T$7-$A53))/(1+10^($A53-T$6))</f>
        <v>13909.330474696</v>
      </c>
    </row>
    <row r="54" customFormat="false" ht="16" hidden="false" customHeight="false" outlineLevel="0" collapsed="false">
      <c r="A54" s="11" t="n">
        <f aca="false">+A53-0.05</f>
        <v>8.9</v>
      </c>
      <c r="B54" s="2"/>
      <c r="C54" s="2"/>
      <c r="D54" s="2"/>
      <c r="E54" s="2"/>
      <c r="F54" s="2"/>
      <c r="G54" s="2"/>
      <c r="H54" s="15" t="n">
        <f aca="false">H$2/(1+10^($A54-H$3))/(1+10^(H$4-$A54))</f>
        <v>1710.28169918406</v>
      </c>
      <c r="I54" s="15"/>
      <c r="J54" s="14" t="n">
        <f aca="false">J$2/(1+10^($A54-J$3))/(1+10^(J$4-$A54))</f>
        <v>10824.6086977475</v>
      </c>
      <c r="K54" s="14"/>
      <c r="L54" s="14" t="n">
        <f aca="false">L$2/(1+10^(-$A54+L$3))</f>
        <v>13159618.164688</v>
      </c>
      <c r="M54" s="14" t="n">
        <f aca="false">M$2/(1+10^(-$A54+M$3))+M$4/(1+10^(M$5-$A54))</f>
        <v>14842468.1611935</v>
      </c>
      <c r="N54" s="14" t="n">
        <f aca="false">N$2/(1+10^($A54-N$3))</f>
        <v>83467.3435367672</v>
      </c>
      <c r="O54" s="14"/>
      <c r="S54" s="15" t="n">
        <f aca="false">S$2/(1+10^($A54-S$3))/(1+10^(S$4-$A54))</f>
        <v>6696.60299622755</v>
      </c>
      <c r="T54" s="15" t="n">
        <f aca="false">T$2/(1+10^(T$4-$A54))/(1+10^($A54-T$3))+T$5/(1+10^(T$7-$A54))/(1+10^($A54-T$6))</f>
        <v>15561.1476133153</v>
      </c>
    </row>
    <row r="55" customFormat="false" ht="16" hidden="false" customHeight="false" outlineLevel="0" collapsed="false">
      <c r="A55" s="11" t="n">
        <f aca="false">+A54-0.05</f>
        <v>8.85</v>
      </c>
      <c r="B55" s="2"/>
      <c r="C55" s="2"/>
      <c r="D55" s="2"/>
      <c r="E55" s="2"/>
      <c r="F55" s="2"/>
      <c r="G55" s="2"/>
      <c r="H55" s="15" t="n">
        <f aca="false">H$2/(1+10^($A55-H$3))/(1+10^(H$4-$A55))</f>
        <v>1917.36647427451</v>
      </c>
      <c r="I55" s="15"/>
      <c r="J55" s="14" t="n">
        <f aca="false">J$2/(1+10^($A55-J$3))/(1+10^(J$4-$A55))</f>
        <v>12076.5628184452</v>
      </c>
      <c r="K55" s="14"/>
      <c r="L55" s="14" t="n">
        <f aca="false">L$2/(1+10^(-$A55+L$3))</f>
        <v>13157135.5189911</v>
      </c>
      <c r="M55" s="14" t="n">
        <f aca="false">M$2/(1+10^(-$A55+M$3))+M$4/(1+10^(M$5-$A55))</f>
        <v>14837900.4290342</v>
      </c>
      <c r="N55" s="14" t="n">
        <f aca="false">N$2/(1+10^($A55-N$3))</f>
        <v>93612.1582920631</v>
      </c>
      <c r="O55" s="14"/>
      <c r="S55" s="15" t="n">
        <f aca="false">S$2/(1+10^($A55-S$3))/(1+10^(S$4-$A55))</f>
        <v>7504.02006917767</v>
      </c>
      <c r="T55" s="15" t="n">
        <f aca="false">T$2/(1+10^(T$4-$A55))/(1+10^($A55-T$3))+T$5/(1+10^(T$7-$A55))/(1+10^($A55-T$6))</f>
        <v>17403.0496362026</v>
      </c>
    </row>
    <row r="56" customFormat="false" ht="16" hidden="false" customHeight="false" outlineLevel="0" collapsed="false">
      <c r="A56" s="11" t="n">
        <f aca="false">+A55-0.05</f>
        <v>8.8</v>
      </c>
      <c r="B56" s="2"/>
      <c r="C56" s="2"/>
      <c r="D56" s="2"/>
      <c r="E56" s="2"/>
      <c r="F56" s="2"/>
      <c r="G56" s="2"/>
      <c r="H56" s="15" t="n">
        <f aca="false">H$2/(1+10^($A56-H$3))/(1+10^(H$4-$A56))</f>
        <v>2149.30752639724</v>
      </c>
      <c r="I56" s="15"/>
      <c r="J56" s="14" t="n">
        <f aca="false">J$2/(1+10^($A56-J$3))/(1+10^(J$4-$A56))</f>
        <v>13464.4719616322</v>
      </c>
      <c r="K56" s="14"/>
      <c r="L56" s="14" t="n">
        <f aca="false">L$2/(1+10^(-$A56+L$3))</f>
        <v>13154351.0596231</v>
      </c>
      <c r="M56" s="14" t="n">
        <f aca="false">M$2/(1+10^(-$A56+M$3))+M$4/(1+10^(M$5-$A56))</f>
        <v>14832778.6950158</v>
      </c>
      <c r="N56" s="14" t="n">
        <f aca="false">N$2/(1+10^($A56-N$3))</f>
        <v>104984.582613156</v>
      </c>
      <c r="O56" s="14"/>
      <c r="S56" s="15" t="n">
        <f aca="false">S$2/(1+10^($A56-S$3))/(1+10^(S$4-$A56))</f>
        <v>8407.4725139106</v>
      </c>
      <c r="T56" s="15" t="n">
        <f aca="false">T$2/(1+10^(T$4-$A56))/(1+10^($A56-T$3))+T$5/(1+10^(T$7-$A56))/(1+10^($A56-T$6))</f>
        <v>19455.3747104304</v>
      </c>
    </row>
    <row r="57" customFormat="false" ht="16" hidden="false" customHeight="false" outlineLevel="0" collapsed="false">
      <c r="A57" s="11" t="n">
        <f aca="false">+A56-0.05</f>
        <v>8.75</v>
      </c>
      <c r="B57" s="2"/>
      <c r="C57" s="2"/>
      <c r="D57" s="2"/>
      <c r="E57" s="2"/>
      <c r="F57" s="2"/>
      <c r="G57" s="2"/>
      <c r="H57" s="15" t="n">
        <f aca="false">H$2/(1+10^($A57-H$3))/(1+10^(H$4-$A57))</f>
        <v>2409.03223548836</v>
      </c>
      <c r="I57" s="15"/>
      <c r="J57" s="14" t="n">
        <f aca="false">J$2/(1+10^($A57-J$3))/(1+10^(J$4-$A57))</f>
        <v>15000.96748617</v>
      </c>
      <c r="K57" s="14"/>
      <c r="L57" s="14" t="n">
        <f aca="false">L$2/(1+10^(-$A57+L$3))</f>
        <v>13151228.2475322</v>
      </c>
      <c r="M57" s="14" t="n">
        <f aca="false">M$2/(1+10^(-$A57+M$3))+M$4/(1+10^(M$5-$A57))</f>
        <v>14827036.2226106</v>
      </c>
      <c r="N57" s="14" t="n">
        <f aca="false">N$2/(1+10^($A57-N$3))</f>
        <v>117731.773303923</v>
      </c>
      <c r="O57" s="14"/>
      <c r="S57" s="15" t="n">
        <f aca="false">S$2/(1+10^($A57-S$3))/(1+10^(S$4-$A57))</f>
        <v>9418.04539709867</v>
      </c>
      <c r="T57" s="15" t="n">
        <f aca="false">T$2/(1+10^(T$4-$A57))/(1+10^($A57-T$3))+T$5/(1+10^(T$7-$A57))/(1+10^($A57-T$6))</f>
        <v>21740.2483639059</v>
      </c>
    </row>
    <row r="58" customFormat="false" ht="16" hidden="false" customHeight="false" outlineLevel="0" collapsed="false">
      <c r="A58" s="11" t="n">
        <f aca="false">+A57-0.05</f>
        <v>8.7</v>
      </c>
      <c r="B58" s="2"/>
      <c r="C58" s="2"/>
      <c r="D58" s="2"/>
      <c r="E58" s="2"/>
      <c r="F58" s="2"/>
      <c r="G58" s="2"/>
      <c r="H58" s="15" t="n">
        <f aca="false">H$2/(1+10^($A58-H$3))/(1+10^(H$4-$A58))</f>
        <v>2699.79829871236</v>
      </c>
      <c r="I58" s="15"/>
      <c r="J58" s="14" t="n">
        <f aca="false">J$2/(1+10^($A58-J$3))/(1+10^(J$4-$A58))</f>
        <v>16699.3452212517</v>
      </c>
      <c r="K58" s="14"/>
      <c r="L58" s="14" t="n">
        <f aca="false">L$2/(1+10^(-$A58+L$3))</f>
        <v>13147726.1593756</v>
      </c>
      <c r="M58" s="14" t="n">
        <f aca="false">M$2/(1+10^(-$A58+M$3))+M$4/(1+10^(M$5-$A58))</f>
        <v>14820598.3535787</v>
      </c>
      <c r="N58" s="14" t="n">
        <f aca="false">N$2/(1+10^($A58-N$3))</f>
        <v>132018.16852116</v>
      </c>
      <c r="O58" s="14"/>
      <c r="S58" s="15" t="n">
        <f aca="false">S$2/(1+10^($A58-S$3))/(1+10^(S$4-$A58))</f>
        <v>10548.0166340322</v>
      </c>
      <c r="T58" s="15" t="n">
        <f aca="false">T$2/(1+10^(T$4-$A58))/(1+10^($A58-T$3))+T$5/(1+10^(T$7-$A58))/(1+10^($A58-T$6))</f>
        <v>24281.6394927671</v>
      </c>
    </row>
    <row r="59" customFormat="false" ht="16" hidden="false" customHeight="false" outlineLevel="0" collapsed="false">
      <c r="A59" s="11" t="n">
        <f aca="false">+A58-0.05</f>
        <v>8.65</v>
      </c>
      <c r="B59" s="2"/>
      <c r="C59" s="2"/>
      <c r="D59" s="2"/>
      <c r="E59" s="2"/>
      <c r="F59" s="2"/>
      <c r="G59" s="2"/>
      <c r="H59" s="15" t="n">
        <f aca="false">H$2/(1+10^($A59-H$3))/(1+10^(H$4-$A59))</f>
        <v>3025.22725971234</v>
      </c>
      <c r="I59" s="15"/>
      <c r="J59" s="14" t="n">
        <f aca="false">J$2/(1+10^($A59-J$3))/(1+10^(J$4-$A59))</f>
        <v>18573.4728304988</v>
      </c>
      <c r="K59" s="14"/>
      <c r="L59" s="14" t="n">
        <f aca="false">L$2/(1+10^(-$A59+L$3))</f>
        <v>13143798.9716015</v>
      </c>
      <c r="M59" s="14" t="n">
        <f aca="false">M$2/(1+10^(-$A59+M$3))+M$4/(1+10^(M$5-$A59))</f>
        <v>14813381.5979572</v>
      </c>
      <c r="N59" s="14" t="n">
        <f aca="false">N$2/(1+10^($A59-N$3))</f>
        <v>148027.424868616</v>
      </c>
      <c r="O59" s="14"/>
      <c r="S59" s="15" t="n">
        <f aca="false">S$2/(1+10^($A59-S$3))/(1+10^(S$4-$A59))</f>
        <v>11810.9628651056</v>
      </c>
      <c r="T59" s="15" t="n">
        <f aca="false">T$2/(1+10^(T$4-$A59))/(1+10^($A59-T$3))+T$5/(1+10^(T$7-$A59))/(1+10^($A59-T$6))</f>
        <v>27105.3880050759</v>
      </c>
    </row>
    <row r="60" customFormat="false" ht="16" hidden="false" customHeight="false" outlineLevel="0" collapsed="false">
      <c r="A60" s="11" t="n">
        <f aca="false">+A59-0.05</f>
        <v>8.59999999999999</v>
      </c>
      <c r="B60" s="2"/>
      <c r="C60" s="2"/>
      <c r="D60" s="2"/>
      <c r="E60" s="2"/>
      <c r="F60" s="2"/>
      <c r="G60" s="2"/>
      <c r="H60" s="15" t="n">
        <f aca="false">H$2/(1+10^($A60-H$3))/(1+10^(H$4-$A60))</f>
        <v>3389.34044903275</v>
      </c>
      <c r="I60" s="15"/>
      <c r="J60" s="14" t="n">
        <f aca="false">J$2/(1+10^($A60-J$3))/(1+10^(J$4-$A60))</f>
        <v>20637.6589260586</v>
      </c>
      <c r="K60" s="14"/>
      <c r="L60" s="14" t="n">
        <f aca="false">L$2/(1+10^(-$A60+L$3))</f>
        <v>13139395.3864513</v>
      </c>
      <c r="M60" s="14" t="n">
        <f aca="false">M$2/(1+10^(-$A60+M$3))+M$4/(1+10^(M$5-$A60))</f>
        <v>14805292.6273608</v>
      </c>
      <c r="N60" s="14" t="n">
        <f aca="false">N$2/(1+10^($A60-N$3))</f>
        <v>165964.547691929</v>
      </c>
      <c r="O60" s="14"/>
      <c r="S60" s="15" t="n">
        <f aca="false">S$2/(1+10^($A60-S$3))/(1+10^(S$4-$A60))</f>
        <v>13221.8686545733</v>
      </c>
      <c r="T60" s="15" t="n">
        <f aca="false">T$2/(1+10^(T$4-$A60))/(1+10^($A60-T$3))+T$5/(1+10^(T$7-$A60))/(1+10^($A60-T$6))</f>
        <v>30239.1940325074</v>
      </c>
    </row>
    <row r="61" customFormat="false" ht="16" hidden="false" customHeight="false" outlineLevel="0" collapsed="false">
      <c r="A61" s="11" t="n">
        <f aca="false">+A60-0.05</f>
        <v>8.54999999999999</v>
      </c>
      <c r="B61" s="2"/>
      <c r="C61" s="2"/>
      <c r="D61" s="2"/>
      <c r="E61" s="2"/>
      <c r="F61" s="2"/>
      <c r="G61" s="2"/>
      <c r="H61" s="15" t="n">
        <f aca="false">H$2/(1+10^($A61-H$3))/(1+10^(H$4-$A61))</f>
        <v>3796.59722478485</v>
      </c>
      <c r="I61" s="15"/>
      <c r="J61" s="14" t="n">
        <f aca="false">J$2/(1+10^($A61-J$3))/(1+10^(J$4-$A61))</f>
        <v>22906.4777910011</v>
      </c>
      <c r="K61" s="14"/>
      <c r="L61" s="14" t="n">
        <f aca="false">L$2/(1+10^(-$A61+L$3))</f>
        <v>13134457.9940275</v>
      </c>
      <c r="M61" s="14" t="n">
        <f aca="false">M$2/(1+10^(-$A61+M$3))+M$4/(1+10^(M$5-$A61))</f>
        <v>14796227.16339</v>
      </c>
      <c r="N61" s="14" t="n">
        <f aca="false">N$2/(1+10^($A61-N$3))</f>
        <v>186058.227482019</v>
      </c>
      <c r="O61" s="14"/>
      <c r="S61" s="15" t="n">
        <f aca="false">S$2/(1+10^($A61-S$3))/(1+10^(S$4-$A61))</f>
        <v>14797.2371995911</v>
      </c>
      <c r="T61" s="15" t="n">
        <f aca="false">T$2/(1+10^(T$4-$A61))/(1+10^($A61-T$3))+T$5/(1+10^(T$7-$A61))/(1+10^($A61-T$6))</f>
        <v>33712.5565830547</v>
      </c>
    </row>
    <row r="62" customFormat="false" ht="16" hidden="false" customHeight="false" outlineLevel="0" collapsed="false">
      <c r="A62" s="11" t="n">
        <f aca="false">+A61-0.05</f>
        <v>8.49999999999999</v>
      </c>
      <c r="B62" s="2"/>
      <c r="C62" s="2"/>
      <c r="D62" s="2"/>
      <c r="E62" s="2"/>
      <c r="F62" s="2"/>
      <c r="G62" s="2"/>
      <c r="H62" s="15" t="n">
        <f aca="false">H$2/(1+10^($A62-H$3))/(1+10^(H$4-$A62))</f>
        <v>4251.93529604459</v>
      </c>
      <c r="I62" s="15"/>
      <c r="J62" s="14" t="n">
        <f aca="false">J$2/(1+10^($A62-J$3))/(1+10^(J$4-$A62))</f>
        <v>25394.5438228011</v>
      </c>
      <c r="K62" s="14"/>
      <c r="L62" s="14" t="n">
        <f aca="false">L$2/(1+10^(-$A62+L$3))</f>
        <v>13128922.564174</v>
      </c>
      <c r="M62" s="14" t="n">
        <f aca="false">M$2/(1+10^(-$A62+M$3))+M$4/(1+10^(M$5-$A62))</f>
        <v>14786068.7528238</v>
      </c>
      <c r="N62" s="14" t="n">
        <f aca="false">N$2/(1+10^($A62-N$3))</f>
        <v>208563.394311643</v>
      </c>
      <c r="O62" s="14"/>
      <c r="S62" s="15" t="n">
        <f aca="false">S$2/(1+10^($A62-S$3))/(1+10^(S$4-$A62))</f>
        <v>16555.2000462608</v>
      </c>
      <c r="T62" s="15" t="n">
        <f aca="false">T$2/(1+10^(T$4-$A62))/(1+10^($A62-T$3))+T$5/(1+10^(T$7-$A62))/(1+10^($A62-T$6))</f>
        <v>37556.6472669503</v>
      </c>
    </row>
    <row r="63" customFormat="false" ht="16" hidden="false" customHeight="false" outlineLevel="0" collapsed="false">
      <c r="A63" s="11" t="n">
        <f aca="false">+A62-0.05</f>
        <v>8.44999999999999</v>
      </c>
      <c r="B63" s="2"/>
      <c r="C63" s="2"/>
      <c r="D63" s="2"/>
      <c r="E63" s="2"/>
      <c r="F63" s="2"/>
      <c r="G63" s="2"/>
      <c r="H63" s="15" t="n">
        <f aca="false">H$2/(1+10^($A63-H$3))/(1+10^(H$4-$A63))</f>
        <v>4760.81277242352</v>
      </c>
      <c r="I63" s="15"/>
      <c r="J63" s="14" t="n">
        <f aca="false">J$2/(1+10^($A63-J$3))/(1+10^(J$4-$A63))</f>
        <v>28116.2305640496</v>
      </c>
      <c r="K63" s="14"/>
      <c r="L63" s="14" t="n">
        <f aca="false">L$2/(1+10^(-$A63+L$3))</f>
        <v>13122717.2615333</v>
      </c>
      <c r="M63" s="14" t="n">
        <f aca="false">M$2/(1+10^(-$A63+M$3))+M$4/(1+10^(M$5-$A63))</f>
        <v>14774687.4213439</v>
      </c>
      <c r="N63" s="14" t="n">
        <f aca="false">N$2/(1+10^($A63-N$3))</f>
        <v>233764.000545461</v>
      </c>
      <c r="O63" s="14"/>
      <c r="S63" s="15" t="n">
        <f aca="false">S$2/(1+10^($A63-S$3))/(1+10^(S$4-$A63))</f>
        <v>18515.6224512875</v>
      </c>
      <c r="T63" s="15" t="n">
        <f aca="false">T$2/(1+10^(T$4-$A63))/(1+10^($A63-T$3))+T$5/(1+10^(T$7-$A63))/(1+10^($A63-T$6))</f>
        <v>41804.1023787234</v>
      </c>
    </row>
    <row r="64" customFormat="false" ht="16" hidden="false" customHeight="false" outlineLevel="0" collapsed="false">
      <c r="A64" s="11" t="n">
        <f aca="false">+A63-0.05</f>
        <v>8.39999999999999</v>
      </c>
      <c r="B64" s="2"/>
      <c r="C64" s="2"/>
      <c r="D64" s="2"/>
      <c r="E64" s="2"/>
      <c r="F64" s="2"/>
      <c r="G64" s="2"/>
      <c r="H64" s="15" t="n">
        <f aca="false">H$2/(1+10^($A64-H$3))/(1+10^(H$4-$A64))</f>
        <v>5329.25140449468</v>
      </c>
      <c r="I64" s="15"/>
      <c r="J64" s="14" t="n">
        <f aca="false">J$2/(1+10^($A64-J$3))/(1+10^(J$4-$A64))</f>
        <v>31085.3305818139</v>
      </c>
      <c r="K64" s="14"/>
      <c r="L64" s="14" t="n">
        <f aca="false">L$2/(1+10^(-$A64+L$3))</f>
        <v>13115761.7768183</v>
      </c>
      <c r="M64" s="14" t="n">
        <f aca="false">M$2/(1+10^(-$A64+M$3))+M$4/(1+10^(M$5-$A64))</f>
        <v>14761938.1978792</v>
      </c>
      <c r="N64" s="14" t="n">
        <f aca="false">N$2/(1+10^($A64-N$3))</f>
        <v>261976.03947342</v>
      </c>
      <c r="O64" s="14"/>
      <c r="S64" s="15" t="n">
        <f aca="false">S$2/(1+10^($A64-S$3))/(1+10^(S$4-$A64))</f>
        <v>20700.1999754832</v>
      </c>
      <c r="T64" s="15" t="n">
        <f aca="false">T$2/(1+10^(T$4-$A64))/(1+10^($A64-T$3))+T$5/(1+10^(T$7-$A64))/(1+10^($A64-T$6))</f>
        <v>46488.7142821737</v>
      </c>
    </row>
    <row r="65" customFormat="false" ht="16" hidden="false" customHeight="false" outlineLevel="0" collapsed="false">
      <c r="A65" s="11" t="n">
        <f aca="false">+A64-0.05</f>
        <v>8.34999999999999</v>
      </c>
      <c r="B65" s="2"/>
      <c r="C65" s="2"/>
      <c r="D65" s="2"/>
      <c r="E65" s="2"/>
      <c r="F65" s="2"/>
      <c r="G65" s="2"/>
      <c r="H65" s="15" t="n">
        <f aca="false">H$2/(1+10^($A65-H$3))/(1+10^(H$4-$A65))</f>
        <v>5963.88025295903</v>
      </c>
      <c r="I65" s="15"/>
      <c r="J65" s="14" t="n">
        <f aca="false">J$2/(1+10^($A65-J$3))/(1+10^(J$4-$A65))</f>
        <v>34314.6546321568</v>
      </c>
      <c r="K65" s="14"/>
      <c r="L65" s="14" t="n">
        <f aca="false">L$2/(1+10^(-$A65+L$3))</f>
        <v>13107966.3670814</v>
      </c>
      <c r="M65" s="14" t="n">
        <f aca="false">M$2/(1+10^(-$A65+M$3))+M$4/(1+10^(M$5-$A65))</f>
        <v>14747659.5023424</v>
      </c>
      <c r="N65" s="14" t="n">
        <f aca="false">N$2/(1+10^($A65-N$3))</f>
        <v>293550.803771784</v>
      </c>
      <c r="O65" s="14"/>
      <c r="S65" s="15" t="n">
        <f aca="false">S$2/(1+10^($A65-S$3))/(1+10^(S$4-$A65))</f>
        <v>23132.5406208583</v>
      </c>
      <c r="T65" s="15" t="n">
        <f aca="false">T$2/(1+10^(T$4-$A65))/(1+10^($A65-T$3))+T$5/(1+10^(T$7-$A65))/(1+10^($A65-T$6))</f>
        <v>51645.0009059826</v>
      </c>
    </row>
    <row r="66" customFormat="false" ht="16" hidden="false" customHeight="false" outlineLevel="0" collapsed="false">
      <c r="A66" s="11" t="n">
        <f aca="false">+A65-0.05</f>
        <v>8.29999999999999</v>
      </c>
      <c r="B66" s="2"/>
      <c r="C66" s="2"/>
      <c r="D66" s="2"/>
      <c r="E66" s="2"/>
      <c r="F66" s="2"/>
      <c r="G66" s="2"/>
      <c r="H66" s="15" t="n">
        <f aca="false">H$2/(1+10^($A66-H$3))/(1+10^(H$4-$A66))</f>
        <v>6671.97874022222</v>
      </c>
      <c r="I66" s="15"/>
      <c r="J66" s="14" t="n">
        <f aca="false">J$2/(1+10^($A66-J$3))/(1+10^(J$4-$A66))</f>
        <v>37815.5716121376</v>
      </c>
      <c r="K66" s="14"/>
      <c r="L66" s="14" t="n">
        <f aca="false">L$2/(1+10^(-$A66+L$3))</f>
        <v>13099230.7976196</v>
      </c>
      <c r="M66" s="14" t="n">
        <f aca="false">M$2/(1+10^(-$A66+M$3))+M$4/(1+10^(M$5-$A66))</f>
        <v>14731671.3906812</v>
      </c>
      <c r="N66" s="14" t="n">
        <f aca="false">N$2/(1+10^($A66-N$3))</f>
        <v>328878.382497081</v>
      </c>
      <c r="O66" s="14"/>
      <c r="S66" s="15" t="n">
        <f aca="false">S$2/(1+10^($A66-S$3))/(1+10^(S$4-$A66))</f>
        <v>25838.2253003657</v>
      </c>
      <c r="T66" s="15" t="n">
        <f aca="false">T$2/(1+10^(T$4-$A66))/(1+10^($A66-T$3))+T$5/(1+10^(T$7-$A66))/(1+10^($A66-T$6))</f>
        <v>57307.6304771091</v>
      </c>
    </row>
    <row r="67" customFormat="false" ht="16" hidden="false" customHeight="false" outlineLevel="0" collapsed="false">
      <c r="A67" s="11" t="n">
        <f aca="false">+A66-0.05</f>
        <v>8.24999999999999</v>
      </c>
      <c r="B67" s="2"/>
      <c r="C67" s="2"/>
      <c r="D67" s="2"/>
      <c r="E67" s="2"/>
      <c r="F67" s="2"/>
      <c r="G67" s="2"/>
      <c r="H67" s="15" t="n">
        <f aca="false">H$2/(1+10^($A67-H$3))/(1+10^(H$4-$A67))</f>
        <v>7461.51768613377</v>
      </c>
      <c r="I67" s="15"/>
      <c r="J67" s="14" t="n">
        <f aca="false">J$2/(1+10^($A67-J$3))/(1+10^(J$4-$A67))</f>
        <v>41597.4948126668</v>
      </c>
      <c r="K67" s="14"/>
      <c r="L67" s="14" t="n">
        <f aca="false">L$2/(1+10^(-$A67+L$3))</f>
        <v>13089443.1781726</v>
      </c>
      <c r="M67" s="14" t="n">
        <f aca="false">M$2/(1+10^(-$A67+M$3))+M$4/(1+10^(M$5-$A67))</f>
        <v>14713773.6528985</v>
      </c>
      <c r="N67" s="14" t="n">
        <f aca="false">N$2/(1+10^($A67-N$3))</f>
        <v>368391.388311583</v>
      </c>
      <c r="O67" s="14"/>
      <c r="S67" s="15" t="n">
        <f aca="false">S$2/(1+10^($A67-S$3))/(1+10^(S$4-$A67))</f>
        <v>28844.8376375133</v>
      </c>
      <c r="T67" s="15" t="n">
        <f aca="false">T$2/(1+10^(T$4-$A67))/(1+10^($A67-T$3))+T$5/(1+10^(T$7-$A67))/(1+10^($A67-T$6))</f>
        <v>63510.677750242</v>
      </c>
    </row>
    <row r="68" customFormat="false" ht="16" hidden="false" customHeight="false" outlineLevel="0" collapsed="false">
      <c r="A68" s="11" t="n">
        <f aca="false">+A67-0.05</f>
        <v>8.19999999999999</v>
      </c>
      <c r="B68" s="2"/>
      <c r="C68" s="2"/>
      <c r="D68" s="2"/>
      <c r="E68" s="2"/>
      <c r="F68" s="2"/>
      <c r="G68" s="2"/>
      <c r="H68" s="15" t="n">
        <f aca="false">H$2/(1+10^($A68-H$3))/(1+10^(H$4-$A68))</f>
        <v>8341.19649915966</v>
      </c>
      <c r="I68" s="15"/>
      <c r="J68" s="14" t="n">
        <f aca="false">J$2/(1+10^($A68-J$3))/(1+10^(J$4-$A68))</f>
        <v>45667.3249042782</v>
      </c>
      <c r="K68" s="14"/>
      <c r="L68" s="14" t="n">
        <f aca="false">L$2/(1+10^(-$A68+L$3))</f>
        <v>13078478.6862987</v>
      </c>
      <c r="M68" s="14" t="n">
        <f aca="false">M$2/(1+10^(-$A68+M$3))+M$4/(1+10^(M$5-$A68))</f>
        <v>14693743.7621891</v>
      </c>
      <c r="N68" s="14" t="n">
        <f aca="false">N$2/(1+10^($A68-N$3))</f>
        <v>412568.897411417</v>
      </c>
      <c r="O68" s="14"/>
      <c r="S68" s="15" t="n">
        <f aca="false">S$2/(1+10^($A68-S$3))/(1+10^(S$4-$A68))</f>
        <v>32181.9520209294</v>
      </c>
      <c r="T68" s="15" t="n">
        <f aca="false">T$2/(1+10^(T$4-$A68))/(1+10^($A68-T$3))+T$5/(1+10^(T$7-$A68))/(1+10^($A68-T$6))</f>
        <v>70286.6883896618</v>
      </c>
    </row>
    <row r="69" customFormat="false" ht="16" hidden="false" customHeight="false" outlineLevel="0" collapsed="false">
      <c r="A69" s="11" t="n">
        <f aca="false">+A68-0.05</f>
        <v>8.14999999999999</v>
      </c>
      <c r="B69" s="2"/>
      <c r="C69" s="2"/>
      <c r="D69" s="2"/>
      <c r="E69" s="2"/>
      <c r="F69" s="2"/>
      <c r="G69" s="2"/>
      <c r="H69" s="15" t="n">
        <f aca="false">H$2/(1+10^($A69-H$3))/(1+10^(H$4-$A69))</f>
        <v>9320.47417435458</v>
      </c>
      <c r="I69" s="15"/>
      <c r="J69" s="14" t="n">
        <f aca="false">J$2/(1+10^($A69-J$3))/(1+10^(J$4-$A69))</f>
        <v>50028.8657463275</v>
      </c>
      <c r="K69" s="14"/>
      <c r="L69" s="14" t="n">
        <f aca="false">L$2/(1+10^(-$A69+L$3))</f>
        <v>13066198.1713362</v>
      </c>
      <c r="M69" s="14" t="n">
        <f aca="false">M$2/(1+10^(-$A69+M$3))+M$4/(1+10^(M$5-$A69))</f>
        <v>14671334.6767652</v>
      </c>
      <c r="N69" s="14" t="n">
        <f aca="false">N$2/(1+10^($A69-N$3))</f>
        <v>461940.572705884</v>
      </c>
      <c r="O69" s="14"/>
      <c r="S69" s="15" t="n">
        <f aca="false">S$2/(1+10^($A69-S$3))/(1+10^(S$4-$A69))</f>
        <v>35881.0664921091</v>
      </c>
      <c r="T69" s="15" t="n">
        <f aca="false">T$2/(1+10^(T$4-$A69))/(1+10^($A69-T$3))+T$5/(1+10^(T$7-$A69))/(1+10^($A69-T$6))</f>
        <v>77665.5303842702</v>
      </c>
    </row>
    <row r="70" customFormat="false" ht="16" hidden="false" customHeight="false" outlineLevel="0" collapsed="false">
      <c r="A70" s="11" t="n">
        <f aca="false">+A69-0.05</f>
        <v>8.09999999999999</v>
      </c>
      <c r="B70" s="2"/>
      <c r="C70" s="2"/>
      <c r="D70" s="2"/>
      <c r="E70" s="2"/>
      <c r="F70" s="2"/>
      <c r="G70" s="2"/>
      <c r="H70" s="15" t="n">
        <f aca="false">H$2/(1+10^($A70-H$3))/(1+10^(H$4-$A70))</f>
        <v>10409.5911302382</v>
      </c>
      <c r="I70" s="15"/>
      <c r="J70" s="14" t="n">
        <f aca="false">J$2/(1+10^($A70-J$3))/(1+10^(J$4-$A70))</f>
        <v>54682.2351762064</v>
      </c>
      <c r="K70" s="14"/>
      <c r="L70" s="14" t="n">
        <f aca="false">L$2/(1+10^(-$A70+L$3))</f>
        <v>13052446.6332544</v>
      </c>
      <c r="M70" s="14" t="n">
        <f aca="false">M$2/(1+10^(-$A70+M$3))+M$4/(1+10^(M$5-$A70))</f>
        <v>14646272.5005466</v>
      </c>
      <c r="N70" s="14" t="n">
        <f aca="false">N$2/(1+10^($A70-N$3))</f>
        <v>517090.925647404</v>
      </c>
      <c r="O70" s="14"/>
      <c r="S70" s="15" t="n">
        <f aca="false">S$2/(1+10^($A70-S$3))/(1+10^(S$4-$A70))</f>
        <v>39975.4644543179</v>
      </c>
      <c r="T70" s="15" t="n">
        <f aca="false">T$2/(1+10^(T$4-$A70))/(1+10^($A70-T$3))+T$5/(1+10^(T$7-$A70))/(1+10^($A70-T$6))</f>
        <v>85673.0160783843</v>
      </c>
    </row>
    <row r="71" customFormat="false" ht="16" hidden="false" customHeight="false" outlineLevel="0" collapsed="false">
      <c r="A71" s="11" t="n">
        <f aca="false">+A70-0.05</f>
        <v>8.04999999999999</v>
      </c>
      <c r="B71" s="2"/>
      <c r="C71" s="2"/>
      <c r="D71" s="2"/>
      <c r="E71" s="2"/>
      <c r="F71" s="2"/>
      <c r="G71" s="2"/>
      <c r="H71" s="15" t="n">
        <f aca="false">H$2/(1+10^($A71-H$3))/(1+10^(H$4-$A71))</f>
        <v>11619.5781904627</v>
      </c>
      <c r="I71" s="15"/>
      <c r="J71" s="14" t="n">
        <f aca="false">J$2/(1+10^($A71-J$3))/(1+10^(J$4-$A71))</f>
        <v>59623.2988925301</v>
      </c>
      <c r="K71" s="14"/>
      <c r="L71" s="14" t="n">
        <f aca="false">L$2/(1+10^(-$A71+L$3))</f>
        <v>13037051.5720921</v>
      </c>
      <c r="M71" s="14" t="n">
        <f aca="false">M$2/(1+10^(-$A71+M$3))+M$4/(1+10^(M$5-$A71))</f>
        <v>14618254.0149241</v>
      </c>
      <c r="N71" s="14" t="n">
        <f aca="false">N$2/(1+10^($A71-N$3))</f>
        <v>578663.6531559</v>
      </c>
      <c r="O71" s="14"/>
      <c r="S71" s="15" t="n">
        <f aca="false">S$2/(1+10^($A71-S$3))/(1+10^(S$4-$A71))</f>
        <v>44499.9864260043</v>
      </c>
      <c r="T71" s="15" t="n">
        <f aca="false">T$2/(1+10^(T$4-$A71))/(1+10^($A71-T$3))+T$5/(1+10^(T$7-$A71))/(1+10^($A71-T$6))</f>
        <v>94329.2862888923</v>
      </c>
    </row>
    <row r="72" customFormat="false" ht="16" hidden="false" customHeight="false" outlineLevel="0" collapsed="false">
      <c r="A72" s="11" t="n">
        <f aca="false">+A71-0.05</f>
        <v>7.99999999999999</v>
      </c>
      <c r="B72" s="2"/>
      <c r="C72" s="2"/>
      <c r="D72" s="2"/>
      <c r="E72" s="2"/>
      <c r="F72" s="2"/>
      <c r="G72" s="2"/>
      <c r="H72" s="15" t="n">
        <f aca="false">H$2/(1+10^($A72-H$3))/(1+10^(H$4-$A72))</f>
        <v>12962.2481797564</v>
      </c>
      <c r="I72" s="15"/>
      <c r="J72" s="14" t="n">
        <f aca="false">J$2/(1+10^($A72-J$3))/(1+10^(J$4-$A72))</f>
        <v>64843.1607003098</v>
      </c>
      <c r="K72" s="14"/>
      <c r="L72" s="14" t="n">
        <f aca="false">L$2/(1+10^(-$A72+L$3))</f>
        <v>13019821.2056908</v>
      </c>
      <c r="M72" s="14" t="n">
        <f aca="false">M$2/(1+10^(-$A72+M$3))+M$4/(1+10^(M$5-$A72))</f>
        <v>14586944.1015692</v>
      </c>
      <c r="N72" s="14" t="n">
        <f aca="false">N$2/(1+10^($A72-N$3))</f>
        <v>647365.962711446</v>
      </c>
      <c r="O72" s="14"/>
      <c r="S72" s="15" t="n">
        <f aca="false">S$2/(1+10^($A72-S$3))/(1+10^(S$4-$A72))</f>
        <v>49490.6902447729</v>
      </c>
      <c r="T72" s="15" t="n">
        <f aca="false">T$2/(1+10^(T$4-$A72))/(1+10^($A72-T$3))+T$5/(1+10^(T$7-$A72))/(1+10^($A72-T$6))</f>
        <v>103646.959755672</v>
      </c>
    </row>
    <row r="73" customFormat="false" ht="16" hidden="false" customHeight="false" outlineLevel="0" collapsed="false">
      <c r="A73" s="11" t="n">
        <f aca="false">+A72-0.05</f>
        <v>7.94999999999999</v>
      </c>
      <c r="B73" s="2"/>
      <c r="C73" s="2"/>
      <c r="D73" s="2"/>
      <c r="E73" s="2"/>
      <c r="F73" s="2"/>
      <c r="G73" s="2"/>
      <c r="H73" s="15" t="n">
        <f aca="false">H$2/(1+10^($A73-H$3))/(1+10^(H$4-$A73))</f>
        <v>14450.1646610084</v>
      </c>
      <c r="I73" s="15"/>
      <c r="J73" s="14" t="n">
        <f aca="false">J$2/(1+10^($A73-J$3))/(1+10^(J$4-$A73))</f>
        <v>70327.7459073555</v>
      </c>
      <c r="K73" s="14"/>
      <c r="L73" s="14" t="n">
        <f aca="false">L$2/(1+10^(-$A73+L$3))</f>
        <v>13000542.5562406</v>
      </c>
      <c r="M73" s="14" t="n">
        <f aca="false">M$2/(1+10^(-$A73+M$3))+M$4/(1+10^(M$5-$A73))</f>
        <v>14551973.0861069</v>
      </c>
      <c r="N73" s="14" t="n">
        <f aca="false">N$2/(1+10^($A73-N$3))</f>
        <v>723972.770302067</v>
      </c>
      <c r="O73" s="14"/>
      <c r="S73" s="15" t="n">
        <f aca="false">S$2/(1+10^($A73-S$3))/(1+10^(S$4-$A73))</f>
        <v>54984.3754502566</v>
      </c>
      <c r="T73" s="15" t="n">
        <f aca="false">T$2/(1+10^(T$4-$A73))/(1+10^($A73-T$3))+T$5/(1+10^(T$7-$A73))/(1+10^($A73-T$6))</f>
        <v>113629.06743043</v>
      </c>
    </row>
    <row r="74" customFormat="false" ht="16" hidden="false" customHeight="false" outlineLevel="0" collapsed="false">
      <c r="A74" s="11" t="n">
        <f aca="false">+A73-0.05</f>
        <v>7.89999999999999</v>
      </c>
      <c r="B74" s="2"/>
      <c r="C74" s="2"/>
      <c r="D74" s="2"/>
      <c r="E74" s="2"/>
      <c r="F74" s="2"/>
      <c r="G74" s="2"/>
      <c r="H74" s="15" t="n">
        <f aca="false">H$2/(1+10^($A74-H$3))/(1+10^(H$4-$A74))</f>
        <v>16096.5813064721</v>
      </c>
      <c r="I74" s="15"/>
      <c r="J74" s="14" t="n">
        <f aca="false">J$2/(1+10^($A74-J$3))/(1+10^(J$4-$A74))</f>
        <v>76057.5156739199</v>
      </c>
      <c r="K74" s="14"/>
      <c r="L74" s="14" t="n">
        <f aca="false">L$2/(1+10^(-$A74+L$3))</f>
        <v>12978979.4099337</v>
      </c>
      <c r="M74" s="14" t="n">
        <f aca="false">M$2/(1+10^(-$A74+M$3))+M$4/(1+10^(M$5-$A74))</f>
        <v>14512934.0447403</v>
      </c>
      <c r="N74" s="14" t="n">
        <f aca="false">N$2/(1+10^($A74-N$3))</f>
        <v>809330.62196521</v>
      </c>
      <c r="O74" s="14"/>
      <c r="S74" s="15" t="n">
        <f aca="false">S$2/(1+10^($A74-S$3))/(1+10^(S$4-$A74))</f>
        <v>61017.9453192098</v>
      </c>
      <c r="T74" s="15" t="n">
        <f aca="false">T$2/(1+10^(T$4-$A74))/(1+10^($A74-T$3))+T$5/(1+10^(T$7-$A74))/(1+10^($A74-T$6))</f>
        <v>124266.812190118</v>
      </c>
    </row>
    <row r="75" customFormat="false" ht="16" hidden="false" customHeight="false" outlineLevel="0" collapsed="false">
      <c r="A75" s="11" t="n">
        <f aca="false">+A74-0.05</f>
        <v>7.84999999999999</v>
      </c>
      <c r="B75" s="2"/>
      <c r="C75" s="2"/>
      <c r="D75" s="2"/>
      <c r="E75" s="2"/>
      <c r="F75" s="2"/>
      <c r="G75" s="2"/>
      <c r="H75" s="15" t="n">
        <f aca="false">H$2/(1+10^($A75-H$3))/(1+10^(H$4-$A75))</f>
        <v>17915.3443017763</v>
      </c>
      <c r="I75" s="15"/>
      <c r="J75" s="14" t="n">
        <f aca="false">J$2/(1+10^($A75-J$3))/(1+10^(J$4-$A75))</f>
        <v>82007.3478334939</v>
      </c>
      <c r="K75" s="14"/>
      <c r="L75" s="14" t="n">
        <f aca="false">L$2/(1+10^(-$A75+L$3))</f>
        <v>12954870.1590133</v>
      </c>
      <c r="M75" s="14" t="n">
        <f aca="false">M$2/(1+10^(-$A75+M$3))+M$4/(1+10^(M$5-$A75))</f>
        <v>14469380.1310031</v>
      </c>
      <c r="N75" s="14" t="n">
        <f aca="false">N$2/(1+10^($A75-N$3))</f>
        <v>904361.149743221</v>
      </c>
      <c r="O75" s="14"/>
      <c r="S75" s="15" t="n">
        <f aca="false">S$2/(1+10^($A75-S$3))/(1+10^(S$4-$A75))</f>
        <v>67627.5785888712</v>
      </c>
      <c r="T75" s="15" t="n">
        <f aca="false">T$2/(1+10^(T$4-$A75))/(1+10^($A75-T$3))+T$5/(1+10^(T$7-$A75))/(1+10^($A75-T$6))</f>
        <v>135537.220367971</v>
      </c>
    </row>
    <row r="76" customFormat="false" ht="16" hidden="false" customHeight="false" outlineLevel="0" collapsed="false">
      <c r="A76" s="11" t="n">
        <f aca="false">+A75-0.05</f>
        <v>7.79999999999999</v>
      </c>
      <c r="B76" s="2"/>
      <c r="C76" s="2"/>
      <c r="D76" s="2"/>
      <c r="E76" s="2"/>
      <c r="F76" s="2"/>
      <c r="G76" s="2"/>
      <c r="H76" s="15" t="n">
        <f aca="false">H$2/(1+10^($A76-H$3))/(1+10^(H$4-$A76))</f>
        <v>19920.7490795677</v>
      </c>
      <c r="I76" s="15"/>
      <c r="J76" s="14" t="n">
        <f aca="false">J$2/(1+10^($A76-J$3))/(1+10^(J$4-$A76))</f>
        <v>88146.6135853703</v>
      </c>
      <c r="K76" s="14"/>
      <c r="L76" s="14" t="n">
        <f aca="false">L$2/(1+10^(-$A76+L$3))</f>
        <v>12927925.5419594</v>
      </c>
      <c r="M76" s="14" t="n">
        <f aca="false">M$2/(1+10^(-$A76+M$3))+M$4/(1+10^(M$5-$A76))</f>
        <v>14420821.9980921</v>
      </c>
      <c r="N76" s="14" t="n">
        <f aca="false">N$2/(1+10^($A76-N$3))</f>
        <v>1010063.82682172</v>
      </c>
      <c r="O76" s="14"/>
      <c r="S76" s="15" t="n">
        <f aca="false">S$2/(1+10^($A76-S$3))/(1+10^(S$4-$A76))</f>
        <v>74847.682810982</v>
      </c>
      <c r="T76" s="15" t="n">
        <f aca="false">T$2/(1+10^(T$4-$A76))/(1+10^($A76-T$3))+T$5/(1+10^(T$7-$A76))/(1+10^($A76-T$6))</f>
        <v>147400.781280752</v>
      </c>
    </row>
    <row r="77" customFormat="false" ht="16" hidden="false" customHeight="false" outlineLevel="0" collapsed="false">
      <c r="A77" s="11" t="n">
        <f aca="false">+A76-0.05</f>
        <v>7.74999999999999</v>
      </c>
      <c r="B77" s="2"/>
      <c r="C77" s="2"/>
      <c r="D77" s="2"/>
      <c r="E77" s="2"/>
      <c r="F77" s="2"/>
      <c r="G77" s="2"/>
      <c r="H77" s="15" t="n">
        <f aca="false">H$2/(1+10^($A77-H$3))/(1+10^(H$4-$A77))</f>
        <v>22127.3416522652</v>
      </c>
      <c r="I77" s="15"/>
      <c r="J77" s="14" t="n">
        <f aca="false">J$2/(1+10^($A77-J$3))/(1+10^(J$4-$A77))</f>
        <v>94439.4693935767</v>
      </c>
      <c r="K77" s="14"/>
      <c r="L77" s="14" t="n">
        <f aca="false">L$2/(1+10^(-$A77+L$3))</f>
        <v>12897826.3057589</v>
      </c>
      <c r="M77" s="14" t="n">
        <f aca="false">M$2/(1+10^(-$A77+M$3))+M$4/(1+10^(M$5-$A77))</f>
        <v>14366725.4140077</v>
      </c>
      <c r="N77" s="14" t="n">
        <f aca="false">N$2/(1+10^($A77-N$3))</f>
        <v>1127517.73466479</v>
      </c>
      <c r="O77" s="14"/>
      <c r="S77" s="15" t="n">
        <f aca="false">S$2/(1+10^($A77-S$3))/(1+10^(S$4-$A77))</f>
        <v>82709.603197663</v>
      </c>
      <c r="T77" s="15" t="n">
        <f aca="false">T$2/(1+10^(T$4-$A77))/(1+10^($A77-T$3))+T$5/(1+10^(T$7-$A77))/(1+10^($A77-T$6))</f>
        <v>159799.203084399</v>
      </c>
    </row>
    <row r="78" customFormat="false" ht="16" hidden="false" customHeight="false" outlineLevel="0" collapsed="false">
      <c r="A78" s="11" t="n">
        <f aca="false">+A77-0.05</f>
        <v>7.69999999999999</v>
      </c>
      <c r="B78" s="2"/>
      <c r="C78" s="2"/>
      <c r="D78" s="2"/>
      <c r="E78" s="2"/>
      <c r="F78" s="2"/>
      <c r="G78" s="2"/>
      <c r="H78" s="15" t="n">
        <f aca="false">H$2/(1+10^($A78-H$3))/(1+10^(H$4-$A78))</f>
        <v>24549.6539798805</v>
      </c>
      <c r="I78" s="15"/>
      <c r="J78" s="14" t="n">
        <f aca="false">J$2/(1+10^($A78-J$3))/(1+10^(J$4-$A78))</f>
        <v>100845.369850153</v>
      </c>
      <c r="K78" s="14"/>
      <c r="L78" s="14" t="n">
        <f aca="false">L$2/(1+10^(-$A78+L$3))</f>
        <v>12864220.8244879</v>
      </c>
      <c r="M78" s="14" t="n">
        <f aca="false">M$2/(1+10^(-$A78+M$3))+M$4/(1+10^(M$5-$A78))</f>
        <v>14306509.1922536</v>
      </c>
      <c r="N78" s="14" t="n">
        <f aca="false">N$2/(1+10^($A78-N$3))</f>
        <v>1257881.99791586</v>
      </c>
      <c r="O78" s="14"/>
      <c r="S78" s="15" t="n">
        <f aca="false">S$2/(1+10^($A78-S$3))/(1+10^(S$4-$A78))</f>
        <v>91240.0655615834</v>
      </c>
      <c r="T78" s="15" t="n">
        <f aca="false">T$2/(1+10^(T$4-$A78))/(1+10^($A78-T$3))+T$5/(1+10^(T$7-$A78))/(1+10^($A78-T$6))</f>
        <v>172653.445170654</v>
      </c>
    </row>
    <row r="79" customFormat="false" ht="16" hidden="false" customHeight="false" outlineLevel="0" collapsed="false">
      <c r="A79" s="11" t="n">
        <f aca="false">+A78-0.05</f>
        <v>7.64999999999999</v>
      </c>
      <c r="B79" s="2"/>
      <c r="C79" s="2"/>
      <c r="D79" s="2"/>
      <c r="E79" s="2"/>
      <c r="F79" s="2"/>
      <c r="G79" s="2"/>
      <c r="H79" s="15" t="n">
        <f aca="false">H$2/(1+10^($A79-H$3))/(1+10^(H$4-$A79))</f>
        <v>27201.8623339097</v>
      </c>
      <c r="I79" s="15"/>
      <c r="J79" s="14" t="n">
        <f aca="false">J$2/(1+10^($A79-J$3))/(1+10^(J$4-$A79))</f>
        <v>107319.791218899</v>
      </c>
      <c r="K79" s="14"/>
      <c r="L79" s="14" t="n">
        <f aca="false">L$2/(1+10^(-$A79+L$3))</f>
        <v>12826722.7211174</v>
      </c>
      <c r="M79" s="14" t="n">
        <f aca="false">M$2/(1+10^(-$A79+M$3))+M$4/(1+10^(M$5-$A79))</f>
        <v>14239543.5901602</v>
      </c>
      <c r="N79" s="14" t="n">
        <f aca="false">N$2/(1+10^($A79-N$3))</f>
        <v>1402394.48233243</v>
      </c>
      <c r="O79" s="14"/>
      <c r="S79" s="15" t="n">
        <f aca="false">S$2/(1+10^($A79-S$3))/(1+10^(S$4-$A79))</f>
        <v>100459.340442117</v>
      </c>
      <c r="T79" s="15" t="n">
        <f aca="false">T$2/(1+10^(T$4-$A79))/(1+10^($A79-T$3))+T$5/(1+10^(T$7-$A79))/(1+10^($A79-T$6))</f>
        <v>185862.215192389</v>
      </c>
    </row>
    <row r="80" customFormat="false" ht="16" hidden="false" customHeight="false" outlineLevel="0" collapsed="false">
      <c r="A80" s="11" t="n">
        <f aca="false">+A79-0.05</f>
        <v>7.59999999999999</v>
      </c>
      <c r="B80" s="2"/>
      <c r="C80" s="2"/>
      <c r="D80" s="2"/>
      <c r="E80" s="2"/>
      <c r="F80" s="2"/>
      <c r="G80" s="2"/>
      <c r="H80" s="15" t="n">
        <f aca="false">H$2/(1+10^($A80-H$3))/(1+10^(H$4-$A80))</f>
        <v>30097.3577190226</v>
      </c>
      <c r="I80" s="15"/>
      <c r="J80" s="14" t="n">
        <f aca="false">J$2/(1+10^($A80-J$3))/(1+10^(J$4-$A80))</f>
        <v>113815.138460439</v>
      </c>
      <c r="K80" s="14"/>
      <c r="L80" s="14" t="n">
        <f aca="false">L$2/(1+10^(-$A80+L$3))</f>
        <v>12784908.5548776</v>
      </c>
      <c r="M80" s="14" t="n">
        <f aca="false">M$2/(1+10^(-$A80+M$3))+M$4/(1+10^(M$5-$A80))</f>
        <v>14165149.3598106</v>
      </c>
      <c r="N80" s="14" t="n">
        <f aca="false">N$2/(1+10^($A80-N$3))</f>
        <v>1562368.28980348</v>
      </c>
      <c r="O80" s="14"/>
      <c r="S80" s="15" t="n">
        <f aca="false">S$2/(1+10^($A80-S$3))/(1+10^(S$4-$A80))</f>
        <v>110379.128726518</v>
      </c>
      <c r="T80" s="15" t="n">
        <f aca="false">T$2/(1+10^(T$4-$A80))/(1+10^($A80-T$3))+T$5/(1+10^(T$7-$A80))/(1+10^($A80-T$6))</f>
        <v>199301.137972197</v>
      </c>
    </row>
    <row r="81" customFormat="false" ht="16" hidden="false" customHeight="false" outlineLevel="0" collapsed="false">
      <c r="A81" s="11" t="n">
        <f aca="false">+A80-0.05</f>
        <v>7.54999999999999</v>
      </c>
      <c r="B81" s="2"/>
      <c r="C81" s="2"/>
      <c r="D81" s="2"/>
      <c r="E81" s="2"/>
      <c r="F81" s="2"/>
      <c r="G81" s="2"/>
      <c r="H81" s="15" t="n">
        <f aca="false">H$2/(1+10^($A81-H$3))/(1+10^(H$4-$A81))</f>
        <v>33248.2183639707</v>
      </c>
      <c r="I81" s="15"/>
      <c r="J81" s="14" t="n">
        <f aca="false">J$2/(1+10^($A81-J$3))/(1+10^(J$4-$A81))</f>
        <v>120281.792701568</v>
      </c>
      <c r="K81" s="14"/>
      <c r="L81" s="14" t="n">
        <f aca="false">L$2/(1+10^(-$A81+L$3))</f>
        <v>12738315.6549725</v>
      </c>
      <c r="M81" s="14" t="n">
        <f aca="false">M$2/(1+10^(-$A81+M$3))+M$4/(1+10^(M$5-$A81))</f>
        <v>14082597.6724583</v>
      </c>
      <c r="N81" s="14" t="n">
        <f aca="false">N$2/(1+10^($A81-N$3))</f>
        <v>1739185.52670632</v>
      </c>
      <c r="O81" s="14"/>
      <c r="S81" s="15" t="n">
        <f aca="false">S$2/(1+10^($A81-S$3))/(1+10^(S$4-$A81))</f>
        <v>121000.187944603</v>
      </c>
      <c r="T81" s="15" t="n">
        <f aca="false">T$2/(1+10^(T$4-$A81))/(1+10^($A81-T$3))+T$5/(1+10^(T$7-$A81))/(1+10^($A81-T$6))</f>
        <v>212822.80869895</v>
      </c>
    </row>
    <row r="82" customFormat="false" ht="16" hidden="false" customHeight="false" outlineLevel="0" collapsed="false">
      <c r="A82" s="11" t="n">
        <f aca="false">+A81-0.05</f>
        <v>7.49999999999999</v>
      </c>
      <c r="B82" s="2"/>
      <c r="C82" s="2"/>
      <c r="D82" s="2"/>
      <c r="E82" s="2"/>
      <c r="F82" s="2"/>
      <c r="G82" s="2"/>
      <c r="H82" s="15" t="n">
        <f aca="false">H$2/(1+10^($A82-H$3))/(1+10^(H$4-$A82))</f>
        <v>36664.5764188691</v>
      </c>
      <c r="I82" s="15"/>
      <c r="J82" s="14" t="n">
        <f aca="false">J$2/(1+10^($A82-J$3))/(1+10^(J$4-$A82))</f>
        <v>126669.243367235</v>
      </c>
      <c r="K82" s="14"/>
      <c r="L82" s="14" t="n">
        <f aca="false">L$2/(1+10^(-$A82+L$3))</f>
        <v>12686440.2031696</v>
      </c>
      <c r="M82" s="14" t="n">
        <f aca="false">M$2/(1+10^(-$A82+M$3))+M$4/(1+10^(M$5-$A82))</f>
        <v>13991111.1751015</v>
      </c>
      <c r="N82" s="14" t="n">
        <f aca="false">N$2/(1+10^($A82-N$3))</f>
        <v>1934287.77336657</v>
      </c>
      <c r="O82" s="14"/>
      <c r="S82" s="15" t="n">
        <f aca="false">S$2/(1+10^($A82-S$3))/(1+10^(S$4-$A82))</f>
        <v>132309.743632899</v>
      </c>
      <c r="T82" s="15" t="n">
        <f aca="false">T$2/(1+10^(T$4-$A82))/(1+10^($A82-T$3))+T$5/(1+10^(T$7-$A82))/(1+10^($A82-T$6))</f>
        <v>226257.928684834</v>
      </c>
    </row>
    <row r="83" customFormat="false" ht="16" hidden="false" customHeight="false" outlineLevel="0" collapsed="false">
      <c r="A83" s="11" t="n">
        <f aca="false">+A82-0.05</f>
        <v>7.44999999999999</v>
      </c>
      <c r="B83" s="2"/>
      <c r="C83" s="2"/>
      <c r="D83" s="2"/>
      <c r="E83" s="2"/>
      <c r="F83" s="2"/>
      <c r="G83" s="2"/>
      <c r="H83" s="15" t="n">
        <f aca="false">H$2/(1+10^($A83-H$3))/(1+10^(H$4-$A83))</f>
        <v>40353.8746661237</v>
      </c>
      <c r="I83" s="15"/>
      <c r="J83" s="14" t="n">
        <f aca="false">J$2/(1+10^($A83-J$3))/(1+10^(J$4-$A83))</f>
        <v>132927.241276721</v>
      </c>
      <c r="K83" s="14"/>
      <c r="L83" s="14" t="n">
        <f aca="false">L$2/(1+10^(-$A83+L$3))</f>
        <v>12628735.6928878</v>
      </c>
      <c r="M83" s="14" t="n">
        <f aca="false">M$2/(1+10^(-$A83+M$3))+M$4/(1+10^(M$5-$A83))</f>
        <v>13889866.4756639</v>
      </c>
      <c r="N83" s="14" t="n">
        <f aca="false">N$2/(1+10^($A83-N$3))</f>
        <v>2149162.65104908</v>
      </c>
      <c r="O83" s="14"/>
      <c r="S83" s="15" t="n">
        <f aca="false">S$2/(1+10^($A83-S$3))/(1+10^(S$4-$A83))</f>
        <v>144278.76195605</v>
      </c>
      <c r="T83" s="15" t="n">
        <f aca="false">T$2/(1+10^(T$4-$A83))/(1+10^($A83-T$3))+T$5/(1+10^(T$7-$A83))/(1+10^($A83-T$6))</f>
        <v>239417.684231919</v>
      </c>
    </row>
    <row r="84" customFormat="false" ht="16" hidden="false" customHeight="false" outlineLevel="0" collapsed="false">
      <c r="A84" s="11" t="n">
        <f aca="false">+A83-0.05</f>
        <v>7.39999999999999</v>
      </c>
      <c r="B84" s="2"/>
      <c r="C84" s="2"/>
      <c r="D84" s="2"/>
      <c r="E84" s="2"/>
      <c r="F84" s="2"/>
      <c r="G84" s="2"/>
      <c r="H84" s="15" t="n">
        <f aca="false">H$2/(1+10^($A84-H$3))/(1+10^(H$4-$A84))</f>
        <v>44320.014648841</v>
      </c>
      <c r="I84" s="15"/>
      <c r="J84" s="14" t="n">
        <f aca="false">J$2/(1+10^($A84-J$3))/(1+10^(J$4-$A84))</f>
        <v>139006.907047929</v>
      </c>
      <c r="K84" s="14"/>
      <c r="L84" s="14" t="n">
        <f aca="false">L$2/(1+10^(-$A84+L$3))</f>
        <v>12564611.9207626</v>
      </c>
      <c r="M84" s="14" t="n">
        <f aca="false">M$2/(1+10^(-$A84+M$3))+M$4/(1+10^(M$5-$A84))</f>
        <v>13777998.3882521</v>
      </c>
      <c r="N84" s="14" t="n">
        <f aca="false">N$2/(1+10^($A84-N$3))</f>
        <v>2385325.87872517</v>
      </c>
      <c r="O84" s="14"/>
      <c r="S84" s="15" t="n">
        <f aca="false">S$2/(1+10^($A84-S$3))/(1+10^(S$4-$A84))</f>
        <v>156859.197590293</v>
      </c>
      <c r="T84" s="15" t="n">
        <f aca="false">T$2/(1+10^(T$4-$A84))/(1+10^($A84-T$3))+T$5/(1+10^(T$7-$A84))/(1+10^($A84-T$6))</f>
        <v>252097.465570826</v>
      </c>
    </row>
    <row r="85" customFormat="false" ht="16" hidden="false" customHeight="false" outlineLevel="0" collapsed="false">
      <c r="A85" s="11" t="n">
        <f aca="false">+A84-0.05</f>
        <v>7.34999999999999</v>
      </c>
      <c r="B85" s="2"/>
      <c r="C85" s="2"/>
      <c r="D85" s="2"/>
      <c r="E85" s="2"/>
      <c r="F85" s="2"/>
      <c r="G85" s="2"/>
      <c r="H85" s="15" t="n">
        <f aca="false">H$2/(1+10^($A85-H$3))/(1+10^(H$4-$A85))</f>
        <v>48562.4054915866</v>
      </c>
      <c r="I85" s="15"/>
      <c r="J85" s="14" t="n">
        <f aca="false">J$2/(1+10^($A85-J$3))/(1+10^(J$4-$A85))</f>
        <v>144861.733463464</v>
      </c>
      <c r="K85" s="14"/>
      <c r="L85" s="14" t="n">
        <f aca="false">L$2/(1+10^(-$A85+L$3))</f>
        <v>12493434.6978652</v>
      </c>
      <c r="M85" s="14" t="n">
        <f aca="false">M$2/(1+10^(-$A85+M$3))+M$4/(1+10^(M$5-$A85))</f>
        <v>13654606.2983431</v>
      </c>
      <c r="N85" s="14" t="n">
        <f aca="false">N$2/(1+10^($A85-N$3))</f>
        <v>2644298.24688543</v>
      </c>
      <c r="O85" s="14"/>
      <c r="S85" s="15" t="n">
        <f aca="false">S$2/(1+10^($A85-S$3))/(1+10^(S$4-$A85))</f>
        <v>169981.373043962</v>
      </c>
      <c r="T85" s="15" t="n">
        <f aca="false">T$2/(1+10^(T$4-$A85))/(1+10^($A85-T$3))+T$5/(1+10^(T$7-$A85))/(1+10^($A85-T$6))</f>
        <v>264081.934214791</v>
      </c>
    </row>
    <row r="86" customFormat="false" ht="16" hidden="false" customHeight="false" outlineLevel="0" collapsed="false">
      <c r="A86" s="11" t="n">
        <f aca="false">+A85-0.05</f>
        <v>7.29999999999999</v>
      </c>
      <c r="B86" s="2"/>
      <c r="C86" s="2"/>
      <c r="D86" s="2"/>
      <c r="E86" s="2"/>
      <c r="F86" s="2"/>
      <c r="G86" s="2"/>
      <c r="H86" s="15" t="n">
        <f aca="false">H$2/(1+10^($A86-H$3))/(1+10^(H$4-$A86))</f>
        <v>53074.933075268</v>
      </c>
      <c r="I86" s="15"/>
      <c r="J86" s="14" t="n">
        <f aca="false">J$2/(1+10^($A86-J$3))/(1+10^(J$4-$A86))</f>
        <v>150448.430454777</v>
      </c>
      <c r="K86" s="14"/>
      <c r="L86" s="14" t="n">
        <f aca="false">L$2/(1+10^(-$A86+L$3))</f>
        <v>12414526.5009064</v>
      </c>
      <c r="M86" s="14" t="n">
        <f aca="false">M$2/(1+10^(-$A86+M$3))+M$4/(1+10^(M$5-$A86))</f>
        <v>13518763.0243581</v>
      </c>
      <c r="N86" s="14" t="n">
        <f aca="false">N$2/(1+10^($A86-N$3))</f>
        <v>2927577.02358038</v>
      </c>
      <c r="O86" s="14"/>
      <c r="S86" s="15" t="n">
        <f aca="false">S$2/(1+10^($A86-S$3))/(1+10^(S$4-$A86))</f>
        <v>183551.688982313</v>
      </c>
      <c r="T86" s="15" t="n">
        <f aca="false">T$2/(1+10^(T$4-$A86))/(1+10^($A86-T$3))+T$5/(1+10^(T$7-$A86))/(1+10^($A86-T$6))</f>
        <v>275151.33814795</v>
      </c>
    </row>
    <row r="87" customFormat="false" ht="16" hidden="false" customHeight="false" outlineLevel="0" collapsed="false">
      <c r="A87" s="11" t="n">
        <f aca="false">+A86-0.05</f>
        <v>7.24999999999999</v>
      </c>
      <c r="B87" s="2"/>
      <c r="C87" s="2"/>
      <c r="D87" s="2"/>
      <c r="E87" s="2"/>
      <c r="F87" s="2"/>
      <c r="G87" s="2"/>
      <c r="H87" s="15" t="n">
        <f aca="false">H$2/(1+10^($A87-H$3))/(1+10^(H$4-$A87))</f>
        <v>57844.8821660383</v>
      </c>
      <c r="I87" s="15"/>
      <c r="J87" s="14" t="n">
        <f aca="false">J$2/(1+10^($A87-J$3))/(1+10^(J$4-$A87))</f>
        <v>155727.575712739</v>
      </c>
      <c r="K87" s="14"/>
      <c r="L87" s="14" t="n">
        <f aca="false">L$2/(1+10^(-$A87+L$3))</f>
        <v>12327168.3174273</v>
      </c>
      <c r="M87" s="14" t="n">
        <f aca="false">M$2/(1+10^(-$A87+M$3))+M$4/(1+10^(M$5-$A87))</f>
        <v>13369526.5504505</v>
      </c>
      <c r="N87" s="14" t="n">
        <f aca="false">N$2/(1+10^($A87-N$3))</f>
        <v>3236601.46304709</v>
      </c>
      <c r="O87" s="14"/>
      <c r="S87" s="15" t="n">
        <f aca="false">S$2/(1+10^($A87-S$3))/(1+10^(S$4-$A87))</f>
        <v>197450.90490981</v>
      </c>
      <c r="T87" s="15" t="n">
        <f aca="false">T$2/(1+10^(T$4-$A87))/(1+10^($A87-T$3))+T$5/(1+10^(T$7-$A87))/(1+10^($A87-T$6))</f>
        <v>285088.853916618</v>
      </c>
    </row>
    <row r="88" customFormat="false" ht="16" hidden="false" customHeight="false" outlineLevel="0" collapsed="false">
      <c r="A88" s="11" t="n">
        <f aca="false">+A87-0.05</f>
        <v>7.19999999999999</v>
      </c>
      <c r="B88" s="2"/>
      <c r="C88" s="2"/>
      <c r="D88" s="2"/>
      <c r="E88" s="2"/>
      <c r="F88" s="2"/>
      <c r="G88" s="2"/>
      <c r="H88" s="15" t="n">
        <f aca="false">H$2/(1+10^($A88-H$3))/(1+10^(H$4-$A88))</f>
        <v>62851.8592935522</v>
      </c>
      <c r="I88" s="15"/>
      <c r="J88" s="14" t="n">
        <f aca="false">J$2/(1+10^($A88-J$3))/(1+10^(J$4-$A88))</f>
        <v>160664.050781755</v>
      </c>
      <c r="K88" s="14"/>
      <c r="L88" s="14" t="n">
        <f aca="false">L$2/(1+10^(-$A88+L$3))</f>
        <v>12230602.9709193</v>
      </c>
      <c r="M88" s="14" t="n">
        <f aca="false">M$2/(1+10^(-$A88+M$3))+M$4/(1+10^(M$5-$A88))</f>
        <v>13205954.9777507</v>
      </c>
      <c r="N88" s="14" t="n">
        <f aca="false">N$2/(1+10^($A88-N$3))</f>
        <v>3572712.32319543</v>
      </c>
      <c r="O88" s="14"/>
      <c r="S88" s="15" t="n">
        <f aca="false">S$2/(1+10^($A88-S$3))/(1+10^(S$4-$A88))</f>
        <v>211533.259194687</v>
      </c>
      <c r="T88" s="15" t="n">
        <f aca="false">T$2/(1+10^(T$4-$A88))/(1+10^($A88-T$3))+T$5/(1+10^(T$7-$A88))/(1+10^($A88-T$6))</f>
        <v>293688.615445175</v>
      </c>
    </row>
    <row r="89" customFormat="false" ht="16" hidden="false" customHeight="false" outlineLevel="0" collapsed="false">
      <c r="A89" s="11" t="n">
        <f aca="false">+A88-0.05</f>
        <v>7.14999999999999</v>
      </c>
      <c r="B89" s="2"/>
      <c r="C89" s="2"/>
      <c r="D89" s="2"/>
      <c r="E89" s="2"/>
      <c r="F89" s="2"/>
      <c r="G89" s="2"/>
      <c r="H89" s="15" t="n">
        <f aca="false">H$2/(1+10^($A89-H$3))/(1+10^(H$4-$A89))</f>
        <v>68066.7808677593</v>
      </c>
      <c r="I89" s="15"/>
      <c r="J89" s="14" t="n">
        <f aca="false">J$2/(1+10^($A89-J$3))/(1+10^(J$4-$A89))</f>
        <v>165227.259815568</v>
      </c>
      <c r="K89" s="14"/>
      <c r="L89" s="14" t="n">
        <f aca="false">L$2/(1+10^(-$A89+L$3))</f>
        <v>12124040.2388775</v>
      </c>
      <c r="M89" s="14" t="n">
        <f aca="false">M$2/(1+10^(-$A89+M$3))+M$4/(1+10^(M$5-$A89))</f>
        <v>13027124.9791499</v>
      </c>
      <c r="N89" s="14" t="n">
        <f aca="false">N$2/(1+10^($A89-N$3))</f>
        <v>3937105.62512245</v>
      </c>
      <c r="O89" s="14"/>
      <c r="S89" s="15" t="n">
        <f aca="false">S$2/(1+10^($A89-S$3))/(1+10^(S$4-$A89))</f>
        <v>225626.708966886</v>
      </c>
      <c r="T89" s="15" t="n">
        <f aca="false">T$2/(1+10^(T$4-$A89))/(1+10^($A89-T$3))+T$5/(1+10^(T$7-$A89))/(1+10^($A89-T$6))</f>
        <v>300763.986090702</v>
      </c>
    </row>
    <row r="90" customFormat="false" ht="16" hidden="false" customHeight="false" outlineLevel="0" collapsed="false">
      <c r="A90" s="11" t="n">
        <f aca="false">+A89-0.05</f>
        <v>7.09999999999999</v>
      </c>
      <c r="B90" s="2"/>
      <c r="C90" s="2"/>
      <c r="D90" s="2"/>
      <c r="E90" s="2"/>
      <c r="F90" s="2"/>
      <c r="G90" s="2"/>
      <c r="H90" s="15" t="n">
        <f aca="false">H$2/(1+10^($A90-H$3))/(1+10^(H$4-$A90))</f>
        <v>73451.0078666394</v>
      </c>
      <c r="I90" s="15"/>
      <c r="J90" s="14" t="n">
        <f aca="false">J$2/(1+10^($A90-J$3))/(1+10^(J$4-$A90))</f>
        <v>169391.144106045</v>
      </c>
      <c r="K90" s="14"/>
      <c r="L90" s="14" t="n">
        <f aca="false">L$2/(1+10^(-$A90+L$3))</f>
        <v>12006664.0947132</v>
      </c>
      <c r="M90" s="14" t="n">
        <f aca="false">M$2/(1+10^(-$A90+M$3))+M$4/(1+10^(M$5-$A90))</f>
        <v>12832153.9370726</v>
      </c>
      <c r="N90" s="14" t="n">
        <f aca="false">N$2/(1+10^($A90-N$3))</f>
        <v>4330781.30960313</v>
      </c>
      <c r="O90" s="14"/>
      <c r="S90" s="15" t="n">
        <f aca="false">S$2/(1+10^($A90-S$3))/(1+10^(S$4-$A90))</f>
        <v>239534.555387245</v>
      </c>
      <c r="T90" s="15" t="n">
        <f aca="false">T$2/(1+10^(T$4-$A90))/(1+10^($A90-T$3))+T$5/(1+10^(T$7-$A90))/(1+10^($A90-T$6))</f>
        <v>306155.558161467</v>
      </c>
    </row>
    <row r="91" customFormat="false" ht="16" hidden="false" customHeight="false" outlineLevel="0" collapsed="false">
      <c r="A91" s="11" t="n">
        <f aca="false">+A90-0.05</f>
        <v>7.04999999999999</v>
      </c>
      <c r="B91" s="2"/>
      <c r="C91" s="2"/>
      <c r="D91" s="2"/>
      <c r="E91" s="2"/>
      <c r="F91" s="2"/>
      <c r="G91" s="2"/>
      <c r="H91" s="15" t="n">
        <f aca="false">H$2/(1+10^($A91-H$3))/(1+10^(H$4-$A91))</f>
        <v>78955.7234020411</v>
      </c>
      <c r="I91" s="15"/>
      <c r="J91" s="14" t="n">
        <f aca="false">J$2/(1+10^($A91-J$3))/(1+10^(J$4-$A91))</f>
        <v>173134.01860816</v>
      </c>
      <c r="K91" s="14"/>
      <c r="L91" s="14" t="n">
        <f aca="false">L$2/(1+10^(-$A91+L$3))</f>
        <v>11877642.4078236</v>
      </c>
      <c r="M91" s="14" t="n">
        <f aca="false">M$2/(1+10^(-$A91+M$3))+M$4/(1+10^(M$5-$A91))</f>
        <v>12620225.7864794</v>
      </c>
      <c r="N91" s="14" t="n">
        <f aca="false">N$2/(1+10^($A91-N$3))</f>
        <v>4754487.95607252</v>
      </c>
      <c r="O91" s="14"/>
      <c r="S91" s="15" t="n">
        <f aca="false">S$2/(1+10^($A91-S$3))/(1+10^(S$4-$A91))</f>
        <v>253038.670486683</v>
      </c>
      <c r="T91" s="15" t="n">
        <f aca="false">T$2/(1+10^(T$4-$A91))/(1+10^($A91-T$3))+T$5/(1+10^(T$7-$A91))/(1+10^($A91-T$6))</f>
        <v>309738.335701319</v>
      </c>
    </row>
    <row r="92" customFormat="false" ht="16" hidden="false" customHeight="false" outlineLevel="0" collapsed="false">
      <c r="A92" s="11" t="n">
        <f aca="false">+A91-0.05</f>
        <v>6.99999999999999</v>
      </c>
      <c r="B92" s="2"/>
      <c r="C92" s="2"/>
      <c r="D92" s="2"/>
      <c r="E92" s="2"/>
      <c r="F92" s="2"/>
      <c r="G92" s="2"/>
      <c r="H92" s="15" t="n">
        <f aca="false">H$2/(1+10^($A92-H$3))/(1+10^(H$4-$A92))</f>
        <v>84521.6599071335</v>
      </c>
      <c r="I92" s="15"/>
      <c r="J92" s="14" t="n">
        <f aca="false">J$2/(1+10^($A92-J$3))/(1+10^(J$4-$A92))</f>
        <v>176438.26611397</v>
      </c>
      <c r="K92" s="14"/>
      <c r="L92" s="14" t="n">
        <f aca="false">L$2/(1+10^(-$A92+L$3))</f>
        <v>11736139.4183681</v>
      </c>
      <c r="M92" s="14" t="n">
        <f aca="false">M$2/(1+10^(-$A92+M$3))+M$4/(1+10^(M$5-$A92))</f>
        <v>12390620.3708473</v>
      </c>
      <c r="N92" s="14" t="n">
        <f aca="false">N$2/(1+10^($A92-N$3))</f>
        <v>5208665.30905844</v>
      </c>
      <c r="O92" s="14"/>
      <c r="S92" s="15" t="n">
        <f aca="false">S$2/(1+10^($A92-S$3))/(1+10^(S$4-$A92))</f>
        <v>265904.453190119</v>
      </c>
      <c r="T92" s="15" t="n">
        <f aca="false">T$2/(1+10^(T$4-$A92))/(1+10^($A92-T$3))+T$5/(1+10^(T$7-$A92))/(1+10^($A92-T$6))</f>
        <v>311427.579987645</v>
      </c>
    </row>
    <row r="93" customFormat="false" ht="16" hidden="false" customHeight="false" outlineLevel="0" collapsed="false">
      <c r="A93" s="11" t="n">
        <f aca="false">+A92-0.05</f>
        <v>6.94999999999999</v>
      </c>
      <c r="B93" s="2"/>
      <c r="C93" s="2"/>
      <c r="D93" s="2"/>
      <c r="E93" s="2"/>
      <c r="F93" s="2"/>
      <c r="G93" s="2"/>
      <c r="H93" s="15" t="n">
        <f aca="false">H$2/(1+10^($A93-H$3))/(1+10^(H$4-$A93))</f>
        <v>90079.2854304724</v>
      </c>
      <c r="I93" s="15"/>
      <c r="J93" s="14" t="n">
        <f aca="false">J$2/(1+10^($A93-J$3))/(1+10^(J$4-$A93))</f>
        <v>179289.930205557</v>
      </c>
      <c r="K93" s="14"/>
      <c r="L93" s="14" t="n">
        <f aca="false">L$2/(1+10^(-$A93+L$3))</f>
        <v>11581331.2569722</v>
      </c>
      <c r="M93" s="14" t="n">
        <f aca="false">M$2/(1+10^(-$A93+M$3))+M$4/(1+10^(M$5-$A93))</f>
        <v>12142745.8457002</v>
      </c>
      <c r="N93" s="14" t="n">
        <f aca="false">N$2/(1+10^($A93-N$3))</f>
        <v>5693386.96841051</v>
      </c>
      <c r="O93" s="14"/>
      <c r="S93" s="15" t="n">
        <f aca="false">S$2/(1+10^($A93-S$3))/(1+10^(S$4-$A93))</f>
        <v>277887.514022342</v>
      </c>
      <c r="T93" s="15" t="n">
        <f aca="false">T$2/(1+10^(T$4-$A93))/(1+10^($A93-T$3))+T$5/(1+10^(T$7-$A93))/(1+10^($A93-T$6))</f>
        <v>311182.874621726</v>
      </c>
    </row>
    <row r="94" customFormat="false" ht="16" hidden="false" customHeight="false" outlineLevel="0" collapsed="false">
      <c r="A94" s="11" t="n">
        <f aca="false">+A93-0.05</f>
        <v>6.89999999999999</v>
      </c>
      <c r="B94" s="2"/>
      <c r="C94" s="2"/>
      <c r="D94" s="2"/>
      <c r="E94" s="2"/>
      <c r="F94" s="2"/>
      <c r="G94" s="2"/>
      <c r="H94" s="15" t="n">
        <f aca="false">H$2/(1+10^($A94-H$3))/(1+10^(H$4-$A94))</f>
        <v>95549.5502858309</v>
      </c>
      <c r="I94" s="15"/>
      <c r="J94" s="14" t="n">
        <f aca="false">J$2/(1+10^($A94-J$3))/(1+10^(J$4-$A94))</f>
        <v>181678.24987651</v>
      </c>
      <c r="K94" s="14"/>
      <c r="L94" s="14" t="n">
        <f aca="false">L$2/(1+10^(-$A94+L$3))</f>
        <v>11412424.6967574</v>
      </c>
      <c r="M94" s="14" t="n">
        <f aca="false">M$2/(1+10^(-$A94+M$3))+M$4/(1+10^(M$5-$A94))</f>
        <v>11876173.337736</v>
      </c>
      <c r="N94" s="14" t="n">
        <f aca="false">N$2/(1+10^($A94-N$3))</f>
        <v>6208306.18745553</v>
      </c>
      <c r="O94" s="14"/>
      <c r="S94" s="15" t="n">
        <f aca="false">S$2/(1+10^($A94-S$3))/(1+10^(S$4-$A94))</f>
        <v>288741.926757453</v>
      </c>
      <c r="T94" s="15" t="n">
        <f aca="false">T$2/(1+10^(T$4-$A94))/(1+10^($A94-T$3))+T$5/(1+10^(T$7-$A94))/(1+10^($A94-T$6))</f>
        <v>309010.092702128</v>
      </c>
    </row>
    <row r="95" customFormat="false" ht="16" hidden="false" customHeight="false" outlineLevel="0" collapsed="false">
      <c r="A95" s="11" t="n">
        <f aca="false">+A94-0.05</f>
        <v>6.84999999999999</v>
      </c>
      <c r="B95" s="2"/>
      <c r="C95" s="2"/>
      <c r="D95" s="2"/>
      <c r="E95" s="2"/>
      <c r="F95" s="2"/>
      <c r="G95" s="2"/>
      <c r="H95" s="15" t="n">
        <f aca="false">H$2/(1+10^($A95-H$3))/(1+10^(H$4-$A95))</f>
        <v>100845.273257008</v>
      </c>
      <c r="I95" s="15"/>
      <c r="J95" s="14" t="n">
        <f aca="false">J$2/(1+10^($A95-J$3))/(1+10^(J$4-$A95))</f>
        <v>183595.177340879</v>
      </c>
      <c r="K95" s="14"/>
      <c r="L95" s="14" t="n">
        <f aca="false">L$2/(1+10^(-$A95+L$3))</f>
        <v>11228679.1983369</v>
      </c>
      <c r="M95" s="14" t="n">
        <f aca="false">M$2/(1+10^(-$A95+M$3))+M$4/(1+10^(M$5-$A95))</f>
        <v>11590672.7020304</v>
      </c>
      <c r="N95" s="14" t="n">
        <f aca="false">N$2/(1+10^($A95-N$3))</f>
        <v>6752608.21449583</v>
      </c>
      <c r="O95" s="14"/>
      <c r="S95" s="15" t="n">
        <f aca="false">S$2/(1+10^($A95-S$3))/(1+10^(S$4-$A95))</f>
        <v>298229.705069231</v>
      </c>
      <c r="T95" s="15" t="n">
        <f aca="false">T$2/(1+10^(T$4-$A95))/(1+10^($A95-T$3))+T$5/(1+10^(T$7-$A95))/(1+10^($A95-T$6))</f>
        <v>304961.109844074</v>
      </c>
    </row>
    <row r="96" customFormat="false" ht="16" hidden="false" customHeight="false" outlineLevel="0" collapsed="false">
      <c r="A96" s="11" t="n">
        <f aca="false">+A95-0.05</f>
        <v>6.79999999999999</v>
      </c>
      <c r="B96" s="2"/>
      <c r="C96" s="2"/>
      <c r="D96" s="2"/>
      <c r="E96" s="2"/>
      <c r="F96" s="2"/>
      <c r="G96" s="2"/>
      <c r="H96" s="15" t="n">
        <f aca="false">H$2/(1+10^($A96-H$3))/(1+10^(H$4-$A96))</f>
        <v>105873.209047999</v>
      </c>
      <c r="I96" s="15"/>
      <c r="J96" s="14" t="n">
        <f aca="false">J$2/(1+10^($A96-J$3))/(1+10^(J$4-$A96))</f>
        <v>185034.91681327</v>
      </c>
      <c r="K96" s="14"/>
      <c r="L96" s="14" t="n">
        <f aca="false">L$2/(1+10^(-$A96+L$3))</f>
        <v>11029432.1319181</v>
      </c>
      <c r="M96" s="14" t="n">
        <f aca="false">M$2/(1+10^(-$A96+M$3))+M$4/(1+10^(M$5-$A96))</f>
        <v>11286247.8403843</v>
      </c>
      <c r="N96" s="14" t="n">
        <f aca="false">N$2/(1+10^($A96-N$3))</f>
        <v>7324972.92281926</v>
      </c>
      <c r="O96" s="14"/>
      <c r="S96" s="15" t="n">
        <f aca="false">S$2/(1+10^($A96-S$3))/(1+10^(S$4-$A96))</f>
        <v>306130.984558047</v>
      </c>
      <c r="T96" s="15" t="n">
        <f aca="false">T$2/(1+10^(T$4-$A96))/(1+10^($A96-T$3))+T$5/(1+10^(T$7-$A96))/(1+10^($A96-T$6))</f>
        <v>299131.285939579</v>
      </c>
    </row>
    <row r="97" customFormat="false" ht="16" hidden="false" customHeight="false" outlineLevel="0" collapsed="false">
      <c r="A97" s="11" t="n">
        <f aca="false">+A96-0.05</f>
        <v>6.74999999999999</v>
      </c>
      <c r="B97" s="2"/>
      <c r="C97" s="2"/>
      <c r="D97" s="2"/>
      <c r="E97" s="2"/>
      <c r="F97" s="2"/>
      <c r="G97" s="2"/>
      <c r="H97" s="15" t="n">
        <f aca="false">H$2/(1+10^($A97-H$3))/(1+10^(H$4-$A97))</f>
        <v>110536.786058173</v>
      </c>
      <c r="I97" s="15"/>
      <c r="J97" s="14" t="n">
        <f aca="false">J$2/(1+10^($A97-J$3))/(1+10^(J$4-$A97))</f>
        <v>185993.516728868</v>
      </c>
      <c r="K97" s="14"/>
      <c r="L97" s="14" t="n">
        <f aca="false">L$2/(1+10^(-$A97+L$3))</f>
        <v>10814126.832035</v>
      </c>
      <c r="M97" s="14" t="n">
        <f aca="false">M$2/(1+10^(-$A97+M$3))+M$4/(1+10^(M$5-$A97))</f>
        <v>10963169.6873485</v>
      </c>
      <c r="N97" s="14" t="n">
        <f aca="false">N$2/(1+10^($A97-N$3))</f>
        <v>7923551.51526361</v>
      </c>
      <c r="O97" s="14"/>
      <c r="S97" s="15" t="n">
        <f aca="false">S$2/(1+10^($A97-S$3))/(1+10^(S$4-$A97))</f>
        <v>312254.241906282</v>
      </c>
      <c r="T97" s="15" t="n">
        <f aca="false">T$2/(1+10^(T$4-$A97))/(1+10^($A97-T$3))+T$5/(1+10^(T$7-$A97))/(1+10^($A97-T$6))</f>
        <v>291654.915055655</v>
      </c>
    </row>
    <row r="98" customFormat="false" ht="16" hidden="false" customHeight="false" outlineLevel="0" collapsed="false">
      <c r="A98" s="11" t="n">
        <f aca="false">+A97-0.05</f>
        <v>6.69999999999999</v>
      </c>
      <c r="B98" s="2"/>
      <c r="C98" s="2"/>
      <c r="D98" s="2"/>
      <c r="E98" s="2"/>
      <c r="F98" s="2"/>
      <c r="G98" s="2"/>
      <c r="H98" s="15" t="n">
        <f aca="false">H$2/(1+10^($A98-H$3))/(1+10^(H$4-$A98))</f>
        <v>114739.438893331</v>
      </c>
      <c r="I98" s="15"/>
      <c r="J98" s="14" t="n">
        <f aca="false">J$2/(1+10^($A98-J$3))/(1+10^(J$4-$A98))</f>
        <v>186468.541661375</v>
      </c>
      <c r="K98" s="14"/>
      <c r="L98" s="14" t="n">
        <f aca="false">L$2/(1+10^(-$A98+L$3))</f>
        <v>10582342.8626273</v>
      </c>
      <c r="M98" s="14" t="n">
        <f aca="false">M$2/(1+10^(-$A98+M$3))+M$4/(1+10^(M$5-$A98))</f>
        <v>10622004.6838873</v>
      </c>
      <c r="N98" s="14" t="n">
        <f aca="false">N$2/(1+10^($A98-N$3))</f>
        <v>8545960.78587072</v>
      </c>
      <c r="O98" s="14"/>
      <c r="S98" s="15" t="n">
        <f aca="false">S$2/(1+10^($A98-S$3))/(1+10^(S$4-$A98))</f>
        <v>316445.790720489</v>
      </c>
      <c r="T98" s="15" t="n">
        <f aca="false">T$2/(1+10^(T$4-$A98))/(1+10^($A98-T$3))+T$5/(1+10^(T$7-$A98))/(1+10^($A98-T$6))</f>
        <v>282698.996649522</v>
      </c>
    </row>
    <row r="99" customFormat="false" ht="16" hidden="false" customHeight="false" outlineLevel="0" collapsed="false">
      <c r="A99" s="11" t="n">
        <f aca="false">+A98-0.05</f>
        <v>6.64999999999999</v>
      </c>
      <c r="B99" s="2"/>
      <c r="C99" s="2"/>
      <c r="D99" s="2"/>
      <c r="E99" s="2"/>
      <c r="F99" s="2"/>
      <c r="G99" s="2"/>
      <c r="H99" s="15" t="n">
        <f aca="false">H$2/(1+10^($A99-H$3))/(1+10^(H$4-$A99))</f>
        <v>118388.389345783</v>
      </c>
      <c r="I99" s="15"/>
      <c r="J99" s="14" t="n">
        <f aca="false">J$2/(1+10^($A99-J$3))/(1+10^(J$4-$A99))</f>
        <v>186458.843601481</v>
      </c>
      <c r="K99" s="14"/>
      <c r="L99" s="14" t="n">
        <f aca="false">L$2/(1+10^(-$A99+L$3))</f>
        <v>10333827.5536414</v>
      </c>
      <c r="M99" s="14" t="n">
        <f aca="false">M$2/(1+10^(-$A99+M$3))+M$4/(1+10^(M$5-$A99))</f>
        <v>10263636.3956271</v>
      </c>
      <c r="N99" s="14" t="n">
        <f aca="false">N$2/(1+10^($A99-N$3))</f>
        <v>9189297.72648447</v>
      </c>
      <c r="O99" s="14"/>
      <c r="S99" s="15" t="n">
        <f aca="false">S$2/(1+10^($A99-S$3))/(1+10^(S$4-$A99))</f>
        <v>318597.780550589</v>
      </c>
      <c r="T99" s="15" t="n">
        <f aca="false">T$2/(1+10^(T$4-$A99))/(1+10^($A99-T$3))+T$5/(1+10^(T$7-$A99))/(1+10^($A99-T$6))</f>
        <v>272455.795658824</v>
      </c>
    </row>
    <row r="100" customFormat="false" ht="16" hidden="false" customHeight="false" outlineLevel="0" collapsed="false">
      <c r="A100" s="11" t="n">
        <f aca="false">+A99-0.05</f>
        <v>6.59999999999999</v>
      </c>
      <c r="B100" s="2"/>
      <c r="C100" s="2"/>
      <c r="D100" s="2"/>
      <c r="E100" s="2"/>
      <c r="F100" s="2"/>
      <c r="G100" s="2"/>
      <c r="H100" s="15" t="n">
        <f aca="false">H$2/(1+10^($A100-H$3))/(1+10^(H$4-$A100))</f>
        <v>121398.661660252</v>
      </c>
      <c r="I100" s="15"/>
      <c r="J100" s="14" t="n">
        <f aca="false">J$2/(1+10^($A100-J$3))/(1+10^(J$4-$A100))</f>
        <v>185964.445593916</v>
      </c>
      <c r="K100" s="14"/>
      <c r="L100" s="14" t="n">
        <f aca="false">L$2/(1+10^(-$A100+L$3))</f>
        <v>10068527.5347289</v>
      </c>
      <c r="M100" s="14" t="n">
        <f aca="false">M$2/(1+10^(-$A100+M$3))+M$4/(1+10^(M$5-$A100))</f>
        <v>9889277.94667335</v>
      </c>
      <c r="N100" s="14" t="n">
        <f aca="false">N$2/(1+10^($A100-N$3))</f>
        <v>9850176.17874291</v>
      </c>
      <c r="O100" s="14"/>
      <c r="S100" s="15" t="n">
        <f aca="false">S$2/(1+10^($A100-S$3))/(1+10^(S$4-$A100))</f>
        <v>318654.004040327</v>
      </c>
      <c r="T100" s="15" t="n">
        <f aca="false">T$2/(1+10^(T$4-$A100))/(1+10^($A100-T$3))+T$5/(1+10^(T$7-$A100))/(1+10^($A100-T$6))</f>
        <v>261134.72311796</v>
      </c>
    </row>
    <row r="101" customFormat="false" ht="16" hidden="false" customHeight="false" outlineLevel="0" collapsed="false">
      <c r="A101" s="11" t="n">
        <f aca="false">+A100-0.05</f>
        <v>6.54999999999999</v>
      </c>
      <c r="B101" s="2"/>
      <c r="C101" s="2"/>
      <c r="D101" s="2"/>
      <c r="E101" s="2"/>
      <c r="F101" s="2"/>
      <c r="G101" s="2"/>
      <c r="H101" s="15" t="n">
        <f aca="false">H$2/(1+10^($A101-H$3))/(1+10^(H$4-$A101))</f>
        <v>123697.063209509</v>
      </c>
      <c r="I101" s="15"/>
      <c r="J101" s="14" t="n">
        <f aca="false">J$2/(1+10^($A101-J$3))/(1+10^(J$4-$A101))</f>
        <v>184986.544133048</v>
      </c>
      <c r="K101" s="14"/>
      <c r="L101" s="14" t="n">
        <f aca="false">L$2/(1+10^(-$A101+L$3))</f>
        <v>9786618.66686961</v>
      </c>
      <c r="M101" s="14" t="n">
        <f aca="false">M$2/(1+10^(-$A101+M$3))+M$4/(1+10^(M$5-$A101))</f>
        <v>9500473.17519631</v>
      </c>
      <c r="N101" s="14" t="n">
        <f aca="false">N$2/(1+10^($A101-N$3))</f>
        <v>10524785.8075536</v>
      </c>
      <c r="O101" s="14"/>
      <c r="S101" s="15" t="n">
        <f aca="false">S$2/(1+10^($A101-S$3))/(1+10^(S$4-$A101))</f>
        <v>316612.985101639</v>
      </c>
      <c r="T101" s="15" t="n">
        <f aca="false">T$2/(1+10^(T$4-$A101))/(1+10^($A101-T$3))+T$5/(1+10^(T$7-$A101))/(1+10^($A101-T$6))</f>
        <v>248954.079014236</v>
      </c>
    </row>
    <row r="102" customFormat="false" ht="16" hidden="false" customHeight="false" outlineLevel="0" collapsed="false">
      <c r="A102" s="11" t="n">
        <f aca="false">+A101-0.05</f>
        <v>6.49999999999999</v>
      </c>
      <c r="B102" s="2"/>
      <c r="C102" s="2"/>
      <c r="D102" s="2"/>
      <c r="E102" s="2"/>
      <c r="F102" s="2"/>
      <c r="G102" s="2"/>
      <c r="H102" s="15" t="n">
        <f aca="false">H$2/(1+10^($A102-H$3))/(1+10^(H$4-$A102))</f>
        <v>125225.830653917</v>
      </c>
      <c r="I102" s="15"/>
      <c r="J102" s="14" t="n">
        <f aca="false">J$2/(1+10^($A102-J$3))/(1+10^(J$4-$A102))</f>
        <v>183527.630186685</v>
      </c>
      <c r="K102" s="14"/>
      <c r="L102" s="14" t="n">
        <f aca="false">L$2/(1+10^(-$A102+L$3))</f>
        <v>9488532.49838341</v>
      </c>
      <c r="M102" s="14" t="n">
        <f aca="false">M$2/(1+10^(-$A102+M$3))+M$4/(1+10^(M$5-$A102))</f>
        <v>9099084.89756462</v>
      </c>
      <c r="N102" s="14" t="n">
        <f aca="false">N$2/(1+10^($A102-N$3))</f>
        <v>11208972.027203</v>
      </c>
      <c r="O102" s="14"/>
      <c r="S102" s="15" t="n">
        <f aca="false">S$2/(1+10^($A102-S$3))/(1+10^(S$4-$A102))</f>
        <v>312528.060577112</v>
      </c>
      <c r="T102" s="15" t="n">
        <f aca="false">T$2/(1+10^(T$4-$A102))/(1+10^($A102-T$3))+T$5/(1+10^(T$7-$A102))/(1+10^($A102-T$6))</f>
        <v>236133.15860803</v>
      </c>
    </row>
    <row r="103" customFormat="false" ht="16" hidden="false" customHeight="false" outlineLevel="0" collapsed="false">
      <c r="A103" s="11" t="n">
        <f aca="false">+A102-0.05</f>
        <v>6.44999999999999</v>
      </c>
      <c r="B103" s="2"/>
      <c r="C103" s="2"/>
      <c r="D103" s="2"/>
      <c r="E103" s="2"/>
      <c r="F103" s="2"/>
      <c r="G103" s="2"/>
      <c r="H103" s="15" t="n">
        <f aca="false">H$2/(1+10^($A103-H$3))/(1+10^(H$4-$A103))</f>
        <v>125945.642467523</v>
      </c>
      <c r="I103" s="15"/>
      <c r="J103" s="14" t="n">
        <f aca="false">J$2/(1+10^($A103-J$3))/(1+10^(J$4-$A103))</f>
        <v>181591.722185806</v>
      </c>
      <c r="K103" s="14"/>
      <c r="L103" s="14" t="n">
        <f aca="false">L$2/(1+10^(-$A103+L$3))</f>
        <v>9174977.19426208</v>
      </c>
      <c r="M103" s="14" t="n">
        <f aca="false">M$2/(1+10^(-$A103+M$3))+M$4/(1+10^(M$5-$A103))</f>
        <v>8687269.38806158</v>
      </c>
      <c r="N103" s="14" t="n">
        <f aca="false">N$2/(1+10^($A103-N$3))</f>
        <v>11898333.814091</v>
      </c>
      <c r="O103" s="14"/>
      <c r="S103" s="15" t="n">
        <f aca="false">S$2/(1+10^($A103-S$3))/(1+10^(S$4-$A103))</f>
        <v>306504.447721171</v>
      </c>
      <c r="T103" s="15" t="n">
        <f aca="false">T$2/(1+10^(T$4-$A103))/(1+10^($A103-T$3))+T$5/(1+10^(T$7-$A103))/(1+10^($A103-T$6))</f>
        <v>222885.141979194</v>
      </c>
    </row>
    <row r="104" customFormat="false" ht="16" hidden="false" customHeight="false" outlineLevel="0" collapsed="false">
      <c r="A104" s="11" t="n">
        <f aca="false">+A103-0.05</f>
        <v>6.39999999999999</v>
      </c>
      <c r="B104" s="2"/>
      <c r="C104" s="2"/>
      <c r="D104" s="2"/>
      <c r="E104" s="2"/>
      <c r="F104" s="2"/>
      <c r="G104" s="2"/>
      <c r="H104" s="15" t="n">
        <f aca="false">H$2/(1+10^($A104-H$3))/(1+10^(H$4-$A104))</f>
        <v>125837.735292973</v>
      </c>
      <c r="I104" s="15"/>
      <c r="J104" s="14" t="n">
        <f aca="false">J$2/(1+10^($A104-J$3))/(1+10^(J$4-$A104))</f>
        <v>179184.697716483</v>
      </c>
      <c r="K104" s="14"/>
      <c r="L104" s="14" t="n">
        <f aca="false">L$2/(1+10^(-$A104+L$3))</f>
        <v>8846950.85515261</v>
      </c>
      <c r="M104" s="14" t="n">
        <f aca="false">M$2/(1+10^(-$A104+M$3))+M$4/(1+10^(M$5-$A104))</f>
        <v>8267437.09898804</v>
      </c>
      <c r="N104" s="14" t="n">
        <f aca="false">N$2/(1+10^($A104-N$3))</f>
        <v>12588334.7898301</v>
      </c>
      <c r="O104" s="14"/>
      <c r="S104" s="15" t="n">
        <f aca="false">S$2/(1+10^($A104-S$3))/(1+10^(S$4-$A104))</f>
        <v>298693.570782854</v>
      </c>
      <c r="T104" s="15" t="n">
        <f aca="false">T$2/(1+10^(T$4-$A104))/(1+10^($A104-T$3))+T$5/(1+10^(T$7-$A104))/(1+10^($A104-T$6))</f>
        <v>209411.077777282</v>
      </c>
    </row>
    <row r="105" customFormat="false" ht="16" hidden="false" customHeight="false" outlineLevel="0" collapsed="false">
      <c r="A105" s="11" t="n">
        <f aca="false">+A104-0.05</f>
        <v>6.34999999999999</v>
      </c>
      <c r="B105" s="2"/>
      <c r="C105" s="2"/>
      <c r="D105" s="2"/>
      <c r="E105" s="2"/>
      <c r="F105" s="2"/>
      <c r="G105" s="2"/>
      <c r="H105" s="15" t="n">
        <f aca="false">H$2/(1+10^($A105-H$3))/(1+10^(H$4-$A105))</f>
        <v>124904.93210718</v>
      </c>
      <c r="I105" s="15"/>
      <c r="J105" s="14" t="n">
        <f aca="false">J$2/(1+10^($A105-J$3))/(1+10^(J$4-$A105))</f>
        <v>176314.70398475</v>
      </c>
      <c r="K105" s="14"/>
      <c r="L105" s="14" t="n">
        <f aca="false">L$2/(1+10^(-$A105+L$3))</f>
        <v>8505745.29679101</v>
      </c>
      <c r="M105" s="14" t="n">
        <f aca="false">M$2/(1+10^(-$A105+M$3))+M$4/(1+10^(M$5-$A105))</f>
        <v>7842200.68192197</v>
      </c>
      <c r="N105" s="14" t="n">
        <f aca="false">N$2/(1+10^($A105-N$3))</f>
        <v>13274421.7539304</v>
      </c>
      <c r="O105" s="14"/>
      <c r="S105" s="15" t="n">
        <f aca="false">S$2/(1+10^($A105-S$3))/(1+10^(S$4-$A105))</f>
        <v>289285.162587699</v>
      </c>
      <c r="T105" s="15" t="n">
        <f aca="false">T$2/(1+10^(T$4-$A105))/(1+10^($A105-T$3))+T$5/(1+10^(T$7-$A105))/(1+10^($A105-T$6))</f>
        <v>195895.151288051</v>
      </c>
    </row>
    <row r="106" customFormat="false" ht="16" hidden="false" customHeight="false" outlineLevel="0" collapsed="false">
      <c r="A106" s="11" t="n">
        <f aca="false">+A105-0.05</f>
        <v>6.29999999999999</v>
      </c>
      <c r="B106" s="2"/>
      <c r="C106" s="2"/>
      <c r="D106" s="2"/>
      <c r="E106" s="2"/>
      <c r="F106" s="2"/>
      <c r="G106" s="2"/>
      <c r="H106" s="15" t="n">
        <f aca="false">H$2/(1+10^($A106-H$3))/(1+10^(H$4-$A106))</f>
        <v>123171.486785453</v>
      </c>
      <c r="I106" s="15"/>
      <c r="J106" s="14" t="n">
        <f aca="false">J$2/(1+10^($A106-J$3))/(1+10^(J$4-$A106))</f>
        <v>172992.62053786</v>
      </c>
      <c r="K106" s="14"/>
      <c r="L106" s="14" t="n">
        <f aca="false">L$2/(1+10^(-$A106+L$3))</f>
        <v>8152938.72913337</v>
      </c>
      <c r="M106" s="14" t="n">
        <f aca="false">M$2/(1+10^(-$A106+M$3))+M$4/(1+10^(M$5-$A106))</f>
        <v>7414312.4155386</v>
      </c>
      <c r="N106" s="14" t="n">
        <f aca="false">N$2/(1+10^($A106-N$3))</f>
        <v>13952144.1501875</v>
      </c>
      <c r="O106" s="14"/>
      <c r="S106" s="15" t="n">
        <f aca="false">S$2/(1+10^($A106-S$3))/(1+10^(S$4-$A106))</f>
        <v>278497.829367015</v>
      </c>
      <c r="T106" s="15" t="n">
        <f aca="false">T$2/(1+10^(T$4-$A106))/(1+10^($A106-T$3))+T$5/(1+10^(T$7-$A106))/(1+10^($A106-T$6))</f>
        <v>182501.30840749</v>
      </c>
    </row>
    <row r="107" customFormat="false" ht="16" hidden="false" customHeight="false" outlineLevel="0" collapsed="false">
      <c r="A107" s="11" t="n">
        <f aca="false">+A106-0.05</f>
        <v>6.24999999999999</v>
      </c>
      <c r="B107" s="2"/>
      <c r="C107" s="2"/>
      <c r="D107" s="2"/>
      <c r="E107" s="2"/>
      <c r="F107" s="2"/>
      <c r="G107" s="2"/>
      <c r="H107" s="15" t="n">
        <f aca="false">H$2/(1+10^($A107-H$3))/(1+10^(H$4-$A107))</f>
        <v>120681.759575076</v>
      </c>
      <c r="I107" s="15"/>
      <c r="J107" s="14" t="n">
        <f aca="false">J$2/(1+10^($A107-J$3))/(1+10^(J$4-$A107))</f>
        <v>169232.541539303</v>
      </c>
      <c r="K107" s="14"/>
      <c r="L107" s="14" t="n">
        <f aca="false">L$2/(1+10^(-$A107+L$3))</f>
        <v>7790376.3594309</v>
      </c>
      <c r="M107" s="14" t="n">
        <f aca="false">M$2/(1+10^(-$A107+M$3))+M$4/(1+10^(M$5-$A107))</f>
        <v>6986594.07354291</v>
      </c>
      <c r="N107" s="14" t="n">
        <f aca="false">N$2/(1+10^($A107-N$3))</f>
        <v>14617267.8628379</v>
      </c>
      <c r="O107" s="14"/>
      <c r="S107" s="15" t="n">
        <f aca="false">S$2/(1+10^($A107-S$3))/(1+10^(S$4-$A107))</f>
        <v>266568.850517157</v>
      </c>
      <c r="T107" s="15" t="n">
        <f aca="false">T$2/(1+10^(T$4-$A107))/(1+10^($A107-T$3))+T$5/(1+10^(T$7-$A107))/(1+10^($A107-T$6))</f>
        <v>169371.202638747</v>
      </c>
    </row>
    <row r="108" customFormat="false" ht="16" hidden="false" customHeight="false" outlineLevel="0" collapsed="false">
      <c r="A108" s="11" t="n">
        <f aca="false">+A107-0.05</f>
        <v>6.19999999999999</v>
      </c>
      <c r="B108" s="2"/>
      <c r="C108" s="2"/>
      <c r="D108" s="2"/>
      <c r="E108" s="2"/>
      <c r="F108" s="2"/>
      <c r="G108" s="2"/>
      <c r="H108" s="15" t="n">
        <f aca="false">H$2/(1+10^($A108-H$3))/(1+10^(H$4-$A108))</f>
        <v>117497.84587281</v>
      </c>
      <c r="I108" s="15"/>
      <c r="J108" s="14" t="n">
        <f aca="false">J$2/(1+10^($A108-J$3))/(1+10^(J$4-$A108))</f>
        <v>165052.23962913</v>
      </c>
      <c r="K108" s="14"/>
      <c r="L108" s="14" t="n">
        <f aca="false">L$2/(1+10^(-$A108+L$3))</f>
        <v>7420138.71640534</v>
      </c>
      <c r="M108" s="14" t="n">
        <f aca="false">M$2/(1+10^(-$A108+M$3))+M$4/(1+10^(M$5-$A108))</f>
        <v>6561862.95723649</v>
      </c>
      <c r="N108" s="14" t="n">
        <f aca="false">N$2/(1+10^($A108-N$3))</f>
        <v>15265877.2700894</v>
      </c>
      <c r="O108" s="14"/>
      <c r="S108" s="15" t="n">
        <f aca="false">S$2/(1+10^($A108-S$3))/(1+10^(S$4-$A108))</f>
        <v>253743.976592037</v>
      </c>
      <c r="T108" s="15" t="n">
        <f aca="false">T$2/(1+10^(T$4-$A108))/(1+10^($A108-T$3))+T$5/(1+10^(T$7-$A108))/(1+10^($A108-T$6))</f>
        <v>156623.349643313</v>
      </c>
    </row>
    <row r="109" customFormat="false" ht="16" hidden="false" customHeight="false" outlineLevel="0" collapsed="false">
      <c r="A109" s="11" t="n">
        <f aca="false">+A108-0.05</f>
        <v>6.14999999999999</v>
      </c>
      <c r="B109" s="2"/>
      <c r="C109" s="2"/>
      <c r="D109" s="2"/>
      <c r="E109" s="2"/>
      <c r="F109" s="2"/>
      <c r="G109" s="2"/>
      <c r="H109" s="15" t="n">
        <f aca="false">H$2/(1+10^($A109-H$3))/(1+10^(H$4-$A109))</f>
        <v>113696.371586473</v>
      </c>
      <c r="I109" s="15"/>
      <c r="J109" s="14" t="n">
        <f aca="false">J$2/(1+10^($A109-J$3))/(1+10^(J$4-$A109))</f>
        <v>160473.569745096</v>
      </c>
      <c r="K109" s="14"/>
      <c r="L109" s="14" t="n">
        <f aca="false">L$2/(1+10^(-$A109+L$3))</f>
        <v>7044498.39149959</v>
      </c>
      <c r="M109" s="14" t="n">
        <f aca="false">M$2/(1+10^(-$A109+M$3))+M$4/(1+10^(M$5-$A109))</f>
        <v>6142858.17634894</v>
      </c>
      <c r="N109" s="14" t="n">
        <f aca="false">N$2/(1+10^($A109-N$3))</f>
        <v>15894460.558669</v>
      </c>
      <c r="O109" s="14"/>
      <c r="S109" s="15" t="n">
        <f aca="false">S$2/(1+10^($A109-S$3))/(1+10^(S$4-$A109))</f>
        <v>240267.900358331</v>
      </c>
      <c r="T109" s="15" t="n">
        <f aca="false">T$2/(1+10^(T$4-$A109))/(1+10^($A109-T$3))+T$5/(1+10^(T$7-$A109))/(1+10^($A109-T$6))</f>
        <v>144353.316879743</v>
      </c>
    </row>
    <row r="110" customFormat="false" ht="16" hidden="false" customHeight="false" outlineLevel="0" collapsed="false">
      <c r="A110" s="11" t="n">
        <f aca="false">+A109-0.05</f>
        <v>6.09999999999999</v>
      </c>
      <c r="B110" s="2"/>
      <c r="C110" s="2"/>
      <c r="D110" s="2"/>
      <c r="E110" s="2"/>
      <c r="F110" s="2"/>
      <c r="G110" s="2"/>
      <c r="H110" s="15" t="n">
        <f aca="false">H$2/(1+10^($A110-H$3))/(1+10^(H$4-$A110))</f>
        <v>109364.730576681</v>
      </c>
      <c r="I110" s="15"/>
      <c r="J110" s="14" t="n">
        <f aca="false">J$2/(1+10^($A110-J$3))/(1+10^(J$4-$A110))</f>
        <v>155522.770020604</v>
      </c>
      <c r="K110" s="14"/>
      <c r="L110" s="14" t="n">
        <f aca="false">L$2/(1+10^(-$A110+L$3))</f>
        <v>6665866.82685884</v>
      </c>
      <c r="M110" s="14" t="n">
        <f aca="false">M$2/(1+10^(-$A110+M$3))+M$4/(1+10^(M$5-$A110))</f>
        <v>5732171.23834949</v>
      </c>
      <c r="N110" s="14" t="n">
        <f aca="false">N$2/(1+10^($A110-N$3))</f>
        <v>16499974.7756527</v>
      </c>
      <c r="O110" s="14"/>
      <c r="S110" s="15" t="n">
        <f aca="false">S$2/(1+10^($A110-S$3))/(1+10^(S$4-$A110))</f>
        <v>226375.929456963</v>
      </c>
      <c r="T110" s="15" t="n">
        <f aca="false">T$2/(1+10^(T$4-$A110))/(1+10^($A110-T$3))+T$5/(1+10^(T$7-$A110))/(1+10^($A110-T$6))</f>
        <v>132634.74440803</v>
      </c>
    </row>
    <row r="111" customFormat="false" ht="16" hidden="false" customHeight="false" outlineLevel="0" collapsed="false">
      <c r="A111" s="11" t="n">
        <f aca="false">+A110-0.05</f>
        <v>6.04999999999999</v>
      </c>
      <c r="B111" s="2"/>
      <c r="C111" s="2"/>
      <c r="D111" s="2"/>
      <c r="E111" s="2"/>
      <c r="F111" s="2"/>
      <c r="G111" s="2"/>
      <c r="H111" s="15" t="n">
        <f aca="false">H$2/(1+10^($A111-H$3))/(1+10^(H$4-$A111))</f>
        <v>104597.066882379</v>
      </c>
      <c r="I111" s="15"/>
      <c r="J111" s="14" t="n">
        <f aca="false">J$2/(1+10^($A111-J$3))/(1+10^(J$4-$A111))</f>
        <v>150230.618774236</v>
      </c>
      <c r="K111" s="14"/>
      <c r="L111" s="14" t="n">
        <f aca="false">L$2/(1+10^(-$A111+L$3))</f>
        <v>6286733.63941808</v>
      </c>
      <c r="M111" s="14" t="n">
        <f aca="false">M$2/(1+10^(-$A111+M$3))+M$4/(1+10^(M$5-$A111))</f>
        <v>5332184.60384923</v>
      </c>
      <c r="N111" s="14" t="n">
        <f aca="false">N$2/(1+10^($A111-N$3))</f>
        <v>17079888.7705583</v>
      </c>
      <c r="O111" s="14"/>
      <c r="S111" s="15" t="n">
        <f aca="false">S$2/(1+10^($A111-S$3))/(1+10^(S$4-$A111))</f>
        <v>212287.212385099</v>
      </c>
      <c r="T111" s="15" t="n">
        <f aca="false">T$2/(1+10^(T$4-$A111))/(1+10^($A111-T$3))+T$5/(1+10^(T$7-$A111))/(1+10^($A111-T$6))</f>
        <v>121520.984134424</v>
      </c>
    </row>
    <row r="112" customFormat="false" ht="16" hidden="false" customHeight="false" outlineLevel="0" collapsed="false">
      <c r="A112" s="11" t="n">
        <f aca="false">+A111-0.05</f>
        <v>5.99999999999999</v>
      </c>
      <c r="B112" s="2"/>
      <c r="C112" s="2"/>
      <c r="D112" s="2"/>
      <c r="E112" s="2"/>
      <c r="F112" s="2"/>
      <c r="G112" s="2"/>
      <c r="H112" s="15" t="n">
        <f aca="false">H$2/(1+10^($A112-H$3))/(1+10^(H$4-$A112))</f>
        <v>99490.2963762375</v>
      </c>
      <c r="I112" s="15"/>
      <c r="J112" s="14" t="n">
        <f aca="false">J$2/(1+10^($A112-J$3))/(1+10^(J$4-$A112))</f>
        <v>144632.412239365</v>
      </c>
      <c r="K112" s="14"/>
      <c r="L112" s="14" t="n">
        <f aca="false">L$2/(1+10^(-$A112+L$3))</f>
        <v>5909601.6464415</v>
      </c>
      <c r="M112" s="14" t="n">
        <f aca="false">M$2/(1+10^(-$A112+M$3))+M$4/(1+10^(M$5-$A112))</f>
        <v>4945021.14057077</v>
      </c>
      <c r="N112" s="14" t="n">
        <f aca="false">N$2/(1+10^($A112-N$3))</f>
        <v>17632203.8590301</v>
      </c>
      <c r="O112" s="14"/>
      <c r="S112" s="15" t="n">
        <f aca="false">S$2/(1+10^($A112-S$3))/(1+10^(S$4-$A112))</f>
        <v>198199.688841846</v>
      </c>
      <c r="T112" s="15" t="n">
        <f aca="false">T$2/(1+10^(T$4-$A112))/(1+10^($A112-T$3))+T$5/(1+10^(T$7-$A112))/(1+10^($A112-T$6))</f>
        <v>111047.153971798</v>
      </c>
    </row>
    <row r="113" customFormat="false" ht="16" hidden="false" customHeight="false" outlineLevel="0" collapsed="false">
      <c r="A113" s="11" t="n">
        <f aca="false">+A112-0.05</f>
        <v>5.94999999999999</v>
      </c>
      <c r="B113" s="2"/>
      <c r="C113" s="2"/>
      <c r="D113" s="2"/>
      <c r="E113" s="2"/>
      <c r="F113" s="2"/>
      <c r="G113" s="2"/>
      <c r="H113" s="15" t="n">
        <f aca="false">H$2/(1+10^($A113-H$3))/(1+10^(H$4-$A113))</f>
        <v>94140.4243801488</v>
      </c>
      <c r="I113" s="15"/>
      <c r="J113" s="14" t="n">
        <f aca="false">J$2/(1+10^($A113-J$3))/(1+10^(J$4-$A113))</f>
        <v>138767.737268149</v>
      </c>
      <c r="K113" s="14"/>
      <c r="L113" s="14" t="n">
        <f aca="false">L$2/(1+10^(-$A113+L$3))</f>
        <v>5536921.15848308</v>
      </c>
      <c r="M113" s="14" t="n">
        <f aca="false">M$2/(1+10^(-$A113+M$3))+M$4/(1+10^(M$5-$A113))</f>
        <v>4572506.45957225</v>
      </c>
      <c r="N113" s="14" t="n">
        <f aca="false">N$2/(1+10^($A113-N$3))</f>
        <v>18155453.5398021</v>
      </c>
      <c r="O113" s="14"/>
      <c r="S113" s="15" t="n">
        <f aca="false">S$2/(1+10^($A113-S$3))/(1+10^(S$4-$A113))</f>
        <v>184286.772804755</v>
      </c>
      <c r="T113" s="15" t="n">
        <f aca="false">T$2/(1+10^(T$4-$A113))/(1+10^($A113-T$3))+T$5/(1+10^(T$7-$A113))/(1+10^($A113-T$6))</f>
        <v>101232.425241398</v>
      </c>
    </row>
    <row r="114" customFormat="false" ht="16" hidden="false" customHeight="false" outlineLevel="0" collapsed="false">
      <c r="A114" s="11" t="n">
        <f aca="false">+A113-0.05</f>
        <v>5.89999999999999</v>
      </c>
      <c r="B114" s="2"/>
      <c r="C114" s="2"/>
      <c r="D114" s="2"/>
      <c r="E114" s="2"/>
      <c r="F114" s="2"/>
      <c r="G114" s="2"/>
      <c r="H114" s="15" t="n">
        <f aca="false">H$2/(1+10^($A114-H$3))/(1+10^(H$4-$A114))</f>
        <v>88639.3565999192</v>
      </c>
      <c r="I114" s="15"/>
      <c r="J114" s="14" t="n">
        <f aca="false">J$2/(1+10^($A114-J$3))/(1+10^(J$4-$A114))</f>
        <v>132680.026489564</v>
      </c>
      <c r="K114" s="14"/>
      <c r="L114" s="14" t="n">
        <f aca="false">L$2/(1+10^(-$A114+L$3))</f>
        <v>5171027.17480847</v>
      </c>
      <c r="M114" s="14" t="n">
        <f aca="false">M$2/(1+10^(-$A114+M$3))+M$4/(1+10^(M$5-$A114))</f>
        <v>4216145.06734774</v>
      </c>
      <c r="N114" s="14" t="n">
        <f aca="false">N$2/(1+10^($A114-N$3))</f>
        <v>18648684.786638</v>
      </c>
      <c r="O114" s="14"/>
      <c r="S114" s="15" t="n">
        <f aca="false">S$2/(1+10^($A114-S$3))/(1+10^(S$4-$A114))</f>
        <v>170695.646589965</v>
      </c>
      <c r="T114" s="15" t="n">
        <f aca="false">T$2/(1+10^(T$4-$A114))/(1+10^($A114-T$3))+T$5/(1+10^(T$7-$A114))/(1+10^($A114-T$6))</f>
        <v>92082.3909375352</v>
      </c>
    </row>
    <row r="115" customFormat="false" ht="16" hidden="false" customHeight="false" outlineLevel="0" collapsed="false">
      <c r="A115" s="11" t="n">
        <f aca="false">+A114-0.05</f>
        <v>5.84999999999999</v>
      </c>
      <c r="B115" s="2"/>
      <c r="C115" s="2"/>
      <c r="D115" s="2"/>
      <c r="E115" s="2"/>
      <c r="F115" s="2"/>
      <c r="G115" s="2"/>
      <c r="H115" s="15" t="n">
        <f aca="false">H$2/(1+10^($A115-H$3))/(1+10^(H$4-$A115))</f>
        <v>83072.3311403749</v>
      </c>
      <c r="I115" s="15"/>
      <c r="J115" s="14" t="n">
        <f aca="false">J$2/(1+10^($A115-J$3))/(1+10^(J$4-$A115))</f>
        <v>126415.899420781</v>
      </c>
      <c r="K115" s="14"/>
      <c r="L115" s="14" t="n">
        <f aca="false">L$2/(1+10^(-$A115+L$3))</f>
        <v>4814082.84401043</v>
      </c>
      <c r="M115" s="14" t="n">
        <f aca="false">M$2/(1+10^(-$A115+M$3))+M$4/(1+10^(M$5-$A115))</f>
        <v>3877110.24034931</v>
      </c>
      <c r="N115" s="14" t="n">
        <f aca="false">N$2/(1+10^($A115-N$3))</f>
        <v>19111424.2437315</v>
      </c>
      <c r="O115" s="14"/>
      <c r="S115" s="15" t="n">
        <f aca="false">S$2/(1+10^($A115-S$3))/(1+10^(S$4-$A115))</f>
        <v>157546.95340818</v>
      </c>
      <c r="T115" s="15" t="n">
        <f aca="false">T$2/(1+10^(T$4-$A115))/(1+10^($A115-T$3))+T$5/(1+10^(T$7-$A115))/(1+10^($A115-T$6))</f>
        <v>83591.3947356484</v>
      </c>
    </row>
    <row r="116" customFormat="false" ht="16" hidden="false" customHeight="false" outlineLevel="0" collapsed="false">
      <c r="A116" s="11" t="n">
        <f aca="false">+A115-0.05</f>
        <v>5.79999999999999</v>
      </c>
      <c r="B116" s="2"/>
      <c r="C116" s="2"/>
      <c r="D116" s="2"/>
      <c r="E116" s="2"/>
      <c r="F116" s="2"/>
      <c r="G116" s="2"/>
      <c r="H116" s="15" t="n">
        <f aca="false">H$2/(1+10^($A116-H$3))/(1+10^(H$4-$A116))</f>
        <v>77516.0295010044</v>
      </c>
      <c r="I116" s="15"/>
      <c r="J116" s="14" t="n">
        <f aca="false">J$2/(1+10^($A116-J$3))/(1+10^(J$4-$A116))</f>
        <v>120024.310371154</v>
      </c>
      <c r="K116" s="14"/>
      <c r="L116" s="14" t="n">
        <f aca="false">L$2/(1+10^(-$A116+L$3))</f>
        <v>4468031.97737296</v>
      </c>
      <c r="M116" s="14" t="n">
        <f aca="false">M$2/(1+10^(-$A116+M$3))+M$4/(1+10^(M$5-$A116))</f>
        <v>3556246.63091968</v>
      </c>
      <c r="N116" s="14" t="n">
        <f aca="false">N$2/(1+10^($A116-N$3))</f>
        <v>19543633.063034</v>
      </c>
      <c r="O116" s="14"/>
      <c r="S116" s="15" t="n">
        <f aca="false">S$2/(1+10^($A116-S$3))/(1+10^(S$4-$A116))</f>
        <v>144935.624625412</v>
      </c>
      <c r="T116" s="15" t="n">
        <f aca="false">T$2/(1+10^(T$4-$A116))/(1+10^($A116-T$3))+T$5/(1+10^(T$7-$A116))/(1+10^($A116-T$6))</f>
        <v>75744.7323866101</v>
      </c>
    </row>
    <row r="117" customFormat="false" ht="16" hidden="false" customHeight="false" outlineLevel="0" collapsed="false">
      <c r="A117" s="11" t="n">
        <f aca="false">+A116-0.05</f>
        <v>5.75</v>
      </c>
      <c r="B117" s="2"/>
      <c r="C117" s="2"/>
      <c r="D117" s="2"/>
      <c r="E117" s="2"/>
      <c r="F117" s="2"/>
      <c r="G117" s="2"/>
      <c r="H117" s="15" t="n">
        <f aca="false">H$2/(1+10^($A117-H$3))/(1+10^(H$4-$A117))</f>
        <v>72037.3624586116</v>
      </c>
      <c r="I117" s="15"/>
      <c r="J117" s="14" t="n">
        <f aca="false">J$2/(1+10^($A117-J$3))/(1+10^(J$4-$A117))</f>
        <v>113555.540765841</v>
      </c>
      <c r="K117" s="14"/>
      <c r="L117" s="14" t="n">
        <f aca="false">L$2/(1+10^(-$A117+L$3))</f>
        <v>4134562.60373391</v>
      </c>
      <c r="M117" s="14" t="n">
        <f aca="false">M$2/(1+10^(-$A117+M$3))+M$4/(1+10^(M$5-$A117))</f>
        <v>3254083.92065737</v>
      </c>
      <c r="N117" s="14" t="n">
        <f aca="false">N$2/(1+10^($A117-N$3))</f>
        <v>19945654.1708267</v>
      </c>
      <c r="O117" s="14"/>
      <c r="S117" s="15" t="n">
        <f aca="false">S$2/(1+10^($A117-S$3))/(1+10^(S$4-$A117))</f>
        <v>132932.561253772</v>
      </c>
      <c r="T117" s="15" t="n">
        <f aca="false">T$2/(1+10^(T$4-$A117))/(1+10^($A117-T$3))+T$5/(1+10^(T$7-$A117))/(1+10^($A117-T$6))</f>
        <v>68520.6660359607</v>
      </c>
    </row>
    <row r="118" customFormat="false" ht="16" hidden="false" customHeight="false" outlineLevel="0" collapsed="false">
      <c r="A118" s="11" t="n">
        <f aca="false">+A117-0.05</f>
        <v>5.7</v>
      </c>
      <c r="B118" s="2"/>
      <c r="C118" s="2"/>
      <c r="D118" s="2"/>
      <c r="E118" s="2"/>
      <c r="F118" s="2"/>
      <c r="G118" s="2"/>
      <c r="H118" s="15" t="n">
        <f aca="false">H$2/(1+10^($A118-H$3))/(1+10^(H$4-$A118))</f>
        <v>66692.8778843987</v>
      </c>
      <c r="I118" s="15"/>
      <c r="J118" s="14" t="n">
        <f aca="false">J$2/(1+10^($A118-J$3))/(1+10^(J$4-$A118))</f>
        <v>107060.087727411</v>
      </c>
      <c r="K118" s="14"/>
      <c r="L118" s="14" t="n">
        <f aca="false">L$2/(1+10^(-$A118+L$3))</f>
        <v>3815082.63696551</v>
      </c>
      <c r="M118" s="14" t="n">
        <f aca="false">M$2/(1+10^(-$A118+M$3))+M$4/(1+10^(M$5-$A118))</f>
        <v>2970859.38646815</v>
      </c>
      <c r="N118" s="14" t="n">
        <f aca="false">N$2/(1+10^($A118-N$3))</f>
        <v>20318155.5078032</v>
      </c>
      <c r="O118" s="14"/>
      <c r="S118" s="15" t="n">
        <f aca="false">S$2/(1+10^($A118-S$3))/(1+10^(S$4-$A118))</f>
        <v>121586.899538914</v>
      </c>
      <c r="T118" s="15" t="n">
        <f aca="false">T$2/(1+10^(T$4-$A118))/(1+10^($A118-T$3))+T$5/(1+10^(T$7-$A118))/(1+10^($A118-T$6))</f>
        <v>61892.2166619306</v>
      </c>
    </row>
    <row r="119" customFormat="false" ht="16" hidden="false" customHeight="false" outlineLevel="0" collapsed="false">
      <c r="A119" s="11" t="n">
        <f aca="false">+A118-0.05</f>
        <v>5.65</v>
      </c>
      <c r="B119" s="2"/>
      <c r="C119" s="2"/>
      <c r="D119" s="2"/>
      <c r="E119" s="2"/>
      <c r="F119" s="2"/>
      <c r="G119" s="2"/>
      <c r="H119" s="15" t="n">
        <f aca="false">H$2/(1+10^($A119-H$3))/(1+10^(H$4-$A119))</f>
        <v>61528.7041137633</v>
      </c>
      <c r="I119" s="15"/>
      <c r="J119" s="14" t="n">
        <f aca="false">J$2/(1+10^($A119-J$3))/(1+10^(J$4-$A119))</f>
        <v>100587.510550045</v>
      </c>
      <c r="K119" s="14"/>
      <c r="L119" s="14" t="n">
        <f aca="false">L$2/(1+10^(-$A119+L$3))</f>
        <v>3510707.80218599</v>
      </c>
      <c r="M119" s="14" t="n">
        <f aca="false">M$2/(1+10^(-$A119+M$3))+M$4/(1+10^(M$5-$A119))</f>
        <v>2706547.03765081</v>
      </c>
      <c r="N119" s="14" t="n">
        <f aca="false">N$2/(1+10^($A119-N$3))</f>
        <v>20662072.3375748</v>
      </c>
      <c r="O119" s="14"/>
      <c r="S119" s="15" t="n">
        <f aca="false">S$2/(1+10^($A119-S$3))/(1+10^(S$4-$A119))</f>
        <v>110928.619386635</v>
      </c>
      <c r="T119" s="15" t="n">
        <f aca="false">T$2/(1+10^(T$4-$A119))/(1+10^($A119-T$3))+T$5/(1+10^(T$7-$A119))/(1+10^($A119-T$6))</f>
        <v>55828.7196782386</v>
      </c>
    </row>
    <row r="120" customFormat="false" ht="16" hidden="false" customHeight="false" outlineLevel="0" collapsed="false">
      <c r="A120" s="11" t="n">
        <f aca="false">+A119-0.05</f>
        <v>5.6</v>
      </c>
      <c r="B120" s="2"/>
      <c r="C120" s="2"/>
      <c r="D120" s="2"/>
      <c r="E120" s="2"/>
      <c r="F120" s="2"/>
      <c r="G120" s="2"/>
      <c r="H120" s="15" t="n">
        <f aca="false">H$2/(1+10^($A120-H$3))/(1+10^(H$4-$A120))</f>
        <v>56580.9242495019</v>
      </c>
      <c r="I120" s="15"/>
      <c r="J120" s="14" t="n">
        <f aca="false">J$2/(1+10^($A120-J$3))/(1+10^(J$4-$A120))</f>
        <v>94185.300765316</v>
      </c>
      <c r="K120" s="14"/>
      <c r="L120" s="14" t="n">
        <f aca="false">L$2/(1+10^(-$A120+L$3))</f>
        <v>3222261.1343016</v>
      </c>
      <c r="M120" s="14" t="n">
        <f aca="false">M$2/(1+10^(-$A120+M$3))+M$4/(1+10^(M$5-$A120))</f>
        <v>2460890.99218592</v>
      </c>
      <c r="N120" s="14" t="n">
        <f aca="false">N$2/(1+10^($A120-N$3))</f>
        <v>20978551.1497469</v>
      </c>
      <c r="O120" s="14"/>
      <c r="S120" s="15" t="n">
        <f aca="false">S$2/(1+10^($A120-S$3))/(1+10^(S$4-$A120))</f>
        <v>100971.293794699</v>
      </c>
      <c r="T120" s="15" t="n">
        <f aca="false">T$2/(1+10^(T$4-$A120))/(1+10^($A120-T$3))+T$5/(1+10^(T$7-$A120))/(1+10^($A120-T$6))</f>
        <v>50297.1438296555</v>
      </c>
    </row>
    <row r="121" customFormat="false" ht="16" hidden="false" customHeight="false" outlineLevel="0" collapsed="false">
      <c r="A121" s="11" t="n">
        <f aca="false">+A120-0.05</f>
        <v>5.55</v>
      </c>
      <c r="B121" s="2"/>
      <c r="C121" s="2"/>
      <c r="D121" s="2"/>
      <c r="E121" s="2"/>
      <c r="F121" s="2"/>
      <c r="G121" s="2"/>
      <c r="H121" s="15" t="n">
        <f aca="false">H$2/(1+10^($A121-H$3))/(1+10^(H$4-$A121))</f>
        <v>51876.2717002666</v>
      </c>
      <c r="I121" s="15"/>
      <c r="J121" s="14" t="n">
        <f aca="false">J$2/(1+10^($A121-J$3))/(1+10^(J$4-$A121))</f>
        <v>87897.8392906868</v>
      </c>
      <c r="K121" s="14"/>
      <c r="L121" s="14" t="n">
        <f aca="false">L$2/(1+10^(-$A121+L$3))</f>
        <v>2950282.69699465</v>
      </c>
      <c r="M121" s="14" t="n">
        <f aca="false">M$2/(1+10^(-$A121+M$3))+M$4/(1+10^(M$5-$A121))</f>
        <v>2233440.94113902</v>
      </c>
      <c r="N121" s="14" t="n">
        <f aca="false">N$2/(1+10^($A121-N$3))</f>
        <v>21268897.0725348</v>
      </c>
      <c r="O121" s="14"/>
      <c r="S121" s="15" t="n">
        <f aca="false">S$2/(1+10^($A121-S$3))/(1+10^(S$4-$A121))</f>
        <v>91714.820793425</v>
      </c>
      <c r="T121" s="15" t="n">
        <f aca="false">T$2/(1+10^(T$4-$A121))/(1+10^($A121-T$3))+T$5/(1+10^(T$7-$A121))/(1+10^($A121-T$6))</f>
        <v>45263.1842407973</v>
      </c>
    </row>
    <row r="122" customFormat="false" ht="16" hidden="false" customHeight="false" outlineLevel="0" collapsed="false">
      <c r="A122" s="11" t="n">
        <f aca="false">+A121-0.05</f>
        <v>5.5</v>
      </c>
      <c r="B122" s="2"/>
      <c r="C122" s="2"/>
      <c r="D122" s="2"/>
      <c r="E122" s="2"/>
      <c r="F122" s="2"/>
      <c r="G122" s="2"/>
      <c r="H122" s="15" t="n">
        <f aca="false">H$2/(1+10^($A122-H$3))/(1+10^(H$4-$A122))</f>
        <v>47433.0423173539</v>
      </c>
      <c r="I122" s="15"/>
      <c r="J122" s="14" t="n">
        <f aca="false">J$2/(1+10^($A122-J$3))/(1+10^(J$4-$A122))</f>
        <v>81765.4960153084</v>
      </c>
      <c r="K122" s="14"/>
      <c r="L122" s="14" t="n">
        <f aca="false">L$2/(1+10^(-$A122+L$3))</f>
        <v>2695047.71387804</v>
      </c>
      <c r="M122" s="14" t="n">
        <f aca="false">M$2/(1+10^(-$A122+M$3))+M$4/(1+10^(M$5-$A122))</f>
        <v>2023587.84781274</v>
      </c>
      <c r="N122" s="14" t="n">
        <f aca="false">N$2/(1+10^($A122-N$3))</f>
        <v>21534526.1169875</v>
      </c>
      <c r="O122" s="14"/>
      <c r="S122" s="15" t="n">
        <f aca="false">S$2/(1+10^($A122-S$3))/(1+10^(S$4-$A122))</f>
        <v>83148.0217274352</v>
      </c>
      <c r="T122" s="15" t="n">
        <f aca="false">T$2/(1+10^(T$4-$A122))/(1+10^($A122-T$3))+T$5/(1+10^(T$7-$A122))/(1+10^($A122-T$6))</f>
        <v>40692.1474944761</v>
      </c>
    </row>
    <row r="123" customFormat="false" ht="16" hidden="false" customHeight="false" outlineLevel="0" collapsed="false">
      <c r="A123" s="11" t="n">
        <f aca="false">+A122-0.05</f>
        <v>5.45</v>
      </c>
      <c r="B123" s="2"/>
      <c r="C123" s="2"/>
      <c r="D123" s="2"/>
      <c r="E123" s="2"/>
      <c r="F123" s="2"/>
      <c r="G123" s="2"/>
      <c r="H123" s="15" t="n">
        <f aca="false">H$2/(1+10^($A123-H$3))/(1+10^(H$4-$A123))</f>
        <v>43262.130397893</v>
      </c>
      <c r="I123" s="15"/>
      <c r="J123" s="14" t="n">
        <f aca="false">J$2/(1+10^($A123-J$3))/(1+10^(J$4-$A123))</f>
        <v>75823.9142730794</v>
      </c>
      <c r="K123" s="14"/>
      <c r="L123" s="14" t="n">
        <f aca="false">L$2/(1+10^(-$A123+L$3))</f>
        <v>2456591.06553635</v>
      </c>
      <c r="M123" s="14" t="n">
        <f aca="false">M$2/(1+10^(-$A123+M$3))+M$4/(1+10^(M$5-$A123))</f>
        <v>1830598.38986424</v>
      </c>
      <c r="N123" s="14" t="n">
        <f aca="false">N$2/(1+10^($A123-N$3))</f>
        <v>21776923.0423469</v>
      </c>
      <c r="O123" s="14"/>
      <c r="S123" s="15" t="n">
        <f aca="false">S$2/(1+10^($A123-S$3))/(1+10^(S$4-$A123))</f>
        <v>75251.027814249</v>
      </c>
      <c r="T123" s="15" t="n">
        <f aca="false">T$2/(1+10^(T$4-$A123))/(1+10^($A123-T$3))+T$5/(1+10^(T$7-$A123))/(1+10^($A123-T$6))</f>
        <v>36549.6506270356</v>
      </c>
    </row>
    <row r="124" customFormat="false" ht="16" hidden="false" customHeight="false" outlineLevel="0" collapsed="false">
      <c r="A124" s="11" t="n">
        <f aca="false">+A123-0.05</f>
        <v>5.4</v>
      </c>
      <c r="B124" s="2"/>
      <c r="C124" s="2"/>
      <c r="D124" s="2"/>
      <c r="E124" s="2"/>
      <c r="F124" s="2"/>
      <c r="G124" s="2"/>
      <c r="H124" s="15" t="n">
        <f aca="false">H$2/(1+10^($A124-H$3))/(1+10^(H$4-$A124))</f>
        <v>39368.1115150917</v>
      </c>
      <c r="I124" s="15"/>
      <c r="J124" s="14" t="n">
        <f aca="false">J$2/(1+10^($A124-J$3))/(1+10^(J$4-$A124))</f>
        <v>70103.5067325381</v>
      </c>
      <c r="K124" s="14"/>
      <c r="L124" s="14" t="n">
        <f aca="false">L$2/(1+10^(-$A124+L$3))</f>
        <v>2234736.06836432</v>
      </c>
      <c r="M124" s="14" t="n">
        <f aca="false">M$2/(1+10^(-$A124+M$3))+M$4/(1+10^(M$5-$A124))</f>
        <v>1653647.03207128</v>
      </c>
      <c r="N124" s="14" t="n">
        <f aca="false">N$2/(1+10^($A124-N$3))</f>
        <v>21997605.1842901</v>
      </c>
      <c r="O124" s="14"/>
      <c r="S124" s="15" t="n">
        <f aca="false">S$2/(1+10^($A124-S$3))/(1+10^(S$4-$A124))</f>
        <v>67997.409051331</v>
      </c>
      <c r="T124" s="15" t="n">
        <f aca="false">T$2/(1+10^(T$4-$A124))/(1+10^($A124-T$3))+T$5/(1+10^(T$7-$A124))/(1+10^($A124-T$6))</f>
        <v>32802.157633333</v>
      </c>
    </row>
    <row r="125" customFormat="false" ht="16" hidden="false" customHeight="false" outlineLevel="0" collapsed="false">
      <c r="A125" s="11" t="n">
        <f aca="false">+A124-0.05</f>
        <v>5.35</v>
      </c>
      <c r="B125" s="2"/>
      <c r="C125" s="2"/>
      <c r="D125" s="2"/>
      <c r="E125" s="2"/>
      <c r="F125" s="2"/>
      <c r="G125" s="2"/>
      <c r="H125" s="15" t="n">
        <f aca="false">H$2/(1+10^($A125-H$3))/(1+10^(H$4-$A125))</f>
        <v>35750.3121070171</v>
      </c>
      <c r="I125" s="15"/>
      <c r="J125" s="14" t="n">
        <f aca="false">J$2/(1+10^($A125-J$3))/(1+10^(J$4-$A125))</f>
        <v>64629.17231693</v>
      </c>
      <c r="K125" s="14"/>
      <c r="L125" s="14" t="n">
        <f aca="false">L$2/(1+10^(-$A125+L$3))</f>
        <v>2029125.57630498</v>
      </c>
      <c r="M125" s="14" t="n">
        <f aca="false">M$2/(1+10^(-$A125+M$3))+M$4/(1+10^(M$5-$A125))</f>
        <v>1491844.97941431</v>
      </c>
      <c r="N125" s="14" t="n">
        <f aca="false">N$2/(1+10^($A125-N$3))</f>
        <v>22198092.234372</v>
      </c>
      <c r="O125" s="14"/>
      <c r="S125" s="15" t="n">
        <f aca="false">S$2/(1+10^($A125-S$3))/(1+10^(S$4-$A125))</f>
        <v>61356.0251114471</v>
      </c>
      <c r="T125" s="15" t="n">
        <f aca="false">T$2/(1+10^(T$4-$A125))/(1+10^($A125-T$3))+T$5/(1+10^(T$7-$A125))/(1+10^($A125-T$6))</f>
        <v>29417.3771035774</v>
      </c>
    </row>
    <row r="126" customFormat="false" ht="16" hidden="false" customHeight="false" outlineLevel="0" collapsed="false">
      <c r="A126" s="11" t="n">
        <f aca="false">+A125-0.05</f>
        <v>5.3</v>
      </c>
      <c r="B126" s="2"/>
      <c r="C126" s="2"/>
      <c r="D126" s="2"/>
      <c r="E126" s="2"/>
      <c r="F126" s="2"/>
      <c r="G126" s="2"/>
      <c r="H126" s="15" t="n">
        <f aca="false">H$2/(1+10^($A126-H$3))/(1+10^(H$4-$A126))</f>
        <v>32403.8221636805</v>
      </c>
      <c r="I126" s="15"/>
      <c r="J126" s="14" t="n">
        <f aca="false">J$2/(1+10^($A126-J$3))/(1+10^(J$4-$A126))</f>
        <v>59420.2277971679</v>
      </c>
      <c r="K126" s="14"/>
      <c r="L126" s="14" t="n">
        <f aca="false">L$2/(1+10^(-$A126+L$3))</f>
        <v>1839253.68803334</v>
      </c>
      <c r="M126" s="14" t="n">
        <f aca="false">M$2/(1+10^(-$A126+M$3))+M$4/(1+10^(M$5-$A126))</f>
        <v>1344265.58082625</v>
      </c>
      <c r="N126" s="14" t="n">
        <f aca="false">N$2/(1+10^($A126-N$3))</f>
        <v>22379881.6984226</v>
      </c>
      <c r="O126" s="14"/>
      <c r="S126" s="15" t="n">
        <f aca="false">S$2/(1+10^($A126-S$3))/(1+10^(S$4-$A126))</f>
        <v>55292.5970600552</v>
      </c>
      <c r="T126" s="15" t="n">
        <f aca="false">T$2/(1+10^(T$4-$A126))/(1+10^($A126-T$3))+T$5/(1+10^(T$7-$A126))/(1+10^($A126-T$6))</f>
        <v>26364.5435016728</v>
      </c>
    </row>
    <row r="127" customFormat="false" ht="16" hidden="false" customHeight="false" outlineLevel="0" collapsed="false">
      <c r="A127" s="11" t="n">
        <f aca="false">+A126-0.05</f>
        <v>5.25</v>
      </c>
      <c r="B127" s="2"/>
      <c r="C127" s="2"/>
      <c r="D127" s="2"/>
      <c r="E127" s="2"/>
      <c r="F127" s="2"/>
      <c r="G127" s="2"/>
      <c r="H127" s="15" t="n">
        <f aca="false">H$2/(1+10^($A127-H$3))/(1+10^(H$4-$A127))</f>
        <v>29320.4220125491</v>
      </c>
      <c r="I127" s="15"/>
      <c r="J127" s="14" t="n">
        <f aca="false">J$2/(1+10^($A127-J$3))/(1+10^(J$4-$A127))</f>
        <v>54490.5342481508</v>
      </c>
      <c r="K127" s="14"/>
      <c r="L127" s="14" t="n">
        <f aca="false">L$2/(1+10^(-$A127+L$3))</f>
        <v>1664496.65194382</v>
      </c>
      <c r="M127" s="14" t="n">
        <f aca="false">M$2/(1+10^(-$A127+M$3))+M$4/(1+10^(M$5-$A127))</f>
        <v>1209966.02021766</v>
      </c>
      <c r="N127" s="14" t="n">
        <f aca="false">N$2/(1+10^($A127-N$3))</f>
        <v>22544429.5851361</v>
      </c>
      <c r="O127" s="14"/>
      <c r="S127" s="15" t="n">
        <f aca="false">S$2/(1+10^($A127-S$3))/(1+10^(S$4-$A127))</f>
        <v>49771.0122254162</v>
      </c>
      <c r="T127" s="15" t="n">
        <f aca="false">T$2/(1+10^(T$4-$A127))/(1+10^($A127-T$3))+T$5/(1+10^(T$7-$A127))/(1+10^($A127-T$6))</f>
        <v>23614.6027689311</v>
      </c>
    </row>
    <row r="128" customFormat="false" ht="16" hidden="false" customHeight="false" outlineLevel="0" collapsed="false">
      <c r="A128" s="11" t="n">
        <f aca="false">+A127-0.05</f>
        <v>5.2</v>
      </c>
      <c r="B128" s="2"/>
      <c r="C128" s="2"/>
      <c r="D128" s="2"/>
      <c r="E128" s="2"/>
      <c r="F128" s="2"/>
      <c r="G128" s="2"/>
      <c r="H128" s="15" t="n">
        <f aca="false">H$2/(1+10^($A128-H$3))/(1+10^(H$4-$A128))</f>
        <v>26489.4064900453</v>
      </c>
      <c r="I128" s="15"/>
      <c r="J128" s="14" t="n">
        <f aca="false">J$2/(1+10^($A128-J$3))/(1+10^(J$4-$A128))</f>
        <v>49848.7886464142</v>
      </c>
      <c r="K128" s="14"/>
      <c r="L128" s="14" t="n">
        <f aca="false">L$2/(1+10^(-$A128+L$3))</f>
        <v>1504141.89671849</v>
      </c>
      <c r="M128" s="14" t="n">
        <f aca="false">M$2/(1+10^(-$A128+M$3))+M$4/(1+10^(M$5-$A128))</f>
        <v>1088005.3388306</v>
      </c>
      <c r="N128" s="14" t="n">
        <f aca="false">N$2/(1+10^($A128-N$3))</f>
        <v>22693135.7707899</v>
      </c>
      <c r="O128" s="14"/>
      <c r="S128" s="15" t="n">
        <f aca="false">S$2/(1+10^($A128-S$3))/(1+10^(S$4-$A128))</f>
        <v>44754.3832690027</v>
      </c>
      <c r="T128" s="15" t="n">
        <f aca="false">T$2/(1+10^(T$4-$A128))/(1+10^($A128-T$3))+T$5/(1+10^(T$7-$A128))/(1+10^($A128-T$6))</f>
        <v>21140.3207268649</v>
      </c>
    </row>
    <row r="129" customFormat="false" ht="16" hidden="false" customHeight="false" outlineLevel="0" collapsed="false">
      <c r="A129" s="11" t="n">
        <f aca="false">+A128-0.05</f>
        <v>5.15</v>
      </c>
      <c r="B129" s="2"/>
      <c r="C129" s="2"/>
      <c r="D129" s="2"/>
      <c r="E129" s="2"/>
      <c r="F129" s="2"/>
      <c r="G129" s="2"/>
      <c r="H129" s="15" t="n">
        <f aca="false">H$2/(1+10^($A129-H$3))/(1+10^(H$4-$A129))</f>
        <v>23898.2995056379</v>
      </c>
      <c r="I129" s="15"/>
      <c r="J129" s="14" t="n">
        <f aca="false">J$2/(1+10^($A129-J$3))/(1+10^(J$4-$A129))</f>
        <v>45498.9449286537</v>
      </c>
      <c r="K129" s="14"/>
      <c r="L129" s="14" t="n">
        <f aca="false">L$2/(1+10^(-$A129+L$3))</f>
        <v>1357414.44234753</v>
      </c>
      <c r="M129" s="14" t="n">
        <f aca="false">M$2/(1+10^(-$A129+M$3))+M$4/(1+10^(M$5-$A129))</f>
        <v>977458.983622218</v>
      </c>
      <c r="N129" s="14" t="n">
        <f aca="false">N$2/(1+10^($A129-N$3))</f>
        <v>22827333.4376299</v>
      </c>
      <c r="O129" s="14"/>
      <c r="S129" s="15" t="n">
        <f aca="false">S$2/(1+10^($A129-S$3))/(1+10^(S$4-$A129))</f>
        <v>40205.8874209445</v>
      </c>
      <c r="T129" s="15" t="n">
        <f aca="false">T$2/(1+10^(T$4-$A129))/(1+10^($A129-T$3))+T$5/(1+10^(T$7-$A129))/(1+10^($A129-T$6))</f>
        <v>18916.3303986794</v>
      </c>
    </row>
    <row r="130" customFormat="false" ht="16" hidden="false" customHeight="false" outlineLevel="0" collapsed="false">
      <c r="A130" s="11" t="n">
        <f aca="false">+A129-0.05</f>
        <v>5.1</v>
      </c>
      <c r="B130" s="2"/>
      <c r="C130" s="2"/>
      <c r="D130" s="2"/>
      <c r="E130" s="2"/>
      <c r="F130" s="2"/>
      <c r="G130" s="2"/>
      <c r="H130" s="15" t="n">
        <f aca="false">H$2/(1+10^($A130-H$3))/(1+10^(H$4-$A130))</f>
        <v>21533.4592557418</v>
      </c>
      <c r="I130" s="15"/>
      <c r="J130" s="14" t="n">
        <f aca="false">J$2/(1+10^($A130-J$3))/(1+10^(J$4-$A130))</f>
        <v>41440.7266909779</v>
      </c>
      <c r="K130" s="14"/>
      <c r="L130" s="14" t="n">
        <f aca="false">L$2/(1+10^(-$A130+L$3))</f>
        <v>1223500.24150721</v>
      </c>
      <c r="M130" s="14" t="n">
        <f aca="false">M$2/(1+10^(-$A130+M$3))+M$4/(1+10^(M$5-$A130))</f>
        <v>877430.176343496</v>
      </c>
      <c r="N130" s="14" t="n">
        <f aca="false">N$2/(1+10^($A130-N$3))</f>
        <v>22948281.9779581</v>
      </c>
      <c r="O130" s="14"/>
      <c r="S130" s="15" t="n">
        <f aca="false">S$2/(1+10^($A130-S$3))/(1+10^(S$4-$A130))</f>
        <v>36089.4138931213</v>
      </c>
      <c r="T130" s="15" t="n">
        <f aca="false">T$2/(1+10^(T$4-$A130))/(1+10^($A130-T$3))+T$5/(1+10^(T$7-$A130))/(1+10^($A130-T$6))</f>
        <v>16919.1320378212</v>
      </c>
    </row>
    <row r="131" customFormat="false" ht="16" hidden="false" customHeight="false" outlineLevel="0" collapsed="false">
      <c r="A131" s="11" t="n">
        <f aca="false">+A130-0.05</f>
        <v>5.05</v>
      </c>
      <c r="B131" s="2"/>
      <c r="C131" s="2"/>
      <c r="D131" s="2"/>
      <c r="E131" s="2"/>
      <c r="F131" s="2"/>
      <c r="G131" s="2"/>
      <c r="H131" s="15" t="n">
        <f aca="false">H$2/(1+10^($A131-H$3))/(1+10^(H$4-$A131))</f>
        <v>19380.5794044055</v>
      </c>
      <c r="I131" s="15"/>
      <c r="J131" s="14" t="n">
        <f aca="false">J$2/(1+10^($A131-J$3))/(1+10^(J$4-$A131))</f>
        <v>37670.1948380787</v>
      </c>
      <c r="K131" s="14"/>
      <c r="L131" s="14" t="n">
        <f aca="false">L$2/(1+10^(-$A131+L$3))</f>
        <v>1101566.25022381</v>
      </c>
      <c r="M131" s="14" t="n">
        <f aca="false">M$2/(1+10^(-$A131+M$3))+M$4/(1+10^(M$5-$A131))</f>
        <v>787058.455516269</v>
      </c>
      <c r="N131" s="14" t="n">
        <f aca="false">N$2/(1+10^($A131-N$3))</f>
        <v>23057162.7807947</v>
      </c>
      <c r="O131" s="14"/>
      <c r="S131" s="15" t="n">
        <f aca="false">S$2/(1+10^($A131-S$3))/(1+10^(S$4-$A131))</f>
        <v>32370.0474781219</v>
      </c>
      <c r="T131" s="15" t="n">
        <f aca="false">T$2/(1+10^(T$4-$A131))/(1+10^($A131-T$3))+T$5/(1+10^(T$7-$A131))/(1+10^($A131-T$6))</f>
        <v>15127.0574517457</v>
      </c>
    </row>
    <row r="132" customFormat="false" ht="16" hidden="false" customHeight="false" outlineLevel="0" collapsed="false">
      <c r="A132" s="11" t="n">
        <f aca="false">+A131-0.05</f>
        <v>5</v>
      </c>
      <c r="B132" s="2"/>
      <c r="C132" s="2"/>
      <c r="D132" s="2"/>
      <c r="E132" s="2"/>
      <c r="F132" s="2"/>
      <c r="G132" s="2"/>
      <c r="H132" s="15" t="n">
        <f aca="false">H$2/(1+10^($A132-H$3))/(1+10^(H$4-$A132))</f>
        <v>17425.0947794866</v>
      </c>
      <c r="I132" s="15"/>
      <c r="J132" s="14" t="n">
        <f aca="false">J$2/(1+10^($A132-J$3))/(1+10^(J$4-$A132))</f>
        <v>34180.3370949435</v>
      </c>
      <c r="K132" s="14"/>
      <c r="L132" s="14" t="n">
        <f aca="false">L$2/(1+10^(-$A132+L$3))</f>
        <v>990777.224060596</v>
      </c>
      <c r="M132" s="14" t="n">
        <f aca="false">M$2/(1+10^(-$A132+M$3))+M$4/(1+10^(M$5-$A132))</f>
        <v>705525.767537776</v>
      </c>
      <c r="N132" s="14" t="n">
        <f aca="false">N$2/(1+10^($A132-N$3))</f>
        <v>23155077.3625549</v>
      </c>
      <c r="O132" s="14"/>
      <c r="S132" s="15" t="n">
        <f aca="false">S$2/(1+10^($A132-S$3))/(1+10^(S$4-$A132))</f>
        <v>29014.414962237</v>
      </c>
      <c r="T132" s="15" t="n">
        <f aca="false">T$2/(1+10^(T$4-$A132))/(1+10^($A132-T$3))+T$5/(1+10^(T$7-$A132))/(1+10^($A132-T$6))</f>
        <v>13520.20820354</v>
      </c>
    </row>
    <row r="133" customFormat="false" ht="16" hidden="false" customHeight="false" outlineLevel="0" collapsed="false">
      <c r="A133" s="19"/>
    </row>
    <row r="134" customFormat="false" ht="16" hidden="false" customHeight="false" outlineLevel="0" collapsed="false">
      <c r="A134" s="19"/>
    </row>
    <row r="135" customFormat="false" ht="16" hidden="false" customHeight="false" outlineLevel="0" collapsed="false">
      <c r="A135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10" activeCellId="0" sqref="N10"/>
    </sheetView>
  </sheetViews>
  <sheetFormatPr defaultColWidth="8.5625" defaultRowHeight="16" zeroHeight="false" outlineLevelRow="0" outlineLevelCol="0"/>
  <sheetData>
    <row r="1" customFormat="false" ht="18" hidden="false" customHeight="false" outlineLevel="0" collapsed="false">
      <c r="A1" s="1" t="s">
        <v>46</v>
      </c>
      <c r="B1" s="2"/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4"/>
      <c r="N1" s="2"/>
      <c r="O1" s="2"/>
      <c r="S1" s="5" t="s">
        <v>2</v>
      </c>
      <c r="T1" s="6" t="s">
        <v>3</v>
      </c>
    </row>
    <row r="2" customFormat="false" ht="16" hidden="false" customHeight="false" outlineLevel="0" collapsed="false">
      <c r="A2" s="3" t="s">
        <v>4</v>
      </c>
      <c r="B2" s="4" t="n">
        <f aca="false">6.282+0.3</f>
        <v>6.582</v>
      </c>
      <c r="C2" s="2"/>
      <c r="D2" s="2"/>
      <c r="E2" s="2"/>
      <c r="F2" s="2"/>
      <c r="G2" s="7" t="s">
        <v>5</v>
      </c>
      <c r="H2" s="8" t="n">
        <v>280300</v>
      </c>
      <c r="I2" s="8"/>
      <c r="J2" s="8" t="n">
        <v>7994000</v>
      </c>
      <c r="K2" s="8"/>
      <c r="L2" s="8" t="n">
        <v>10040000</v>
      </c>
      <c r="M2" s="8" t="n">
        <v>14880000</v>
      </c>
      <c r="N2" s="8" t="n">
        <v>6031000</v>
      </c>
      <c r="O2" s="8"/>
      <c r="S2" s="4" t="n">
        <v>1414010</v>
      </c>
      <c r="T2" s="4" t="n">
        <v>804276</v>
      </c>
    </row>
    <row r="3" customFormat="false" ht="16" hidden="false" customHeight="false" outlineLevel="0" collapsed="false">
      <c r="A3" s="3" t="s">
        <v>6</v>
      </c>
      <c r="B3" s="4" t="n">
        <v>25</v>
      </c>
      <c r="C3" s="7" t="s">
        <v>7</v>
      </c>
      <c r="D3" s="2"/>
      <c r="E3" s="2"/>
      <c r="F3" s="2"/>
      <c r="G3" s="7" t="s">
        <v>8</v>
      </c>
      <c r="H3" s="4" t="n">
        <v>6.539</v>
      </c>
      <c r="I3" s="4"/>
      <c r="J3" s="4" t="n">
        <v>5.812</v>
      </c>
      <c r="K3" s="4"/>
      <c r="L3" s="4" t="n">
        <v>6.846</v>
      </c>
      <c r="M3" s="10" t="n">
        <v>6.303</v>
      </c>
      <c r="N3" s="4" t="n">
        <v>6.754</v>
      </c>
      <c r="O3" s="4"/>
      <c r="S3" s="4" t="n">
        <v>6.58001</v>
      </c>
      <c r="T3" s="4" t="n">
        <v>7.19835</v>
      </c>
    </row>
    <row r="4" customFormat="false" ht="16" hidden="false" customHeight="false" outlineLevel="0" collapsed="false">
      <c r="A4" s="9" t="s">
        <v>9</v>
      </c>
      <c r="B4" s="2"/>
      <c r="C4" s="2"/>
      <c r="D4" s="2"/>
      <c r="E4" s="2"/>
      <c r="F4" s="2"/>
      <c r="G4" s="7" t="s">
        <v>10</v>
      </c>
      <c r="H4" s="4" t="n">
        <v>6.891</v>
      </c>
      <c r="I4" s="4"/>
      <c r="J4" s="4" t="n">
        <v>7.356</v>
      </c>
      <c r="K4" s="4"/>
      <c r="L4" s="2"/>
      <c r="M4" s="4" t="n">
        <v>9.163</v>
      </c>
      <c r="N4" s="2"/>
      <c r="O4" s="10"/>
      <c r="S4" s="4" t="n">
        <v>6.66732</v>
      </c>
      <c r="T4" s="4" t="n">
        <v>6.76427</v>
      </c>
    </row>
    <row r="5" customFormat="false" ht="16" hidden="false" customHeight="false" outlineLevel="0" collapsed="false">
      <c r="A5" s="11" t="s">
        <v>47</v>
      </c>
      <c r="B5" s="11"/>
      <c r="C5" s="2"/>
      <c r="D5" s="2"/>
      <c r="E5" s="2"/>
      <c r="F5" s="2"/>
      <c r="G5" s="2" t="s">
        <v>11</v>
      </c>
      <c r="H5" s="2"/>
      <c r="I5" s="2"/>
      <c r="J5" s="2"/>
      <c r="K5" s="8"/>
      <c r="L5" s="2"/>
      <c r="M5" s="4"/>
      <c r="N5" s="12"/>
      <c r="O5" s="12"/>
      <c r="S5" s="2"/>
      <c r="T5" s="2"/>
    </row>
    <row r="6" customFormat="false" ht="16" hidden="false" customHeight="false" outlineLevel="0" collapsed="false">
      <c r="A6" s="7" t="s">
        <v>12</v>
      </c>
      <c r="B6" s="4" t="n">
        <v>25</v>
      </c>
      <c r="C6" s="7" t="s">
        <v>13</v>
      </c>
      <c r="D6" s="2"/>
      <c r="E6" s="2"/>
      <c r="F6" s="2"/>
      <c r="G6" s="2" t="s">
        <v>14</v>
      </c>
      <c r="H6" s="2"/>
      <c r="I6" s="2"/>
      <c r="J6" s="2"/>
      <c r="K6" s="4"/>
      <c r="L6" s="2"/>
      <c r="M6" s="2"/>
      <c r="N6" s="2"/>
      <c r="O6" s="2"/>
      <c r="P6" s="4" t="n">
        <v>5.56852</v>
      </c>
      <c r="S6" s="2"/>
      <c r="T6" s="2"/>
    </row>
    <row r="7" customFormat="false" ht="16" hidden="false" customHeight="false" outlineLevel="0" collapsed="false">
      <c r="A7" s="2"/>
      <c r="B7" s="2"/>
      <c r="C7" s="2"/>
      <c r="D7" s="2"/>
      <c r="E7" s="2"/>
      <c r="F7" s="2"/>
      <c r="G7" s="2" t="s">
        <v>15</v>
      </c>
      <c r="H7" s="2"/>
      <c r="I7" s="2"/>
      <c r="J7" s="2"/>
      <c r="K7" s="4"/>
      <c r="L7" s="2"/>
      <c r="M7" s="2"/>
      <c r="N7" s="12"/>
      <c r="O7" s="2"/>
      <c r="P7" s="4" t="n">
        <v>6.21883</v>
      </c>
      <c r="S7" s="2"/>
      <c r="T7" s="2"/>
    </row>
    <row r="8" customFormat="false" ht="16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S8" s="2"/>
      <c r="T8" s="2"/>
    </row>
    <row r="9" customFormat="false" ht="16" hidden="false" customHeight="false" outlineLevel="0" collapsed="false">
      <c r="A9" s="2"/>
      <c r="B9" s="2"/>
      <c r="C9" s="2"/>
      <c r="D9" s="2"/>
      <c r="E9" s="2"/>
      <c r="F9" s="2"/>
      <c r="G9" s="7" t="s">
        <v>16</v>
      </c>
      <c r="H9" s="8" t="n">
        <v>79100</v>
      </c>
      <c r="I9" s="8"/>
      <c r="J9" s="8" t="n">
        <v>3030000</v>
      </c>
      <c r="K9" s="8"/>
      <c r="L9" s="8" t="n">
        <v>160000</v>
      </c>
      <c r="M9" s="8" t="n">
        <v>420000</v>
      </c>
      <c r="N9" s="8" t="n">
        <v>120000</v>
      </c>
      <c r="O9" s="8"/>
      <c r="S9" s="4" t="n">
        <v>545295</v>
      </c>
      <c r="T9" s="4" t="n">
        <v>1967.81</v>
      </c>
    </row>
    <row r="10" customFormat="false" ht="16" hidden="false" customHeight="false" outlineLevel="0" collapsed="false">
      <c r="A10" s="2"/>
      <c r="B10" s="2"/>
      <c r="C10" s="2"/>
      <c r="D10" s="2"/>
      <c r="E10" s="2"/>
      <c r="F10" s="2"/>
      <c r="G10" s="7" t="s">
        <v>17</v>
      </c>
      <c r="H10" s="4" t="n">
        <v>0.109</v>
      </c>
      <c r="I10" s="4"/>
      <c r="J10" s="4" t="n">
        <v>0.153</v>
      </c>
      <c r="K10" s="4"/>
      <c r="L10" s="4" t="n">
        <v>0.025</v>
      </c>
      <c r="M10" s="4" t="n">
        <v>0.0916</v>
      </c>
      <c r="N10" s="4" t="n">
        <v>0.025</v>
      </c>
      <c r="O10" s="4"/>
      <c r="S10" s="4" t="n">
        <v>0.0740654</v>
      </c>
      <c r="T10" s="4" t="n">
        <v>0.091693</v>
      </c>
    </row>
    <row r="11" customFormat="false" ht="16" hidden="false" customHeight="false" outlineLevel="0" collapsed="false">
      <c r="A11" s="2"/>
      <c r="B11" s="2"/>
      <c r="C11" s="2"/>
      <c r="D11" s="2"/>
      <c r="E11" s="2"/>
      <c r="F11" s="2"/>
      <c r="G11" s="7" t="s">
        <v>18</v>
      </c>
      <c r="H11" s="4" t="n">
        <v>0.0995</v>
      </c>
      <c r="I11" s="4"/>
      <c r="J11" s="4" t="n">
        <v>0.13</v>
      </c>
      <c r="K11" s="4"/>
      <c r="L11" s="2"/>
      <c r="M11" s="10" t="n">
        <v>0.078</v>
      </c>
      <c r="N11" s="2"/>
      <c r="O11" s="13"/>
      <c r="S11" s="4" t="n">
        <v>0.0713882</v>
      </c>
      <c r="T11" s="4" t="n">
        <v>0.0654777</v>
      </c>
    </row>
    <row r="12" customFormat="false" ht="16" hidden="false" customHeight="false" outlineLevel="0" collapsed="false">
      <c r="A12" s="2"/>
      <c r="B12" s="2"/>
      <c r="C12" s="2"/>
      <c r="D12" s="2"/>
      <c r="E12" s="2"/>
      <c r="F12" s="2"/>
      <c r="G12" s="2" t="s">
        <v>19</v>
      </c>
      <c r="H12" s="2"/>
      <c r="I12" s="2"/>
      <c r="J12" s="2"/>
      <c r="K12" s="8"/>
      <c r="L12" s="2"/>
      <c r="M12" s="12"/>
      <c r="N12" s="12"/>
      <c r="O12" s="12"/>
      <c r="S12" s="2"/>
      <c r="T12" s="2"/>
    </row>
    <row r="13" customFormat="false" ht="16" hidden="false" customHeight="false" outlineLevel="0" collapsed="false">
      <c r="A13" s="2"/>
      <c r="B13" s="2"/>
      <c r="C13" s="2"/>
      <c r="D13" s="2"/>
      <c r="E13" s="2"/>
      <c r="F13" s="2"/>
      <c r="G13" s="2" t="s">
        <v>20</v>
      </c>
      <c r="H13" s="2"/>
      <c r="I13" s="2"/>
      <c r="J13" s="2"/>
      <c r="K13" s="2"/>
      <c r="L13" s="2"/>
      <c r="M13" s="2"/>
      <c r="N13" s="2"/>
      <c r="O13" s="2"/>
      <c r="S13" s="2"/>
      <c r="T13" s="2"/>
    </row>
    <row r="14" customFormat="false" ht="16" hidden="false" customHeight="false" outlineLevel="0" collapsed="false">
      <c r="A14" s="2"/>
      <c r="B14" s="2"/>
      <c r="C14" s="2"/>
      <c r="D14" s="2"/>
      <c r="E14" s="2"/>
      <c r="F14" s="5" t="s">
        <v>21</v>
      </c>
      <c r="G14" s="2" t="s">
        <v>22</v>
      </c>
      <c r="H14" s="2"/>
      <c r="I14" s="2"/>
      <c r="J14" s="2"/>
      <c r="K14" s="4"/>
      <c r="L14" s="2"/>
      <c r="M14" s="2"/>
      <c r="N14" s="12"/>
      <c r="O14" s="2"/>
      <c r="S14" s="2"/>
      <c r="T14" s="2"/>
    </row>
    <row r="15" customFormat="false" ht="16" hidden="false" customHeight="false" outlineLevel="0" collapsed="false">
      <c r="A15" s="9" t="s">
        <v>23</v>
      </c>
      <c r="B15" s="5" t="s">
        <v>24</v>
      </c>
      <c r="C15" s="5" t="s">
        <v>25</v>
      </c>
      <c r="D15" s="5" t="s">
        <v>26</v>
      </c>
      <c r="E15" s="5" t="s">
        <v>27</v>
      </c>
      <c r="F15" s="5" t="s">
        <v>28</v>
      </c>
      <c r="G15" s="5" t="s">
        <v>28</v>
      </c>
      <c r="H15" s="5" t="s">
        <v>29</v>
      </c>
      <c r="I15" s="5" t="s">
        <v>30</v>
      </c>
      <c r="J15" s="5" t="s">
        <v>31</v>
      </c>
      <c r="K15" s="5" t="s">
        <v>32</v>
      </c>
      <c r="L15" s="5" t="s">
        <v>33</v>
      </c>
      <c r="M15" s="5" t="s">
        <v>34</v>
      </c>
      <c r="N15" s="5" t="s">
        <v>35</v>
      </c>
      <c r="O15" s="5" t="s">
        <v>36</v>
      </c>
      <c r="S15" s="5" t="s">
        <v>29</v>
      </c>
      <c r="T15" s="5" t="s">
        <v>32</v>
      </c>
    </row>
    <row r="16" customFormat="false" ht="16" hidden="false" customHeight="false" outlineLevel="0" collapsed="false">
      <c r="A16" s="2" t="n">
        <v>8.98</v>
      </c>
      <c r="B16" s="12" t="n">
        <v>1930</v>
      </c>
      <c r="C16" s="12"/>
      <c r="D16" s="12" t="n">
        <v>144.8</v>
      </c>
      <c r="E16" s="12"/>
      <c r="F16" s="14" t="n">
        <f aca="false">$D16/($B$3/1000/(1+10^(-$A16+$B$2)))</f>
        <v>5815.16479990616</v>
      </c>
      <c r="G16" s="14"/>
      <c r="H16" s="15" t="n">
        <f aca="false">H$2/(1+10^($A16-H$3))/(1+10^(H$4-$A16))</f>
        <v>1003.52653016909</v>
      </c>
      <c r="I16" s="15"/>
      <c r="J16" s="14" t="n">
        <f aca="false">J$2/(1+10^($A16-J$3))/(1+10^(J$4-$A16))</f>
        <v>5299.89844803613</v>
      </c>
      <c r="K16" s="14"/>
      <c r="L16" s="14" t="n">
        <f aca="false">L$2/(1+10^(-$A16+L$3))</f>
        <v>9966792.52668108</v>
      </c>
      <c r="M16" s="14" t="n">
        <f aca="false">M$2/(1+10^($A16-M$3))/(1+10^(M$4-$A16))</f>
        <v>12376.3278104662</v>
      </c>
      <c r="N16" s="14" t="n">
        <f aca="false">N$2/(1+10^($A16-N$3))</f>
        <v>35630.0137085217</v>
      </c>
      <c r="O16" s="14"/>
      <c r="P16" s="17"/>
      <c r="Q16" s="17" t="n">
        <f aca="false">+G16-L16</f>
        <v>-9966792.52668108</v>
      </c>
      <c r="S16" s="15" t="n">
        <f aca="false">S$2/(1+10^($A16-S$3))/(1+10^(S$4-$A16))</f>
        <v>5579.92096937863</v>
      </c>
      <c r="T16" s="15" t="n">
        <f aca="false">T$2/(1+10^(T$4-$A16))/(1+10^($A16-T$3))+T$5/(1+10^(T$7-$A16))/(1+10^($A16-T$6))</f>
        <v>13001.6635557326</v>
      </c>
    </row>
    <row r="17" customFormat="false" ht="16" hidden="false" customHeight="false" outlineLevel="0" collapsed="false">
      <c r="A17" s="2" t="n">
        <v>8.85</v>
      </c>
      <c r="B17" s="12" t="n">
        <v>11030</v>
      </c>
      <c r="C17" s="12" t="n">
        <v>5904</v>
      </c>
      <c r="D17" s="12" t="n">
        <v>1270</v>
      </c>
      <c r="E17" s="12" t="n">
        <v>2371</v>
      </c>
      <c r="F17" s="14" t="n">
        <f aca="false">$D17/($B$3/1000/(1+10^(-$A17+$B$2)))</f>
        <v>51074.0713962377</v>
      </c>
      <c r="G17" s="14" t="n">
        <f aca="false">D17/($B$3/1000/(1+10^((A17+$H$1)-$B$2)))</f>
        <v>9466740.64694724</v>
      </c>
      <c r="H17" s="15" t="n">
        <f aca="false">H$2/(1+10^($A17-H$3))/(1+10^(H$4-$A17))</f>
        <v>1348.21511203624</v>
      </c>
      <c r="I17" s="15"/>
      <c r="J17" s="14" t="n">
        <f aca="false">J$2/(1+10^($A17-J$3))/(1+10^(J$4-$A17))</f>
        <v>7090.23022108806</v>
      </c>
      <c r="K17" s="14"/>
      <c r="L17" s="14" t="n">
        <f aca="false">L$2/(1+10^(-$A17+L$3))</f>
        <v>9941496.47710446</v>
      </c>
      <c r="M17" s="14" t="n">
        <f aca="false">M$2/(1+10^($A17-M$3))/(1+10^(M$4-$A17))</f>
        <v>13779.5292871943</v>
      </c>
      <c r="N17" s="14" t="n">
        <f aca="false">N$2/(1+10^($A17-N$3))</f>
        <v>47964.6816717746</v>
      </c>
      <c r="O17" s="14"/>
      <c r="Q17" s="17" t="n">
        <f aca="false">+G17-L17</f>
        <v>-474755.830157222</v>
      </c>
      <c r="S17" s="15" t="n">
        <f aca="false">S$2/(1+10^($A17-S$3))/(1+10^(S$4-$A17))</f>
        <v>7504.02006917764</v>
      </c>
      <c r="T17" s="15" t="n">
        <f aca="false">T$2/(1+10^(T$4-$A17))/(1+10^($A17-T$3))+T$5/(1+10^(T$7-$A17))/(1+10^($A17-T$6))</f>
        <v>17403.0496362025</v>
      </c>
    </row>
    <row r="18" customFormat="false" ht="16" hidden="false" customHeight="false" outlineLevel="0" collapsed="false">
      <c r="A18" s="2" t="n">
        <v>8.74</v>
      </c>
      <c r="B18" s="12" t="n">
        <v>21590</v>
      </c>
      <c r="C18" s="12"/>
      <c r="D18" s="12" t="n">
        <v>1619</v>
      </c>
      <c r="E18" s="12"/>
      <c r="F18" s="14" t="n">
        <f aca="false">$D18/($B$3/1000/(1+10^(-$A18+$B$2)))</f>
        <v>65210.0977480705</v>
      </c>
      <c r="G18" s="14" t="n">
        <f aca="false">D18/($B$3/1000/(1+10^((A18+$H$1)-$B$2)))</f>
        <v>9382419.59278486</v>
      </c>
      <c r="H18" s="15" t="n">
        <f aca="false">H$2/(1+10^($A18-H$3))/(1+10^(H$4-$A18))</f>
        <v>1728.98872844613</v>
      </c>
      <c r="I18" s="15"/>
      <c r="J18" s="14" t="n">
        <f aca="false">J$2/(1+10^($A18-J$3))/(1+10^(J$4-$A18))</f>
        <v>9050.52953395861</v>
      </c>
      <c r="K18" s="14"/>
      <c r="L18" s="14" t="n">
        <f aca="false">L$2/(1+10^(-$A18+L$3))</f>
        <v>9913460.73982065</v>
      </c>
      <c r="M18" s="14" t="n">
        <f aca="false">M$2/(1+10^($A18-M$3))/(1+10^(M$4-$A18))</f>
        <v>14856.0619394605</v>
      </c>
      <c r="N18" s="14" t="n">
        <f aca="false">N$2/(1+10^($A18-N$3))</f>
        <v>61649.1517353676</v>
      </c>
      <c r="O18" s="14"/>
      <c r="Q18" s="17" t="n">
        <f aca="false">+G18-L18</f>
        <v>-531041.147035791</v>
      </c>
      <c r="S18" s="15" t="n">
        <f aca="false">S$2/(1+10^($A18-S$3))/(1+10^(S$4-$A18))</f>
        <v>9634.07270945176</v>
      </c>
      <c r="T18" s="15" t="n">
        <f aca="false">T$2/(1+10^(T$4-$A18))/(1+10^($A18-T$3))+T$5/(1+10^(T$7-$A18))/(1+10^($A18-T$6))</f>
        <v>22227.2053174497</v>
      </c>
    </row>
    <row r="19" customFormat="false" ht="16" hidden="false" customHeight="false" outlineLevel="0" collapsed="false">
      <c r="A19" s="2" t="n">
        <v>8.57</v>
      </c>
      <c r="B19" s="12" t="n">
        <v>25240</v>
      </c>
      <c r="C19" s="12" t="n">
        <v>8071</v>
      </c>
      <c r="D19" s="12" t="n">
        <v>2498</v>
      </c>
      <c r="E19" s="12" t="n">
        <v>7803</v>
      </c>
      <c r="F19" s="14" t="n">
        <f aca="false">$D19/($B$3/1000/(1+10^(-$A19+$B$2)))</f>
        <v>100947.193885088</v>
      </c>
      <c r="G19" s="14" t="n">
        <f aca="false">D19/($B$3/1000/(1+10^((A19+$H$1)-$B$2)))</f>
        <v>9819610.25997945</v>
      </c>
      <c r="H19" s="15" t="n">
        <f aca="false">H$2/(1+10^($A19-H$3))/(1+10^(H$4-$A19))</f>
        <v>2532.77936599197</v>
      </c>
      <c r="I19" s="15"/>
      <c r="J19" s="14" t="n">
        <f aca="false">J$2/(1+10^($A19-J$3))/(1+10^(J$4-$A19))</f>
        <v>13129.6352838432</v>
      </c>
      <c r="K19" s="14"/>
      <c r="L19" s="14" t="n">
        <f aca="false">L$2/(1+10^(-$A19+L$3))</f>
        <v>9853958.12309244</v>
      </c>
      <c r="M19" s="14" t="n">
        <f aca="false">M$2/(1+10^($A19-M$3))/(1+10^(M$4-$A19))</f>
        <v>16275.0974339042</v>
      </c>
      <c r="N19" s="14" t="n">
        <f aca="false">N$2/(1+10^($A19-N$3))</f>
        <v>90741.3745341753</v>
      </c>
      <c r="O19" s="14"/>
      <c r="Q19" s="17" t="n">
        <f aca="false">+G19-L19</f>
        <v>-34347.8631129973</v>
      </c>
      <c r="S19" s="15" t="n">
        <f aca="false">S$2/(1+10^($A19-S$3))/(1+10^(S$4-$A19))</f>
        <v>14146.2315639193</v>
      </c>
      <c r="T19" s="15" t="n">
        <f aca="false">T$2/(1+10^(T$4-$A19))/(1+10^($A19-T$3))+T$5/(1+10^(T$7-$A19))/(1+10^($A19-T$6))</f>
        <v>32280.5052651913</v>
      </c>
    </row>
    <row r="20" customFormat="false" ht="16" hidden="false" customHeight="false" outlineLevel="0" collapsed="false">
      <c r="A20" s="2" t="n">
        <v>8.54</v>
      </c>
      <c r="B20" s="12" t="n">
        <v>27890</v>
      </c>
      <c r="C20" s="12" t="n">
        <v>4755</v>
      </c>
      <c r="D20" s="12" t="n">
        <v>2448</v>
      </c>
      <c r="E20" s="12" t="n">
        <v>14340</v>
      </c>
      <c r="F20" s="14" t="n">
        <f aca="false">$D20/($B$3/1000/(1+10^(-$A20+$B$2)))</f>
        <v>98998.627291903</v>
      </c>
      <c r="G20" s="14" t="n">
        <f aca="false">D20/($B$3/1000/(1+10^((A20+$H$1)-$B$2)))</f>
        <v>8987298.63150478</v>
      </c>
      <c r="H20" s="15" t="n">
        <f aca="false">H$2/(1+10^($A20-H$3))/(1+10^(H$4-$A20))</f>
        <v>2708.15977788499</v>
      </c>
      <c r="I20" s="15"/>
      <c r="J20" s="14" t="n">
        <f aca="false">J$2/(1+10^($A20-J$3))/(1+10^(J$4-$A20))</f>
        <v>14009.21664849</v>
      </c>
      <c r="K20" s="14"/>
      <c r="L20" s="14" t="n">
        <f aca="false">L$2/(1+10^(-$A20+L$3))</f>
        <v>9840916.37438843</v>
      </c>
      <c r="M20" s="14" t="n">
        <f aca="false">M$2/(1+10^($A20-M$3))/(1+10^(M$4-$A20))</f>
        <v>16492.7001010797</v>
      </c>
      <c r="N20" s="14" t="n">
        <f aca="false">N$2/(1+10^($A20-N$3))</f>
        <v>97126.6198469519</v>
      </c>
      <c r="O20" s="14"/>
      <c r="Q20" s="17" t="n">
        <f aca="false">+G20-L20</f>
        <v>-853617.742883652</v>
      </c>
      <c r="S20" s="15" t="n">
        <f aca="false">S$2/(1+10^($A20-S$3))/(1+10^(S$4-$A20))</f>
        <v>15133.6121467525</v>
      </c>
      <c r="T20" s="15" t="n">
        <f aca="false">T$2/(1+10^(T$4-$A20))/(1+10^($A20-T$3))+T$5/(1+10^(T$7-$A20))/(1+10^($A20-T$6))</f>
        <v>34450.6915689165</v>
      </c>
    </row>
    <row r="21" customFormat="false" ht="16" hidden="false" customHeight="false" outlineLevel="0" collapsed="false">
      <c r="A21" s="2" t="n">
        <v>8.47</v>
      </c>
      <c r="B21" s="12" t="n">
        <v>42180</v>
      </c>
      <c r="C21" s="12"/>
      <c r="D21" s="12" t="n">
        <v>3163</v>
      </c>
      <c r="E21" s="12"/>
      <c r="F21" s="14" t="n">
        <f aca="false">$D21/($B$3/1000/(1+10^(-$A21+$B$2)))</f>
        <v>128157.416578603</v>
      </c>
      <c r="G21" s="14" t="n">
        <f aca="false">D21/($B$3/1000/(1+10^((A21+$H$1)-$B$2)))</f>
        <v>9902474.76263084</v>
      </c>
      <c r="H21" s="15" t="n">
        <f aca="false">H$2/(1+10^($A21-H$3))/(1+10^(H$4-$A21))</f>
        <v>3164.17724841481</v>
      </c>
      <c r="I21" s="15"/>
      <c r="J21" s="14" t="n">
        <f aca="false">J$2/(1+10^($A21-J$3))/(1+10^(J$4-$A21))</f>
        <v>16279.0866778242</v>
      </c>
      <c r="K21" s="14"/>
      <c r="L21" s="14" t="n">
        <f aca="false">L$2/(1+10^(-$A21+L$3))</f>
        <v>9806905.5187589</v>
      </c>
      <c r="M21" s="14" t="n">
        <f aca="false">M$2/(1+10^($A21-M$3))/(1+10^(M$4-$A21))</f>
        <v>16961.8978096288</v>
      </c>
      <c r="N21" s="14" t="n">
        <f aca="false">N$2/(1+10^($A21-N$3))</f>
        <v>113793.31239191</v>
      </c>
      <c r="O21" s="14"/>
      <c r="Q21" s="17" t="n">
        <f aca="false">+G21-L21</f>
        <v>95569.2438719422</v>
      </c>
      <c r="S21" s="15" t="n">
        <f aca="false">S$2/(1+10^($A21-S$3))/(1+10^(S$4-$A21))</f>
        <v>17705.8118648736</v>
      </c>
      <c r="T21" s="15" t="n">
        <f aca="false">T$2/(1+10^(T$4-$A21))/(1+10^($A21-T$3))+T$5/(1+10^(T$7-$A21))/(1+10^($A21-T$6))</f>
        <v>40054.5753941541</v>
      </c>
    </row>
    <row r="22" customFormat="false" ht="16" hidden="false" customHeight="false" outlineLevel="0" collapsed="false">
      <c r="A22" s="2" t="n">
        <v>8.31</v>
      </c>
      <c r="B22" s="12" t="n">
        <v>48690</v>
      </c>
      <c r="C22" s="12" t="n">
        <v>12030</v>
      </c>
      <c r="D22" s="12" t="n">
        <v>4554</v>
      </c>
      <c r="E22" s="12" t="n">
        <v>18390</v>
      </c>
      <c r="F22" s="14" t="n">
        <f aca="false">$D22/($B$3/1000/(1+10^(-$A22+$B$2)))</f>
        <v>185567.63458689</v>
      </c>
      <c r="G22" s="14" t="n">
        <f aca="false">D22/($B$3/1000/(1+10^((A22+$H$1)-$B$2)))</f>
        <v>9919784.37077525</v>
      </c>
      <c r="H22" s="15" t="n">
        <f aca="false">H$2/(1+10^($A22-H$3))/(1+10^(H$4-$A22))</f>
        <v>4498.67252368506</v>
      </c>
      <c r="I22" s="15"/>
      <c r="J22" s="14" t="n">
        <f aca="false">J$2/(1+10^($A22-J$3))/(1+10^(J$4-$A22))</f>
        <v>22782.6838911103</v>
      </c>
      <c r="K22" s="14"/>
      <c r="L22" s="14" t="n">
        <f aca="false">L$2/(1+10^(-$A22+L$3))</f>
        <v>9706524.6316317</v>
      </c>
      <c r="M22" s="14" t="n">
        <f aca="false">M$2/(1+10^($A22-M$3))/(1+10^(M$4-$A22))</f>
        <v>17837.6765750231</v>
      </c>
      <c r="N22" s="14" t="n">
        <f aca="false">N$2/(1+10^($A22-N$3))</f>
        <v>163110.502888657</v>
      </c>
      <c r="O22" s="14"/>
      <c r="Q22" s="17" t="n">
        <f aca="false">+G22-L22</f>
        <v>213259.739143547</v>
      </c>
      <c r="S22" s="15" t="n">
        <f aca="false">S$2/(1+10^($A22-S$3))/(1+10^(S$4-$A22))</f>
        <v>25273.9257138869</v>
      </c>
      <c r="T22" s="15" t="n">
        <f aca="false">T$2/(1+10^(T$4-$A22))/(1+10^($A22-T$3))+T$5/(1+10^(T$7-$A22))/(1+10^($A22-T$6))</f>
        <v>56132.9460513776</v>
      </c>
    </row>
    <row r="23" customFormat="false" ht="16" hidden="false" customHeight="false" outlineLevel="0" collapsed="false">
      <c r="A23" s="2" t="n">
        <v>8.28</v>
      </c>
      <c r="B23" s="12" t="n">
        <v>60710</v>
      </c>
      <c r="C23" s="12"/>
      <c r="D23" s="12" t="n">
        <v>4553</v>
      </c>
      <c r="E23" s="12"/>
      <c r="F23" s="14" t="n">
        <f aca="false">$D23/($B$3/1000/(1+10^(-$A23+$B$2)))</f>
        <v>185770.544456237</v>
      </c>
      <c r="G23" s="14" t="n">
        <f aca="false">D23/($B$3/1000/(1+10^((A23+$H$1)-$B$2)))</f>
        <v>9267804.28562173</v>
      </c>
      <c r="H23" s="15" t="n">
        <f aca="false">H$2/(1+10^($A23-H$3))/(1+10^(H$4-$A23))</f>
        <v>4802.07039495277</v>
      </c>
      <c r="I23" s="15"/>
      <c r="J23" s="14" t="n">
        <f aca="false">J$2/(1+10^($A23-J$3))/(1+10^(J$4-$A23))</f>
        <v>24233.1568406766</v>
      </c>
      <c r="K23" s="14"/>
      <c r="L23" s="14" t="n">
        <f aca="false">L$2/(1+10^(-$A23+L$3))</f>
        <v>9683521.51629606</v>
      </c>
      <c r="M23" s="14" t="n">
        <f aca="false">M$2/(1+10^($A23-M$3))/(1+10^(M$4-$A23))</f>
        <v>17972.8342587005</v>
      </c>
      <c r="N23" s="14" t="n">
        <f aca="false">N$2/(1+10^($A23-N$3))</f>
        <v>174438.642240469</v>
      </c>
      <c r="O23" s="14"/>
      <c r="Q23" s="17"/>
      <c r="S23" s="15"/>
      <c r="T23" s="15"/>
    </row>
    <row r="24" customFormat="false" ht="16" hidden="false" customHeight="false" outlineLevel="0" collapsed="false">
      <c r="A24" s="2" t="n">
        <v>8.18</v>
      </c>
      <c r="B24" s="12" t="n">
        <v>75960</v>
      </c>
      <c r="C24" s="12" t="n">
        <v>4301</v>
      </c>
      <c r="D24" s="12" t="n">
        <v>6019</v>
      </c>
      <c r="E24" s="12"/>
      <c r="F24" s="14" t="n">
        <f aca="false">$D24/($B$3/1000/(1+10^(-$A24+$B$2)))</f>
        <v>246835.532307824</v>
      </c>
      <c r="G24" s="14" t="n">
        <f aca="false">D24/($B$3/1000/(1+10^((A24+$H$1)-$B$2)))</f>
        <v>9781549.95273396</v>
      </c>
      <c r="H24" s="15" t="n">
        <f aca="false">H$2/(1+10^($A24-H$3))/(1+10^(H$4-$A24))</f>
        <v>5957.15403731811</v>
      </c>
      <c r="I24" s="15"/>
      <c r="J24" s="14" t="n">
        <f aca="false">J$2/(1+10^($A24-J$3))/(1+10^(J$4-$A24))</f>
        <v>29663.4062698197</v>
      </c>
      <c r="K24" s="14"/>
      <c r="L24" s="14" t="n">
        <f aca="false">L$2/(1+10^(-$A24+L$3))</f>
        <v>9595308.38834995</v>
      </c>
      <c r="M24" s="14" t="n">
        <f aca="false">M$2/(1+10^($A24-M$3))/(1+10^(M$4-$A24))</f>
        <v>18361.5831234766</v>
      </c>
      <c r="N24" s="14" t="n">
        <f aca="false">N$2/(1+10^($A24-N$3))</f>
        <v>217972.825187406</v>
      </c>
      <c r="O24" s="14"/>
      <c r="Q24" s="17"/>
      <c r="S24" s="15"/>
      <c r="T24" s="15"/>
    </row>
    <row r="25" customFormat="false" ht="16" hidden="false" customHeight="false" outlineLevel="0" collapsed="false">
      <c r="A25" s="2" t="n">
        <v>8.1</v>
      </c>
      <c r="B25" s="12" t="n">
        <v>101600</v>
      </c>
      <c r="C25" s="12" t="n">
        <v>4316</v>
      </c>
      <c r="D25" s="12" t="n">
        <v>7945</v>
      </c>
      <c r="E25" s="12"/>
      <c r="F25" s="14" t="n">
        <f aca="false">$D25/($B$3/1000/(1+10^(-$A25+$B$2)))</f>
        <v>327441.706183369</v>
      </c>
      <c r="G25" s="14" t="n">
        <f aca="false">D25/($B$3/1000/(1+10^((A25+$H$1)-$B$2)))</f>
        <v>10792796.6529996</v>
      </c>
      <c r="H25" s="15" t="n">
        <f aca="false">H$2/(1+10^($A25-H$3))/(1+10^(H$4-$A25))</f>
        <v>7060.03373599197</v>
      </c>
      <c r="I25" s="15"/>
      <c r="J25" s="14" t="n">
        <f aca="false">J$2/(1+10^($A25-J$3))/(1+10^(J$4-$A25))</f>
        <v>34716.7625575726</v>
      </c>
      <c r="K25" s="14"/>
      <c r="L25" s="14" t="n">
        <f aca="false">L$2/(1+10^(-$A25+L$3))</f>
        <v>9510110.2119149</v>
      </c>
      <c r="M25" s="14" t="n">
        <f aca="false">M$2/(1+10^($A25-M$3))/(1+10^(M$4-$A25))</f>
        <v>18607.9439879817</v>
      </c>
      <c r="N25" s="14" t="n">
        <f aca="false">N$2/(1+10^($A25-N$3))</f>
        <v>260159.145639598</v>
      </c>
      <c r="O25" s="14"/>
      <c r="Q25" s="17"/>
      <c r="S25" s="15"/>
      <c r="T25" s="15"/>
    </row>
    <row r="26" customFormat="false" ht="16" hidden="false" customHeight="false" outlineLevel="0" collapsed="false">
      <c r="A26" s="2" t="n">
        <v>8.02</v>
      </c>
      <c r="B26" s="12" t="n">
        <v>107100</v>
      </c>
      <c r="C26" s="12" t="n">
        <v>20640</v>
      </c>
      <c r="D26" s="12" t="n">
        <v>9580</v>
      </c>
      <c r="E26" s="12" t="n">
        <v>49520</v>
      </c>
      <c r="F26" s="14" t="n">
        <f aca="false">$D26/($B$3/1000/(1+10^(-$A26+$B$2)))</f>
        <v>397177.371246189</v>
      </c>
      <c r="G26" s="14" t="n">
        <f aca="false">D26/($B$3/1000/(1+10^((A26+$H$1)-$B$2)))</f>
        <v>10888912.2268276</v>
      </c>
      <c r="H26" s="15" t="n">
        <f aca="false">H$2/(1+10^($A26-H$3))/(1+10^(H$4-$A26))</f>
        <v>8344.12671758988</v>
      </c>
      <c r="I26" s="15"/>
      <c r="J26" s="14" t="n">
        <f aca="false">J$2/(1+10^($A26-J$3))/(1+10^(J$4-$A26))</f>
        <v>40445.8161495019</v>
      </c>
      <c r="K26" s="14"/>
      <c r="L26" s="14" t="n">
        <f aca="false">L$2/(1+10^(-$A26+L$3))</f>
        <v>9409661.27331815</v>
      </c>
      <c r="M26" s="14" t="n">
        <f aca="false">M$2/(1+10^($A26-M$3))/(1+10^(M$4-$A26))</f>
        <v>18800.8172278642</v>
      </c>
      <c r="N26" s="14" t="n">
        <f aca="false">N$2/(1+10^($A26-N$3))</f>
        <v>310074.662675129</v>
      </c>
      <c r="O26" s="14"/>
      <c r="Q26" s="17"/>
      <c r="S26" s="15"/>
      <c r="T26" s="15"/>
    </row>
    <row r="27" customFormat="false" ht="16" hidden="false" customHeight="false" outlineLevel="0" collapsed="false">
      <c r="A27" s="2" t="n">
        <v>7.97</v>
      </c>
      <c r="B27" s="12" t="n">
        <v>93730</v>
      </c>
      <c r="C27" s="12" t="n">
        <v>24120</v>
      </c>
      <c r="D27" s="12" t="n">
        <v>8839</v>
      </c>
      <c r="E27" s="12" t="n">
        <v>34210</v>
      </c>
      <c r="F27" s="14" t="n">
        <f aca="false">$D27/($B$3/1000/(1+10^(-$A27+$B$2)))</f>
        <v>368029.819885414</v>
      </c>
      <c r="G27" s="14" t="n">
        <f aca="false">D27/($B$3/1000/(1+10^((A27+$H$1)-$B$2)))</f>
        <v>8992553.0621048</v>
      </c>
      <c r="H27" s="15" t="n">
        <f aca="false">H$2/(1+10^($A27-H$3))/(1+10^(H$4-$A27))</f>
        <v>9247.82883213041</v>
      </c>
      <c r="I27" s="15"/>
      <c r="J27" s="14" t="n">
        <f aca="false">J$2/(1+10^($A27-J$3))/(1+10^(J$4-$A27))</f>
        <v>44382.1160455568</v>
      </c>
      <c r="K27" s="14"/>
      <c r="L27" s="14" t="n">
        <f aca="false">L$2/(1+10^(-$A27+L$3))</f>
        <v>9338125.13605353</v>
      </c>
      <c r="M27" s="14" t="n">
        <f aca="false">M$2/(1+10^($A27-M$3))/(1+10^(M$4-$A27))</f>
        <v>18895.6456982974</v>
      </c>
      <c r="N27" s="14" t="n">
        <f aca="false">N$2/(1+10^($A27-N$3))</f>
        <v>345740.527648813</v>
      </c>
      <c r="O27" s="14"/>
      <c r="Q27" s="17"/>
      <c r="S27" s="15"/>
      <c r="T27" s="15"/>
    </row>
    <row r="28" customFormat="false" ht="16" hidden="false" customHeight="false" outlineLevel="0" collapsed="false">
      <c r="A28" s="2" t="n">
        <v>7.88</v>
      </c>
      <c r="B28" s="12" t="n">
        <v>132000</v>
      </c>
      <c r="C28" s="12" t="n">
        <v>21790</v>
      </c>
      <c r="D28" s="12" t="n">
        <v>11530</v>
      </c>
      <c r="E28" s="12" t="n">
        <v>69540</v>
      </c>
      <c r="F28" s="14" t="n">
        <f aca="false">$D28/($B$3/1000/(1+10^(-$A28+$B$2)))</f>
        <v>484421.448077298</v>
      </c>
      <c r="G28" s="14" t="n">
        <f aca="false">D28/($B$3/1000/(1+10^((A28+$H$1)-$B$2)))</f>
        <v>9621069.7588522</v>
      </c>
      <c r="H28" s="15" t="n">
        <f aca="false">H$2/(1+10^($A28-H$3))/(1+10^(H$4-$A28))</f>
        <v>11087.961567654</v>
      </c>
      <c r="I28" s="15"/>
      <c r="J28" s="14" t="n">
        <f aca="false">J$2/(1+10^($A28-J$3))/(1+10^(J$4-$A28))</f>
        <v>52165.282650899</v>
      </c>
      <c r="K28" s="14"/>
      <c r="L28" s="14" t="n">
        <f aca="false">L$2/(1+10^(-$A28+L$3))</f>
        <v>9190185.24827647</v>
      </c>
      <c r="M28" s="14" t="n">
        <f aca="false">M$2/(1+10^($A28-M$3))/(1+10^(M$4-$A28))</f>
        <v>19018.8943193979</v>
      </c>
      <c r="N28" s="14" t="n">
        <f aca="false">N$2/(1+10^($A28-N$3))</f>
        <v>419811.974249958</v>
      </c>
      <c r="O28" s="14"/>
      <c r="Q28" s="17"/>
      <c r="S28" s="15"/>
      <c r="T28" s="15"/>
    </row>
    <row r="29" customFormat="false" ht="16" hidden="false" customHeight="false" outlineLevel="0" collapsed="false">
      <c r="A29" s="2" t="n">
        <v>7.74</v>
      </c>
      <c r="B29" s="12" t="n">
        <v>163300</v>
      </c>
      <c r="C29" s="12" t="n">
        <v>18170</v>
      </c>
      <c r="D29" s="12" t="n">
        <v>13610</v>
      </c>
      <c r="E29" s="12" t="n">
        <v>121400</v>
      </c>
      <c r="F29" s="14" t="n">
        <f aca="false">$D29/($B$3/1000/(1+10^(-$A29+$B$2)))</f>
        <v>582237.123849534</v>
      </c>
      <c r="G29" s="14" t="n">
        <f aca="false">D29/($B$3/1000/(1+10^((A29+$H$1)-$B$2)))</f>
        <v>8377219.46002483</v>
      </c>
      <c r="H29" s="15" t="n">
        <f aca="false">H$2/(1+10^($A29-H$3))/(1+10^(H$4-$A29))</f>
        <v>14541.3220841887</v>
      </c>
      <c r="I29" s="15"/>
      <c r="J29" s="14" t="n">
        <f aca="false">J$2/(1+10^($A29-J$3))/(1+10^(J$4-$A29))</f>
        <v>65995.0452461638</v>
      </c>
      <c r="K29" s="14"/>
      <c r="L29" s="14" t="n">
        <f aca="false">L$2/(1+10^(-$A29+L$3))</f>
        <v>8903520.13629942</v>
      </c>
      <c r="M29" s="14" t="n">
        <f aca="false">M$2/(1+10^($A29-M$3))/(1+10^(M$4-$A29))</f>
        <v>19094.7044396567</v>
      </c>
      <c r="N29" s="14" t="n">
        <f aca="false">N$2/(1+10^($A29-N$3))</f>
        <v>564553.497449366</v>
      </c>
      <c r="O29" s="14"/>
      <c r="Q29" s="17"/>
      <c r="S29" s="15"/>
      <c r="T29" s="15"/>
    </row>
    <row r="30" customFormat="false" ht="16" hidden="false" customHeight="false" outlineLevel="0" collapsed="false">
      <c r="A30" s="2" t="n">
        <v>7.56</v>
      </c>
      <c r="B30" s="12" t="n">
        <v>201700</v>
      </c>
      <c r="C30" s="12" t="n">
        <v>56410</v>
      </c>
      <c r="D30" s="12" t="n">
        <v>19360</v>
      </c>
      <c r="E30" s="12" t="n">
        <v>68530</v>
      </c>
      <c r="F30" s="14" t="n">
        <f aca="false">$D30/($B$3/1000/(1+10^(-$A30+$B$2)))</f>
        <v>855863.927508871</v>
      </c>
      <c r="G30" s="14" t="n">
        <f aca="false">D30/($B$3/1000/(1+10^((A30+$H$1)-$B$2)))</f>
        <v>8135883.52207424</v>
      </c>
      <c r="H30" s="15" t="n">
        <f aca="false">H$2/(1+10^($A30-H$3))/(1+10^(H$4-$A30))</f>
        <v>20080.5687833202</v>
      </c>
      <c r="I30" s="15"/>
      <c r="J30" s="14" t="n">
        <f aca="false">J$2/(1+10^($A30-J$3))/(1+10^(J$4-$A30))</f>
        <v>86332.5362020568</v>
      </c>
      <c r="K30" s="14"/>
      <c r="L30" s="14" t="n">
        <f aca="false">L$2/(1+10^(-$A30+L$3))</f>
        <v>8414370.31447806</v>
      </c>
      <c r="M30" s="14" t="n">
        <f aca="false">M$2/(1+10^($A30-M$3))/(1+10^(M$4-$A30))</f>
        <v>18989.4166048871</v>
      </c>
      <c r="N30" s="14" t="n">
        <f aca="false">N$2/(1+10^($A30-N$3))</f>
        <v>815292.143983595</v>
      </c>
      <c r="O30" s="14"/>
      <c r="Q30" s="17"/>
      <c r="S30" s="15"/>
      <c r="T30" s="15"/>
    </row>
    <row r="31" customFormat="false" ht="16" hidden="false" customHeight="false" outlineLevel="0" collapsed="false">
      <c r="A31" s="2" t="n">
        <v>7.49</v>
      </c>
      <c r="B31" s="12" t="n">
        <v>235200</v>
      </c>
      <c r="C31" s="12" t="n">
        <v>57100</v>
      </c>
      <c r="D31" s="12" t="n">
        <v>21930</v>
      </c>
      <c r="E31" s="12" t="n">
        <v>89260</v>
      </c>
      <c r="F31" s="14" t="n">
        <f aca="false">$D31/($B$3/1000/(1+10^(-$A31+$B$2)))</f>
        <v>985617.308861752</v>
      </c>
      <c r="G31" s="14" t="n">
        <f aca="false">D31/($B$3/1000/(1+10^((A31+$H$1)-$B$2)))</f>
        <v>7974589.22759277</v>
      </c>
      <c r="H31" s="15" t="n">
        <f aca="false">H$2/(1+10^($A31-H$3))/(1+10^(H$4-$A31))</f>
        <v>22543.2499400924</v>
      </c>
      <c r="I31" s="15"/>
      <c r="J31" s="14" t="n">
        <f aca="false">J$2/(1+10^($A31-J$3))/(1+10^(J$4-$A31))</f>
        <v>94746.9273433635</v>
      </c>
      <c r="K31" s="14"/>
      <c r="L31" s="14" t="n">
        <f aca="false">L$2/(1+10^(-$A31+L$3))</f>
        <v>8182649.21512851</v>
      </c>
      <c r="M31" s="14" t="n">
        <f aca="false">M$2/(1+10^($A31-M$3))/(1+10^(M$4-$A31))</f>
        <v>18885.2801180266</v>
      </c>
      <c r="N31" s="14" t="n">
        <f aca="false">N$2/(1+10^($A31-N$3))</f>
        <v>935760.306556031</v>
      </c>
      <c r="O31" s="14"/>
      <c r="Q31" s="17"/>
      <c r="S31" s="15"/>
      <c r="T31" s="15"/>
    </row>
    <row r="32" customFormat="false" ht="16" hidden="false" customHeight="false" outlineLevel="0" collapsed="false">
      <c r="A32" s="2" t="n">
        <v>7.41</v>
      </c>
      <c r="B32" s="12" t="n">
        <v>253200</v>
      </c>
      <c r="C32" s="12" t="n">
        <v>69060</v>
      </c>
      <c r="D32" s="12" t="n">
        <v>24170</v>
      </c>
      <c r="E32" s="12" t="n">
        <v>87340</v>
      </c>
      <c r="F32" s="14" t="n">
        <f aca="false">$D32/($B$3/1000/(1+10^(-$A32+$B$2)))</f>
        <v>1110460.25789631</v>
      </c>
      <c r="G32" s="14" t="n">
        <f aca="false">D32/($B$3/1000/(1+10^((A32+$H$1)-$B$2)))</f>
        <v>7473138.31295679</v>
      </c>
      <c r="H32" s="15" t="n">
        <f aca="false">H$2/(1+10^($A32-H$3))/(1+10^(H$4-$A32))</f>
        <v>25523.7297061617</v>
      </c>
      <c r="I32" s="15"/>
      <c r="J32" s="14" t="n">
        <f aca="false">J$2/(1+10^($A32-J$3))/(1+10^(J$4-$A32))</f>
        <v>104489.356267543</v>
      </c>
      <c r="K32" s="14"/>
      <c r="L32" s="14" t="n">
        <f aca="false">L$2/(1+10^(-$A32+L$3))</f>
        <v>7887514.74887495</v>
      </c>
      <c r="M32" s="14" t="n">
        <f aca="false">M$2/(1+10^($A32-M$3))/(1+10^(M$4-$A32))</f>
        <v>18720.426113859</v>
      </c>
      <c r="N32" s="14" t="n">
        <f aca="false">N$2/(1+10^($A32-N$3))</f>
        <v>1090798.76982845</v>
      </c>
      <c r="O32" s="14"/>
      <c r="Q32" s="17" t="n">
        <f aca="false">+G32-L32</f>
        <v>-414376.435918164</v>
      </c>
      <c r="S32" s="15" t="n">
        <f aca="false">S$2/(1+10^($A32-S$3))/(1+10^(S$4-$A32))</f>
        <v>154297.210291224</v>
      </c>
      <c r="T32" s="15" t="n">
        <f aca="false">T$2/(1+10^(T$4-$A32))/(1+10^($A32-T$3))+T$5/(1+10^(T$7-$A32))/(1+10^($A32-T$6))</f>
        <v>249610.136505306</v>
      </c>
    </row>
    <row r="33" customFormat="false" ht="16" hidden="false" customHeight="false" outlineLevel="0" collapsed="false">
      <c r="A33" s="2" t="n">
        <v>7.33</v>
      </c>
      <c r="B33" s="12" t="n">
        <v>316800</v>
      </c>
      <c r="C33" s="12" t="n">
        <v>74980</v>
      </c>
      <c r="D33" s="12" t="n">
        <v>29380</v>
      </c>
      <c r="E33" s="12" t="n">
        <v>122100</v>
      </c>
      <c r="F33" s="14" t="n">
        <f aca="false">$D33/($B$3/1000/(1+10^(-$A33+$B$2)))</f>
        <v>1385148.01979661</v>
      </c>
      <c r="G33" s="14" t="n">
        <f aca="false">D33/($B$3/1000/(1+10^((A33+$H$1)-$B$2)))</f>
        <v>7753471.33277054</v>
      </c>
      <c r="H33" s="15" t="n">
        <f aca="false">H$2/(1+10^($A33-H$3))/(1+10^(H$4-$A33))</f>
        <v>28622.0948480999</v>
      </c>
      <c r="I33" s="15"/>
      <c r="J33" s="14" t="n">
        <f aca="false">J$2/(1+10^($A33-J$3))/(1+10^(J$4-$A33))</f>
        <v>114171.973263347</v>
      </c>
      <c r="K33" s="14"/>
      <c r="L33" s="14" t="n">
        <f aca="false">L$2/(1+10^(-$A33+L$3))</f>
        <v>7559698.50361096</v>
      </c>
      <c r="M33" s="14" t="n">
        <f aca="false">M$2/(1+10^($A33-M$3))/(1+10^(M$4-$A33))</f>
        <v>18503.9108993828</v>
      </c>
      <c r="N33" s="14" t="n">
        <f aca="false">N$2/(1+10^($A33-N$3))</f>
        <v>1265146.20039845</v>
      </c>
      <c r="O33" s="14"/>
      <c r="P33" s="17"/>
      <c r="Q33" s="17"/>
    </row>
    <row r="34" customFormat="false" ht="16" hidden="false" customHeight="false" outlineLevel="0" collapsed="false">
      <c r="A34" s="2" t="n">
        <v>7.25</v>
      </c>
      <c r="B34" s="12" t="n">
        <v>351300</v>
      </c>
      <c r="C34" s="12" t="n">
        <v>79010</v>
      </c>
      <c r="D34" s="12" t="n">
        <v>32270</v>
      </c>
      <c r="E34" s="12" t="n">
        <v>140600</v>
      </c>
      <c r="F34" s="14" t="n">
        <f aca="false">$D34/($B$3/1000/(1+10^(-$A34+$B$2)))</f>
        <v>1568041.95760077</v>
      </c>
      <c r="G34" s="14" t="n">
        <f aca="false">D34/($B$3/1000/(1+10^((A34+$H$1)-$B$2)))</f>
        <v>7300585.29519436</v>
      </c>
      <c r="H34" s="15" t="n">
        <f aca="false">H$2/(1+10^($A34-H$3))/(1+10^(H$4-$A34))</f>
        <v>31754.7955120754</v>
      </c>
      <c r="I34" s="15"/>
      <c r="J34" s="14" t="n">
        <f aca="false">J$2/(1+10^($A34-J$3))/(1+10^(J$4-$A34))</f>
        <v>123580.277587247</v>
      </c>
      <c r="K34" s="14"/>
      <c r="L34" s="14" t="n">
        <f aca="false">L$2/(1+10^(-$A34+L$3))</f>
        <v>7199933.61220751</v>
      </c>
      <c r="M34" s="14" t="n">
        <f aca="false">M$2/(1+10^($A34-M$3))/(1+10^(M$4-$A34))</f>
        <v>18232.3091359094</v>
      </c>
      <c r="N34" s="14" t="n">
        <f aca="false">N$2/(1+10^($A34-N$3))</f>
        <v>1459129.70993522</v>
      </c>
      <c r="O34" s="14"/>
      <c r="P34" s="17"/>
      <c r="Q34" s="17"/>
    </row>
    <row r="35" customFormat="false" ht="16" hidden="false" customHeight="false" outlineLevel="0" collapsed="false">
      <c r="A35" s="2" t="n">
        <v>7.18</v>
      </c>
      <c r="B35" s="12" t="n">
        <v>386200</v>
      </c>
      <c r="C35" s="12" t="n">
        <v>84900</v>
      </c>
      <c r="D35" s="12" t="n">
        <v>35330</v>
      </c>
      <c r="E35" s="12" t="n">
        <v>157000</v>
      </c>
      <c r="F35" s="14" t="n">
        <f aca="false">$D35/($B$3/1000/(1+10^(-$A35+$B$2)))</f>
        <v>1769818.30276695</v>
      </c>
      <c r="G35" s="14" t="n">
        <f aca="false">D35/($B$3/1000/(1+10^((A35+$H$1)-$B$2)))</f>
        <v>7013401.18009787</v>
      </c>
      <c r="H35" s="15" t="n">
        <f aca="false">H$2/(1+10^($A35-H$3))/(1+10^(H$4-$A35))</f>
        <v>34442.000781414</v>
      </c>
      <c r="I35" s="15"/>
      <c r="J35" s="14" t="n">
        <f aca="false">J$2/(1+10^($A35-J$3))/(1+10^(J$4-$A35))</f>
        <v>131418.051060471</v>
      </c>
      <c r="K35" s="14"/>
      <c r="L35" s="14" t="n">
        <f aca="false">L$2/(1+10^(-$A35+L$3))</f>
        <v>6860515.31121416</v>
      </c>
      <c r="M35" s="14" t="n">
        <f aca="false">M$2/(1+10^($A35-M$3))/(1+10^(M$4-$A35))</f>
        <v>17946.5061641273</v>
      </c>
      <c r="N35" s="14" t="n">
        <f aca="false">N$2/(1+10^($A35-N$3))</f>
        <v>1644732.058629</v>
      </c>
      <c r="O35" s="14"/>
      <c r="P35" s="17"/>
      <c r="Q35" s="17"/>
    </row>
    <row r="36" customFormat="false" ht="16" hidden="false" customHeight="false" outlineLevel="0" collapsed="false">
      <c r="A36" s="2" t="n">
        <v>7.02</v>
      </c>
      <c r="B36" s="12" t="n">
        <v>387900</v>
      </c>
      <c r="C36" s="12" t="n">
        <v>144700</v>
      </c>
      <c r="D36" s="12" t="n">
        <v>39940</v>
      </c>
      <c r="E36" s="12" t="n">
        <v>103600</v>
      </c>
      <c r="F36" s="14" t="n">
        <f aca="false">$D36/($B$3/1000/(1+10^(-$A36+$B$2)))</f>
        <v>2180330.90560835</v>
      </c>
      <c r="G36" s="14" t="n">
        <f aca="false">D36/($B$3/1000/(1+10^((A36+$H$1)-$B$2)))</f>
        <v>5977538.89707198</v>
      </c>
      <c r="H36" s="15" t="n">
        <f aca="false">H$2/(1+10^($A36-H$3))/(1+10^(H$4-$A36))</f>
        <v>39934.5365845381</v>
      </c>
      <c r="I36" s="15"/>
      <c r="J36" s="14" t="n">
        <f aca="false">J$2/(1+10^($A36-J$3))/(1+10^(J$4-$A36))</f>
        <v>147203.412185122</v>
      </c>
      <c r="K36" s="14"/>
      <c r="L36" s="14" t="n">
        <f aca="false">L$2/(1+10^(-$A36+L$3))</f>
        <v>6012391.48105453</v>
      </c>
      <c r="M36" s="14" t="n">
        <f aca="false">M$2/(1+10^($A36-M$3))/(1+10^(M$4-$A36))</f>
        <v>17110.4661176614</v>
      </c>
      <c r="N36" s="14" t="n">
        <f aca="false">N$2/(1+10^($A36-N$3))</f>
        <v>2119847.91342164</v>
      </c>
      <c r="O36" s="14"/>
      <c r="P36" s="17"/>
      <c r="Q36" s="17"/>
    </row>
    <row r="37" customFormat="false" ht="16" hidden="false" customHeight="false" outlineLevel="0" collapsed="false">
      <c r="A37" s="2" t="n">
        <v>6.93</v>
      </c>
      <c r="B37" s="12" t="n">
        <v>409300</v>
      </c>
      <c r="C37" s="12" t="n">
        <v>138000</v>
      </c>
      <c r="D37" s="12" t="n">
        <v>41050</v>
      </c>
      <c r="E37" s="12" t="n">
        <v>117000</v>
      </c>
      <c r="F37" s="14" t="n">
        <f aca="false">$D37/($B$3/1000/(1+10^(-$A37+$B$2)))</f>
        <v>2378839.9302702</v>
      </c>
      <c r="G37" s="14" t="n">
        <f aca="false">D37/($B$3/1000/(1+10^((A37+$H$1)-$B$2)))</f>
        <v>5301090.51510184</v>
      </c>
      <c r="H37" s="15" t="n">
        <f aca="false">H$2/(1+10^($A37-H$3))/(1+10^(H$4-$A37))</f>
        <v>42318.7891201643</v>
      </c>
      <c r="I37" s="15"/>
      <c r="J37" s="14" t="n">
        <f aca="false">J$2/(1+10^($A37-J$3))/(1+10^(J$4-$A37))</f>
        <v>154373.871907299</v>
      </c>
      <c r="K37" s="14"/>
      <c r="L37" s="14" t="n">
        <f aca="false">L$2/(1+10^(-$A37+L$3))</f>
        <v>5503969.19913514</v>
      </c>
      <c r="M37" s="14" t="n">
        <f aca="false">M$2/(1+10^($A37-M$3))/(1+10^(M$4-$A37))</f>
        <v>16520.9624138328</v>
      </c>
      <c r="N37" s="14" t="n">
        <f aca="false">N$2/(1+10^($A37-N$3))</f>
        <v>2412704.15947774</v>
      </c>
      <c r="O37" s="14"/>
      <c r="P37" s="17"/>
      <c r="Q37" s="17"/>
    </row>
    <row r="38" customFormat="false" ht="16" hidden="false" customHeight="false" outlineLevel="0" collapsed="false">
      <c r="A38" s="2" t="n">
        <v>6.86</v>
      </c>
      <c r="B38" s="12" t="n">
        <v>448600</v>
      </c>
      <c r="C38" s="12" t="n">
        <v>140900</v>
      </c>
      <c r="D38" s="12" t="n">
        <v>44210</v>
      </c>
      <c r="E38" s="12" t="n">
        <v>134400</v>
      </c>
      <c r="F38" s="14" t="n">
        <f aca="false">$D38/($B$3/1000/(1+10^(-$A38+$B$2)))</f>
        <v>2700753.28694012</v>
      </c>
      <c r="G38" s="14" t="n">
        <f aca="false">D38/($B$3/1000/(1+10^((A38+$H$1)-$B$2)))</f>
        <v>5122534.75106979</v>
      </c>
      <c r="H38" s="15" t="n">
        <f aca="false">H$2/(1+10^($A38-H$3))/(1+10^(H$4-$A38))</f>
        <v>43679.7826474163</v>
      </c>
      <c r="I38" s="15"/>
      <c r="J38" s="14" t="n">
        <f aca="false">J$2/(1+10^($A38-J$3))/(1+10^(J$4-$A38))</f>
        <v>158937.706322644</v>
      </c>
      <c r="K38" s="14"/>
      <c r="L38" s="14" t="n">
        <f aca="false">L$2/(1+10^(-$A38+L$3))</f>
        <v>5100905.83403251</v>
      </c>
      <c r="M38" s="14" t="n">
        <f aca="false">M$2/(1+10^($A38-M$3))/(1+10^(M$4-$A38))</f>
        <v>16000.8425774254</v>
      </c>
      <c r="N38" s="14" t="n">
        <f aca="false">N$2/(1+10^($A38-N$3))</f>
        <v>2649313.47008142</v>
      </c>
      <c r="O38" s="14"/>
      <c r="P38" s="17"/>
      <c r="Q38" s="17"/>
    </row>
    <row r="39" customFormat="false" ht="16" hidden="false" customHeight="false" outlineLevel="0" collapsed="false">
      <c r="A39" s="2" t="n">
        <v>6.75</v>
      </c>
      <c r="B39" s="12" t="n">
        <v>520500</v>
      </c>
      <c r="C39" s="12" t="n">
        <v>112800</v>
      </c>
      <c r="D39" s="12" t="n">
        <v>47500</v>
      </c>
      <c r="E39" s="12" t="n">
        <v>206900</v>
      </c>
      <c r="F39" s="14" t="n">
        <f aca="false">$D39/($B$3/1000/(1+10^(-$A39+$B$2)))</f>
        <v>3190486.90197265</v>
      </c>
      <c r="G39" s="14" t="n">
        <f aca="false">D39/($B$3/1000/(1+10^((A39+$H$1)-$B$2)))</f>
        <v>4697393.75462217</v>
      </c>
      <c r="H39" s="15" t="n">
        <f aca="false">H$2/(1+10^($A39-H$3))/(1+10^(H$4-$A39))</f>
        <v>44789.4530861679</v>
      </c>
      <c r="I39" s="15"/>
      <c r="J39" s="14" t="n">
        <f aca="false">J$2/(1+10^($A39-J$3))/(1+10^(J$4-$A39))</f>
        <v>164145.857372848</v>
      </c>
      <c r="K39" s="14"/>
      <c r="L39" s="14" t="n">
        <f aca="false">L$2/(1+10^(-$A39+L$3))</f>
        <v>4467417.30388731</v>
      </c>
      <c r="M39" s="14" t="n">
        <f aca="false">M$2/(1+10^($A39-M$3))/(1+10^(M$4-$A39))</f>
        <v>15075.1289580862</v>
      </c>
      <c r="N39" s="14" t="n">
        <f aca="false">N$2/(1+10^($A39-N$3))</f>
        <v>3029386.79252751</v>
      </c>
      <c r="O39" s="14"/>
      <c r="P39" s="17"/>
      <c r="Q39" s="17"/>
    </row>
    <row r="40" customFormat="false" ht="16" hidden="false" customHeight="false" outlineLevel="0" collapsed="false">
      <c r="A40" s="2" t="n">
        <v>6.5</v>
      </c>
      <c r="B40" s="12" t="n">
        <v>409800</v>
      </c>
      <c r="C40" s="12" t="n">
        <v>147500</v>
      </c>
      <c r="D40" s="12" t="n">
        <v>41790</v>
      </c>
      <c r="E40" s="12"/>
      <c r="F40" s="14" t="n">
        <f aca="false">$D40/($B$3/1000/(1+10^(-$A40+$B$2)))</f>
        <v>3690581.60676449</v>
      </c>
      <c r="G40" s="14" t="n">
        <f aca="false">D40/($B$3/1000/(1+10^((A40+$H$1)-$B$2)))</f>
        <v>3055588.12086154</v>
      </c>
      <c r="H40" s="15" t="n">
        <f aca="false">H$2/(1+10^($A40-H$3))/(1+10^(H$4-$A40))</f>
        <v>42318.7891201643</v>
      </c>
      <c r="I40" s="15"/>
      <c r="J40" s="14" t="n">
        <f aca="false">J$2/(1+10^($A40-J$3))/(1+10^(J$4-$A40))</f>
        <v>166376.176039667</v>
      </c>
      <c r="K40" s="14"/>
      <c r="L40" s="14" t="n">
        <f aca="false">L$2/(1+10^(-$A40+L$3))</f>
        <v>3119759.85624372</v>
      </c>
      <c r="M40" s="14" t="n">
        <f aca="false">M$2/(1+10^($A40-M$3))/(1+10^(M$4-$A40))</f>
        <v>12532.9905231427</v>
      </c>
      <c r="N40" s="14" t="n">
        <f aca="false">N$2/(1+10^($A40-N$3))</f>
        <v>3873012.58320444</v>
      </c>
      <c r="O40" s="14"/>
      <c r="P40" s="17"/>
      <c r="Q40" s="17"/>
    </row>
    <row r="41" customFormat="false" ht="16" hidden="false" customHeight="false" outlineLevel="0" collapsed="false">
      <c r="A41" s="2" t="n">
        <v>6.39</v>
      </c>
      <c r="B41" s="12" t="n">
        <v>418600</v>
      </c>
      <c r="C41" s="12" t="n">
        <v>64330</v>
      </c>
      <c r="D41" s="12" t="n">
        <v>36220</v>
      </c>
      <c r="E41" s="12" t="n">
        <v>210900</v>
      </c>
      <c r="F41" s="14" t="n">
        <f aca="false">$D41/($B$3/1000/(1+10^(-$A41+$B$2)))</f>
        <v>3703083.00706943</v>
      </c>
      <c r="G41" s="14" t="n">
        <f aca="false">D41/($B$3/1000/(1+10^((A41+$H$1)-$B$2)))</f>
        <v>2379925.9648489</v>
      </c>
      <c r="H41" s="15" t="n">
        <f aca="false">H$2/(1+10^($A41-H$3))/(1+10^(H$4-$A41))</f>
        <v>39322.6910602656</v>
      </c>
      <c r="I41" s="15"/>
      <c r="J41" s="14" t="n">
        <f aca="false">J$2/(1+10^($A41-J$3))/(1+10^(J$4-$A41))</f>
        <v>163056.589261086</v>
      </c>
      <c r="K41" s="14"/>
      <c r="L41" s="14" t="n">
        <f aca="false">L$2/(1+10^(-$A41+L$3))</f>
        <v>2602660.88044071</v>
      </c>
      <c r="M41" s="14" t="n">
        <f aca="false">M$2/(1+10^($A41-M$3))/(1+10^(M$4-$A41))</f>
        <v>11276.2888346076</v>
      </c>
      <c r="N41" s="14" t="n">
        <f aca="false">N$2/(1+10^($A41-N$3))</f>
        <v>4210081.51498442</v>
      </c>
      <c r="O41" s="14"/>
      <c r="P41" s="17"/>
      <c r="Q41" s="17"/>
    </row>
    <row r="42" customFormat="false" ht="16" hidden="false" customHeight="false" outlineLevel="0" collapsed="false">
      <c r="A42" s="2" t="n">
        <v>6.01</v>
      </c>
      <c r="B42" s="12" t="n">
        <v>291500</v>
      </c>
      <c r="C42" s="12" t="n">
        <v>69550</v>
      </c>
      <c r="D42" s="12" t="n">
        <v>27080</v>
      </c>
      <c r="E42" s="12" t="n">
        <v>93610</v>
      </c>
      <c r="F42" s="14" t="n">
        <f aca="false">$D42/($B$3/1000/(1+10^(-$A42+$B$2)))</f>
        <v>5126245.70924325</v>
      </c>
      <c r="G42" s="14" t="n">
        <f aca="false">D42/($B$3/1000/(1+10^((A42+$H$1)-$B$2)))</f>
        <v>1373407.5129444</v>
      </c>
      <c r="H42" s="15" t="n">
        <f aca="false">H$2/(1+10^($A42-H$3))/(1+10^(H$4-$A42))</f>
        <v>25143.2559615525</v>
      </c>
      <c r="I42" s="15"/>
      <c r="J42" s="14" t="n">
        <f aca="false">J$2/(1+10^($A42-J$3))/(1+10^(J$4-$A42))</f>
        <v>133781.632514561</v>
      </c>
      <c r="K42" s="14"/>
      <c r="L42" s="14" t="n">
        <f aca="false">L$2/(1+10^(-$A42+L$3))</f>
        <v>1278185.93097717</v>
      </c>
      <c r="M42" s="14" t="n">
        <f aca="false">M$2/(1+10^($A42-M$3))/(1+10^(M$4-$A42))</f>
        <v>6926.49050319313</v>
      </c>
      <c r="N42" s="14" t="n">
        <f aca="false">N$2/(1+10^($A42-N$3))</f>
        <v>5109710.18803263</v>
      </c>
      <c r="O42" s="14"/>
      <c r="P42" s="17"/>
      <c r="Q42" s="17"/>
    </row>
    <row r="43" customFormat="false" ht="16" hidden="false" customHeight="false" outlineLevel="0" collapsed="false">
      <c r="A43" s="2" t="n">
        <v>5.53</v>
      </c>
      <c r="B43" s="12" t="n">
        <v>135200</v>
      </c>
      <c r="C43" s="12" t="n">
        <v>10800</v>
      </c>
      <c r="D43" s="12" t="n">
        <v>10950</v>
      </c>
      <c r="E43" s="12" t="n">
        <v>101900</v>
      </c>
      <c r="F43" s="14" t="n">
        <f aca="false">$D43/($B$3/1000/(1+10^(-$A43+$B$2)))</f>
        <v>5375124.85804873</v>
      </c>
      <c r="G43" s="14" t="n">
        <f aca="false">D43/($B$3/1000/(1+10^((A43+$H$1)-$B$2)))</f>
        <v>476857.433327263</v>
      </c>
      <c r="H43" s="15" t="n">
        <f aca="false">H$2/(1+10^($A43-H$3))/(1+10^(H$4-$A43))</f>
        <v>10654.3552704488</v>
      </c>
      <c r="I43" s="15"/>
      <c r="J43" s="14" t="n">
        <f aca="false">J$2/(1+10^($A43-J$3))/(1+10^(J$4-$A43))</f>
        <v>77232.704969118</v>
      </c>
      <c r="K43" s="14"/>
      <c r="L43" s="14" t="n">
        <f aca="false">L$2/(1+10^(-$A43+L$3))</f>
        <v>462642.675583927</v>
      </c>
      <c r="M43" s="14" t="n">
        <f aca="false">M$2/(1+10^($A43-M$3))/(1+10^(M$4-$A43))</f>
        <v>2963.57144341254</v>
      </c>
      <c r="N43" s="14" t="n">
        <f aca="false">N$2/(1+10^($A43-N$3))</f>
        <v>5691214.41695625</v>
      </c>
      <c r="O43" s="14"/>
      <c r="P43" s="17"/>
      <c r="Q43" s="17"/>
    </row>
    <row r="44" customFormat="false" ht="16" hidden="false" customHeight="false" outlineLevel="0" collapsed="false">
      <c r="A44" s="2" t="n">
        <v>5.03</v>
      </c>
      <c r="B44" s="12" t="n">
        <v>58710</v>
      </c>
      <c r="C44" s="12"/>
      <c r="D44" s="12" t="n">
        <v>4403</v>
      </c>
      <c r="E44" s="12"/>
      <c r="F44" s="14" t="n">
        <f aca="false">$D44/($B$3/1000/(1+10^(-$A44+$B$2)))</f>
        <v>6453937.36190301</v>
      </c>
      <c r="G44" s="14" t="n">
        <f aca="false">D44/($B$3/1000/(1+10^((A44+$H$1)-$B$2)))</f>
        <v>181060.929723161</v>
      </c>
      <c r="H44" s="15" t="n">
        <f aca="false">H$2/(1+10^($A44-H$3))/(1+10^(H$4-$A44))</f>
        <v>3693.47335972451</v>
      </c>
      <c r="I44" s="15"/>
      <c r="J44" s="14" t="n">
        <f aca="false">J$2/(1+10^($A44-J$3))/(1+10^(J$4-$A44))</f>
        <v>32234.4134407496</v>
      </c>
      <c r="K44" s="14"/>
      <c r="L44" s="14" t="n">
        <f aca="false">L$2/(1+10^(-$A44+L$3))</f>
        <v>151060.089590967</v>
      </c>
      <c r="M44" s="14" t="n">
        <f aca="false">M$2/(1+10^($A44-M$3))/(1+10^(M$4-$A44))</f>
        <v>1039.93229888284</v>
      </c>
      <c r="N44" s="14" t="n">
        <f aca="false">N$2/(1+10^($A44-N$3))</f>
        <v>5919245.16338352</v>
      </c>
      <c r="O44" s="14"/>
      <c r="P44" s="17"/>
      <c r="Q44" s="17"/>
    </row>
    <row r="45" customFormat="false" ht="16" hidden="false" customHeight="false" outlineLevel="0" collapsed="false">
      <c r="A45" s="2"/>
      <c r="B45" s="12"/>
      <c r="C45" s="12"/>
      <c r="D45" s="12"/>
      <c r="E45" s="12"/>
      <c r="F45" s="14"/>
      <c r="G45" s="14"/>
      <c r="H45" s="15"/>
      <c r="I45" s="15"/>
      <c r="J45" s="14" t="n">
        <f aca="false">J$2/(1+10^($A45-J$3))/(1+10^(J$4-$A45))</f>
        <v>0.352178999417175</v>
      </c>
      <c r="K45" s="14"/>
      <c r="L45" s="14" t="n">
        <f aca="false">L$2/(1+10^(-$A45+L$3))</f>
        <v>1.43130981992798</v>
      </c>
      <c r="M45" s="14" t="n">
        <f aca="false">M$2/(1+10^($A45-M$3))/(1+10^(M$4-$A45))</f>
        <v>0.0102235732917359</v>
      </c>
      <c r="N45" s="14" t="n">
        <f aca="false">N$2/(1+10^($A45-N$3))</f>
        <v>6030998.93735243</v>
      </c>
      <c r="O45" s="14"/>
      <c r="P45" s="17"/>
      <c r="Q45" s="17"/>
    </row>
    <row r="46" customFormat="false" ht="16" hidden="false" customHeight="false" outlineLevel="0" collapsed="false">
      <c r="A46" s="2"/>
      <c r="B46" s="12"/>
      <c r="C46" s="12"/>
      <c r="D46" s="12"/>
      <c r="E46" s="12"/>
      <c r="F46" s="14"/>
      <c r="G46" s="14"/>
      <c r="H46" s="15"/>
      <c r="I46" s="15"/>
      <c r="J46" s="14" t="n">
        <f aca="false">J$2/(1+10^($A46-J$3))/(1+10^(J$4-$A46))</f>
        <v>0.352178999417175</v>
      </c>
      <c r="K46" s="14"/>
      <c r="L46" s="14" t="n">
        <f aca="false">L$2/(1+10^(-$A46+L$3))</f>
        <v>1.43130981992798</v>
      </c>
      <c r="M46" s="14" t="n">
        <f aca="false">M$2/(1+10^($A46-M$3))/(1+10^(M$4-$A46))</f>
        <v>0.0102235732917359</v>
      </c>
      <c r="N46" s="14" t="n">
        <f aca="false">N$2/(1+10^($A46-N$3))</f>
        <v>6030998.93735243</v>
      </c>
      <c r="O46" s="14"/>
      <c r="P46" s="17"/>
      <c r="Q46" s="17"/>
    </row>
    <row r="47" customFormat="false" ht="16" hidden="false" customHeight="false" outlineLevel="0" collapsed="false">
      <c r="A47" s="2"/>
      <c r="B47" s="12"/>
      <c r="C47" s="12"/>
      <c r="D47" s="12"/>
      <c r="E47" s="12"/>
      <c r="F47" s="14"/>
      <c r="G47" s="14"/>
      <c r="H47" s="15"/>
      <c r="I47" s="15"/>
      <c r="J47" s="14"/>
      <c r="K47" s="14"/>
      <c r="L47" s="14"/>
      <c r="M47" s="16"/>
      <c r="N47" s="14"/>
      <c r="O47" s="14"/>
      <c r="P47" s="17"/>
      <c r="Q47" s="17"/>
    </row>
    <row r="48" customFormat="false" ht="16" hidden="false" customHeight="false" outlineLevel="0" collapsed="false">
      <c r="A48" s="2"/>
      <c r="B48" s="12"/>
      <c r="C48" s="12"/>
      <c r="D48" s="12"/>
      <c r="E48" s="12"/>
      <c r="F48" s="14"/>
      <c r="G48" s="14"/>
      <c r="H48" s="15"/>
      <c r="I48" s="15"/>
      <c r="J48" s="14"/>
      <c r="K48" s="14"/>
      <c r="L48" s="14"/>
      <c r="M48" s="16"/>
      <c r="N48" s="14"/>
      <c r="O48" s="14"/>
      <c r="P48" s="17"/>
      <c r="Q48" s="17"/>
    </row>
    <row r="49" customFormat="false" ht="16" hidden="false" customHeight="false" outlineLevel="0" collapsed="false">
      <c r="A49" s="2"/>
      <c r="B49" s="12"/>
      <c r="C49" s="12"/>
      <c r="D49" s="12"/>
      <c r="E49" s="12"/>
      <c r="F49" s="14"/>
      <c r="G49" s="14"/>
      <c r="H49" s="15"/>
      <c r="I49" s="15"/>
      <c r="J49" s="14"/>
      <c r="K49" s="14"/>
      <c r="L49" s="14"/>
      <c r="M49" s="16"/>
      <c r="N49" s="14"/>
      <c r="O49" s="14"/>
      <c r="P49" s="17"/>
      <c r="Q49" s="17"/>
    </row>
    <row r="50" customFormat="false" ht="16" hidden="false" customHeight="false" outlineLevel="0" collapsed="false">
      <c r="A50" s="2"/>
      <c r="B50" s="12"/>
      <c r="C50" s="12"/>
      <c r="D50" s="12"/>
      <c r="E50" s="12"/>
      <c r="F50" s="14"/>
      <c r="G50" s="14"/>
      <c r="H50" s="15"/>
      <c r="I50" s="15"/>
      <c r="J50" s="14"/>
      <c r="K50" s="14"/>
      <c r="L50" s="14"/>
      <c r="M50" s="16"/>
      <c r="N50" s="14"/>
      <c r="O50" s="14"/>
      <c r="P50" s="17"/>
      <c r="Q50" s="17"/>
    </row>
    <row r="51" customFormat="false" ht="16" hidden="false" customHeight="false" outlineLevel="0" collapsed="false">
      <c r="A51" s="11"/>
      <c r="B51" s="2"/>
      <c r="C51" s="2"/>
      <c r="D51" s="2"/>
      <c r="E51" s="2"/>
      <c r="F51" s="2"/>
      <c r="G51" s="2"/>
      <c r="H51" s="2"/>
      <c r="I51" s="15"/>
      <c r="J51" s="18"/>
      <c r="K51" s="14"/>
      <c r="L51" s="2"/>
      <c r="M51" s="2"/>
      <c r="N51" s="16"/>
      <c r="O51" s="14"/>
      <c r="S51" s="5" t="s">
        <v>29</v>
      </c>
      <c r="T51" s="5" t="s">
        <v>32</v>
      </c>
    </row>
    <row r="52" customFormat="false" ht="16" hidden="false" customHeight="false" outlineLevel="0" collapsed="false">
      <c r="A52" s="11" t="n">
        <v>9</v>
      </c>
      <c r="B52" s="2"/>
      <c r="C52" s="2"/>
      <c r="D52" s="2"/>
      <c r="E52" s="2"/>
      <c r="F52" s="2"/>
      <c r="G52" s="2"/>
      <c r="H52" s="15" t="n">
        <f aca="false">H$2/(1+10^($A52-H$3))/(1+10^(H$4-$A52))</f>
        <v>958.864857674635</v>
      </c>
      <c r="I52" s="15"/>
      <c r="J52" s="14" t="n">
        <f aca="false">J$2/(1+10^($A52-J$3))/(1+10^(J$4-$A52))</f>
        <v>5066.81275149118</v>
      </c>
      <c r="K52" s="14"/>
      <c r="L52" s="14" t="n">
        <f aca="false">L$2/(1+10^(-$A52+L$3))</f>
        <v>9970064.45462713</v>
      </c>
      <c r="M52" s="14" t="n">
        <f aca="false">M$2/(1+10^(-$A52+M$3))+M$4/(1+10^(M$5-$A52))</f>
        <v>14850173.8039538</v>
      </c>
      <c r="N52" s="14" t="n">
        <f aca="false">N$2/(1+10^($A52-N$3))</f>
        <v>34035.4487986064</v>
      </c>
      <c r="O52" s="14"/>
      <c r="S52" s="15" t="n">
        <f aca="false">S$2/(1+10^($A52-S$3))/(1+10^(S$4-$A52))</f>
        <v>5330.89660021619</v>
      </c>
      <c r="T52" s="15" t="n">
        <f aca="false">T$2/(1+10^(T$4-$A52))/(1+10^($A52-T$3))+T$5/(1+10^(T$7-$A52))/(1+10^($A52-T$6))</f>
        <v>12428.9712730125</v>
      </c>
    </row>
    <row r="53" customFormat="false" ht="16" hidden="false" customHeight="false" outlineLevel="0" collapsed="false">
      <c r="A53" s="11" t="n">
        <f aca="false">+A52-0.05</f>
        <v>8.95</v>
      </c>
      <c r="B53" s="2"/>
      <c r="C53" s="2"/>
      <c r="D53" s="2"/>
      <c r="E53" s="2"/>
      <c r="F53" s="2"/>
      <c r="G53" s="2"/>
      <c r="H53" s="15" t="n">
        <f aca="false">H$2/(1+10^($A53-H$3))/(1+10^(H$4-$A53))</f>
        <v>1074.39958380432</v>
      </c>
      <c r="I53" s="15"/>
      <c r="J53" s="14" t="n">
        <f aca="false">J$2/(1+10^($A53-J$3))/(1+10^(J$4-$A53))</f>
        <v>5669.25442049275</v>
      </c>
      <c r="K53" s="14"/>
      <c r="L53" s="14" t="n">
        <f aca="false">L$2/(1+10^(-$A53+L$3))</f>
        <v>9961597.66499132</v>
      </c>
      <c r="M53" s="14" t="n">
        <f aca="false">M$2/(1+10^(-$A53+M$3))+M$4/(1+10^(M$5-$A53))</f>
        <v>14846541.5275793</v>
      </c>
      <c r="N53" s="14" t="n">
        <f aca="false">N$2/(1+10^($A53-N$3))</f>
        <v>38162.1231748953</v>
      </c>
      <c r="O53" s="14"/>
      <c r="S53" s="15" t="n">
        <f aca="false">S$2/(1+10^($A53-S$3))/(1+10^(S$4-$A53))</f>
        <v>5975.22778450866</v>
      </c>
      <c r="T53" s="15" t="n">
        <f aca="false">T$2/(1+10^(T$4-$A53))/(1+10^($A53-T$3))+T$5/(1+10^(T$7-$A53))/(1+10^($A53-T$6))</f>
        <v>13909.330474696</v>
      </c>
    </row>
    <row r="54" customFormat="false" ht="16" hidden="false" customHeight="false" outlineLevel="0" collapsed="false">
      <c r="A54" s="11" t="n">
        <f aca="false">+A53-0.05</f>
        <v>8.9</v>
      </c>
      <c r="B54" s="2"/>
      <c r="C54" s="2"/>
      <c r="D54" s="2"/>
      <c r="E54" s="2"/>
      <c r="F54" s="2"/>
      <c r="G54" s="2"/>
      <c r="H54" s="15" t="n">
        <f aca="false">H$2/(1+10^($A54-H$3))/(1+10^(H$4-$A54))</f>
        <v>1203.65667212458</v>
      </c>
      <c r="I54" s="15"/>
      <c r="J54" s="14" t="n">
        <f aca="false">J$2/(1+10^($A54-J$3))/(1+10^(J$4-$A54))</f>
        <v>6341.227067515</v>
      </c>
      <c r="K54" s="14"/>
      <c r="L54" s="14" t="n">
        <f aca="false">L$2/(1+10^(-$A54+L$3))</f>
        <v>9952114.87388218</v>
      </c>
      <c r="M54" s="14" t="n">
        <f aca="false">M$2/(1+10^(-$A54+M$3))+M$4/(1+10^(M$5-$A54))</f>
        <v>14842468.1611935</v>
      </c>
      <c r="N54" s="14" t="n">
        <f aca="false">N$2/(1+10^($A54-N$3))</f>
        <v>42785.5720849768</v>
      </c>
      <c r="O54" s="14"/>
      <c r="S54" s="15" t="n">
        <f aca="false">S$2/(1+10^($A54-S$3))/(1+10^(S$4-$A54))</f>
        <v>6696.60299622755</v>
      </c>
      <c r="T54" s="15" t="n">
        <f aca="false">T$2/(1+10^(T$4-$A54))/(1+10^($A54-T$3))+T$5/(1+10^(T$7-$A54))/(1+10^($A54-T$6))</f>
        <v>15561.1476133153</v>
      </c>
    </row>
    <row r="55" customFormat="false" ht="16" hidden="false" customHeight="false" outlineLevel="0" collapsed="false">
      <c r="A55" s="11" t="n">
        <f aca="false">+A54-0.05</f>
        <v>8.85</v>
      </c>
      <c r="B55" s="2"/>
      <c r="C55" s="2"/>
      <c r="D55" s="2"/>
      <c r="E55" s="2"/>
      <c r="F55" s="2"/>
      <c r="G55" s="2"/>
      <c r="H55" s="15" t="n">
        <f aca="false">H$2/(1+10^($A55-H$3))/(1+10^(H$4-$A55))</f>
        <v>1348.21511203625</v>
      </c>
      <c r="I55" s="15"/>
      <c r="J55" s="14" t="n">
        <f aca="false">J$2/(1+10^($A55-J$3))/(1+10^(J$4-$A55))</f>
        <v>7090.23022108809</v>
      </c>
      <c r="K55" s="14"/>
      <c r="L55" s="14" t="n">
        <f aca="false">L$2/(1+10^(-$A55+L$3))</f>
        <v>9941496.47710446</v>
      </c>
      <c r="M55" s="14" t="n">
        <f aca="false">M$2/(1+10^(-$A55+M$3))+M$4/(1+10^(M$5-$A55))</f>
        <v>14837900.4290342</v>
      </c>
      <c r="N55" s="14" t="n">
        <f aca="false">N$2/(1+10^($A55-N$3))</f>
        <v>47964.6816717748</v>
      </c>
      <c r="O55" s="14"/>
      <c r="S55" s="15" t="n">
        <f aca="false">S$2/(1+10^($A55-S$3))/(1+10^(S$4-$A55))</f>
        <v>7504.02006917767</v>
      </c>
      <c r="T55" s="15" t="n">
        <f aca="false">T$2/(1+10^(T$4-$A55))/(1+10^($A55-T$3))+T$5/(1+10^(T$7-$A55))/(1+10^($A55-T$6))</f>
        <v>17403.0496362026</v>
      </c>
    </row>
    <row r="56" customFormat="false" ht="16" hidden="false" customHeight="false" outlineLevel="0" collapsed="false">
      <c r="A56" s="11" t="n">
        <f aca="false">+A55-0.05</f>
        <v>8.8</v>
      </c>
      <c r="B56" s="2"/>
      <c r="C56" s="2"/>
      <c r="D56" s="2"/>
      <c r="E56" s="2"/>
      <c r="F56" s="2"/>
      <c r="G56" s="2"/>
      <c r="H56" s="15" t="n">
        <f aca="false">H$2/(1+10^($A56-H$3))/(1+10^(H$4-$A56))</f>
        <v>1509.82255201488</v>
      </c>
      <c r="I56" s="15"/>
      <c r="J56" s="14" t="n">
        <f aca="false">J$2/(1+10^($A56-J$3))/(1+10^(J$4-$A56))</f>
        <v>7924.44150763655</v>
      </c>
      <c r="K56" s="14"/>
      <c r="L56" s="14" t="n">
        <f aca="false">L$2/(1+10^(-$A56+L$3))</f>
        <v>9929609.38210402</v>
      </c>
      <c r="M56" s="14" t="n">
        <f aca="false">M$2/(1+10^(-$A56+M$3))+M$4/(1+10^(M$5-$A56))</f>
        <v>14832778.6950158</v>
      </c>
      <c r="N56" s="14" t="n">
        <f aca="false">N$2/(1+10^($A56-N$3))</f>
        <v>53765.0835161414</v>
      </c>
      <c r="O56" s="14"/>
      <c r="S56" s="15" t="n">
        <f aca="false">S$2/(1+10^($A56-S$3))/(1+10^(S$4-$A56))</f>
        <v>8407.4725139106</v>
      </c>
      <c r="T56" s="15" t="n">
        <f aca="false">T$2/(1+10^(T$4-$A56))/(1+10^($A56-T$3))+T$5/(1+10^(T$7-$A56))/(1+10^($A56-T$6))</f>
        <v>19455.3747104304</v>
      </c>
    </row>
    <row r="57" customFormat="false" ht="16" hidden="false" customHeight="false" outlineLevel="0" collapsed="false">
      <c r="A57" s="11" t="n">
        <f aca="false">+A56-0.05</f>
        <v>8.75</v>
      </c>
      <c r="B57" s="2"/>
      <c r="C57" s="2"/>
      <c r="D57" s="2"/>
      <c r="E57" s="2"/>
      <c r="F57" s="2"/>
      <c r="G57" s="2"/>
      <c r="H57" s="15" t="n">
        <f aca="false">H$2/(1+10^($A57-H$3))/(1+10^(H$4-$A57))</f>
        <v>1690.40994233734</v>
      </c>
      <c r="I57" s="15"/>
      <c r="J57" s="14" t="n">
        <f aca="false">J$2/(1+10^($A57-J$3))/(1+10^(J$4-$A57))</f>
        <v>8852.74497170423</v>
      </c>
      <c r="K57" s="14"/>
      <c r="L57" s="14" t="n">
        <f aca="false">L$2/(1+10^(-$A57+L$3))</f>
        <v>9916305.63824657</v>
      </c>
      <c r="M57" s="14" t="n">
        <f aca="false">M$2/(1+10^(-$A57+M$3))+M$4/(1+10^(M$5-$A57))</f>
        <v>14827036.2226106</v>
      </c>
      <c r="N57" s="14" t="n">
        <f aca="false">N$2/(1+10^($A57-N$3))</f>
        <v>60259.8671113183</v>
      </c>
      <c r="O57" s="14"/>
      <c r="S57" s="15" t="n">
        <f aca="false">S$2/(1+10^($A57-S$3))/(1+10^(S$4-$A57))</f>
        <v>9418.04539709867</v>
      </c>
      <c r="T57" s="15" t="n">
        <f aca="false">T$2/(1+10^(T$4-$A57))/(1+10^($A57-T$3))+T$5/(1+10^(T$7-$A57))/(1+10^($A57-T$6))</f>
        <v>21740.2483639059</v>
      </c>
    </row>
    <row r="58" customFormat="false" ht="16" hidden="false" customHeight="false" outlineLevel="0" collapsed="false">
      <c r="A58" s="11" t="n">
        <f aca="false">+A57-0.05</f>
        <v>8.7</v>
      </c>
      <c r="B58" s="2"/>
      <c r="C58" s="2"/>
      <c r="D58" s="2"/>
      <c r="E58" s="2"/>
      <c r="F58" s="2"/>
      <c r="G58" s="2"/>
      <c r="H58" s="15" t="n">
        <f aca="false">H$2/(1+10^($A58-H$3))/(1+10^(H$4-$A58))</f>
        <v>1892.10653871303</v>
      </c>
      <c r="I58" s="15"/>
      <c r="J58" s="14" t="n">
        <f aca="false">J$2/(1+10^($A58-J$3))/(1+10^(J$4-$A58))</f>
        <v>9884.75137199667</v>
      </c>
      <c r="K58" s="14"/>
      <c r="L58" s="14" t="n">
        <f aca="false">L$2/(1+10^(-$A58+L$3))</f>
        <v>9901420.96738592</v>
      </c>
      <c r="M58" s="14" t="n">
        <f aca="false">M$2/(1+10^(-$A58+M$3))+M$4/(1+10^(M$5-$A58))</f>
        <v>14820598.3535787</v>
      </c>
      <c r="N58" s="14" t="n">
        <f aca="false">N$2/(1+10^($A58-N$3))</f>
        <v>67530.3519558942</v>
      </c>
      <c r="O58" s="14"/>
      <c r="S58" s="15" t="n">
        <f aca="false">S$2/(1+10^($A58-S$3))/(1+10^(S$4-$A58))</f>
        <v>10548.0166340322</v>
      </c>
      <c r="T58" s="15" t="n">
        <f aca="false">T$2/(1+10^(T$4-$A58))/(1+10^($A58-T$3))+T$5/(1+10^(T$7-$A58))/(1+10^($A58-T$6))</f>
        <v>24281.6394927671</v>
      </c>
    </row>
    <row r="59" customFormat="false" ht="16" hidden="false" customHeight="false" outlineLevel="0" collapsed="false">
      <c r="A59" s="11" t="n">
        <f aca="false">+A58-0.05</f>
        <v>8.65</v>
      </c>
      <c r="B59" s="2"/>
      <c r="C59" s="2"/>
      <c r="D59" s="2"/>
      <c r="E59" s="2"/>
      <c r="F59" s="2"/>
      <c r="G59" s="2"/>
      <c r="H59" s="15" t="n">
        <f aca="false">H$2/(1+10^($A59-H$3))/(1+10^(H$4-$A59))</f>
        <v>2117.25498551191</v>
      </c>
      <c r="I59" s="15"/>
      <c r="J59" s="14" t="n">
        <f aca="false">J$2/(1+10^($A59-J$3))/(1+10^(J$4-$A59))</f>
        <v>11030.8074432727</v>
      </c>
      <c r="K59" s="14"/>
      <c r="L59" s="14" t="n">
        <f aca="false">L$2/(1+10^(-$A59+L$3))</f>
        <v>9884773.1983996</v>
      </c>
      <c r="M59" s="14" t="n">
        <f aca="false">M$2/(1+10^(-$A59+M$3))+M$4/(1+10^(M$5-$A59))</f>
        <v>14813381.5979572</v>
      </c>
      <c r="N59" s="14" t="n">
        <f aca="false">N$2/(1+10^($A59-N$3))</f>
        <v>75666.9199934819</v>
      </c>
      <c r="O59" s="14"/>
      <c r="S59" s="15" t="n">
        <f aca="false">S$2/(1+10^($A59-S$3))/(1+10^(S$4-$A59))</f>
        <v>11810.9628651056</v>
      </c>
      <c r="T59" s="15" t="n">
        <f aca="false">T$2/(1+10^(T$4-$A59))/(1+10^($A59-T$3))+T$5/(1+10^(T$7-$A59))/(1+10^($A59-T$6))</f>
        <v>27105.3880050759</v>
      </c>
    </row>
    <row r="60" customFormat="false" ht="16" hidden="false" customHeight="false" outlineLevel="0" collapsed="false">
      <c r="A60" s="11" t="n">
        <f aca="false">+A59-0.05</f>
        <v>8.59999999999999</v>
      </c>
      <c r="B60" s="2"/>
      <c r="C60" s="2"/>
      <c r="D60" s="2"/>
      <c r="E60" s="2"/>
      <c r="F60" s="2"/>
      <c r="G60" s="2"/>
      <c r="H60" s="15" t="n">
        <f aca="false">H$2/(1+10^($A60-H$3))/(1+10^(H$4-$A60))</f>
        <v>2368.42609559647</v>
      </c>
      <c r="I60" s="15"/>
      <c r="J60" s="14" t="n">
        <f aca="false">J$2/(1+10^($A60-J$3))/(1+10^(J$4-$A60))</f>
        <v>12301.9905386655</v>
      </c>
      <c r="K60" s="14"/>
      <c r="L60" s="14" t="n">
        <f aca="false">L$2/(1+10^(-$A60+L$3))</f>
        <v>9866160.61329327</v>
      </c>
      <c r="M60" s="14" t="n">
        <f aca="false">M$2/(1+10^(-$A60+M$3))+M$4/(1+10^(M$5-$A60))</f>
        <v>14805292.6273608</v>
      </c>
      <c r="N60" s="14" t="n">
        <f aca="false">N$2/(1+10^($A60-N$3))</f>
        <v>84769.9077284822</v>
      </c>
      <c r="O60" s="14"/>
      <c r="S60" s="15" t="n">
        <f aca="false">S$2/(1+10^($A60-S$3))/(1+10^(S$4-$A60))</f>
        <v>13221.8686545733</v>
      </c>
      <c r="T60" s="15" t="n">
        <f aca="false">T$2/(1+10^(T$4-$A60))/(1+10^($A60-T$3))+T$5/(1+10^(T$7-$A60))/(1+10^($A60-T$6))</f>
        <v>30239.1940325074</v>
      </c>
    </row>
    <row r="61" customFormat="false" ht="16" hidden="false" customHeight="false" outlineLevel="0" collapsed="false">
      <c r="A61" s="11" t="n">
        <f aca="false">+A60-0.05</f>
        <v>8.54999999999999</v>
      </c>
      <c r="B61" s="2"/>
      <c r="C61" s="2"/>
      <c r="D61" s="2"/>
      <c r="E61" s="2"/>
      <c r="F61" s="2"/>
      <c r="G61" s="2"/>
      <c r="H61" s="15" t="n">
        <f aca="false">H$2/(1+10^($A61-H$3))/(1+10^(H$4-$A61))</f>
        <v>2648.43281852891</v>
      </c>
      <c r="I61" s="15"/>
      <c r="J61" s="14" t="n">
        <f aca="false">J$2/(1+10^($A61-J$3))/(1+10^(J$4-$A61))</f>
        <v>13710.0844630873</v>
      </c>
      <c r="K61" s="14"/>
      <c r="L61" s="14" t="n">
        <f aca="false">L$2/(1+10^(-$A61+L$3))</f>
        <v>9845360.21753959</v>
      </c>
      <c r="M61" s="14" t="n">
        <f aca="false">M$2/(1+10^(-$A61+M$3))+M$4/(1+10^(M$5-$A61))</f>
        <v>14796227.16339</v>
      </c>
      <c r="N61" s="14" t="n">
        <f aca="false">N$2/(1+10^($A61-N$3))</f>
        <v>94950.5554724778</v>
      </c>
      <c r="O61" s="14"/>
      <c r="S61" s="15" t="n">
        <f aca="false">S$2/(1+10^($A61-S$3))/(1+10^(S$4-$A61))</f>
        <v>14797.2371995911</v>
      </c>
      <c r="T61" s="15" t="n">
        <f aca="false">T$2/(1+10^(T$4-$A61))/(1+10^($A61-T$3))+T$5/(1+10^(T$7-$A61))/(1+10^($A61-T$6))</f>
        <v>33712.5565830547</v>
      </c>
    </row>
    <row r="62" customFormat="false" ht="16" hidden="false" customHeight="false" outlineLevel="0" collapsed="false">
      <c r="A62" s="11" t="n">
        <f aca="false">+A61-0.05</f>
        <v>8.49999999999999</v>
      </c>
      <c r="B62" s="2"/>
      <c r="C62" s="2"/>
      <c r="D62" s="2"/>
      <c r="E62" s="2"/>
      <c r="F62" s="2"/>
      <c r="G62" s="2"/>
      <c r="H62" s="15" t="n">
        <f aca="false">H$2/(1+10^($A62-H$3))/(1+10^(H$4-$A62))</f>
        <v>2960.34273661589</v>
      </c>
      <c r="I62" s="15"/>
      <c r="J62" s="14" t="n">
        <f aca="false">J$2/(1+10^($A62-J$3))/(1+10^(J$4-$A62))</f>
        <v>15267.5317061063</v>
      </c>
      <c r="K62" s="14"/>
      <c r="L62" s="14" t="n">
        <f aca="false">L$2/(1+10^(-$A62+L$3))</f>
        <v>9822125.95374574</v>
      </c>
      <c r="M62" s="14" t="n">
        <f aca="false">M$2/(1+10^(-$A62+M$3))+M$4/(1+10^(M$5-$A62))</f>
        <v>14786068.7528238</v>
      </c>
      <c r="N62" s="14" t="n">
        <f aca="false">N$2/(1+10^($A62-N$3))</f>
        <v>106332.008717728</v>
      </c>
      <c r="O62" s="14"/>
      <c r="S62" s="15" t="n">
        <f aca="false">S$2/(1+10^($A62-S$3))/(1+10^(S$4-$A62))</f>
        <v>16555.2000462608</v>
      </c>
      <c r="T62" s="15" t="n">
        <f aca="false">T$2/(1+10^(T$4-$A62))/(1+10^($A62-T$3))+T$5/(1+10^(T$7-$A62))/(1+10^($A62-T$6))</f>
        <v>37556.6472669503</v>
      </c>
    </row>
    <row r="63" customFormat="false" ht="16" hidden="false" customHeight="false" outlineLevel="0" collapsed="false">
      <c r="A63" s="11" t="n">
        <f aca="false">+A62-0.05</f>
        <v>8.44999999999999</v>
      </c>
      <c r="B63" s="2"/>
      <c r="C63" s="2"/>
      <c r="D63" s="2"/>
      <c r="E63" s="2"/>
      <c r="F63" s="2"/>
      <c r="G63" s="2"/>
      <c r="H63" s="15" t="n">
        <f aca="false">H$2/(1+10^($A63-H$3))/(1+10^(H$4-$A63))</f>
        <v>3307.48824548078</v>
      </c>
      <c r="I63" s="15"/>
      <c r="J63" s="14" t="n">
        <f aca="false">J$2/(1+10^($A63-J$3))/(1+10^(J$4-$A63))</f>
        <v>16987.3567268593</v>
      </c>
      <c r="K63" s="14"/>
      <c r="L63" s="14" t="n">
        <f aca="false">L$2/(1+10^(-$A63+L$3))</f>
        <v>9796186.88578063</v>
      </c>
      <c r="M63" s="14" t="n">
        <f aca="false">M$2/(1+10^(-$A63+M$3))+M$4/(1+10^(M$5-$A63))</f>
        <v>14774687.4213439</v>
      </c>
      <c r="N63" s="14" t="n">
        <f aca="false">N$2/(1+10^($A63-N$3))</f>
        <v>119050.363470449</v>
      </c>
      <c r="O63" s="14"/>
      <c r="S63" s="15" t="n">
        <f aca="false">S$2/(1+10^($A63-S$3))/(1+10^(S$4-$A63))</f>
        <v>18515.6224512875</v>
      </c>
      <c r="T63" s="15" t="n">
        <f aca="false">T$2/(1+10^(T$4-$A63))/(1+10^($A63-T$3))+T$5/(1+10^(T$7-$A63))/(1+10^($A63-T$6))</f>
        <v>41804.1023787234</v>
      </c>
    </row>
    <row r="64" customFormat="false" ht="16" hidden="false" customHeight="false" outlineLevel="0" collapsed="false">
      <c r="A64" s="11" t="n">
        <f aca="false">+A63-0.05</f>
        <v>8.39999999999999</v>
      </c>
      <c r="B64" s="2"/>
      <c r="C64" s="2"/>
      <c r="D64" s="2"/>
      <c r="E64" s="2"/>
      <c r="F64" s="2"/>
      <c r="G64" s="2"/>
      <c r="H64" s="15" t="n">
        <f aca="false">H$2/(1+10^($A64-H$3))/(1+10^(H$4-$A64))</f>
        <v>3693.47335972457</v>
      </c>
      <c r="I64" s="15"/>
      <c r="J64" s="14" t="n">
        <f aca="false">J$2/(1+10^($A64-J$3))/(1+10^(J$4-$A64))</f>
        <v>18883.0544966379</v>
      </c>
      <c r="K64" s="14"/>
      <c r="L64" s="14" t="n">
        <f aca="false">L$2/(1+10^(-$A64+L$3))</f>
        <v>9767245.39039206</v>
      </c>
      <c r="M64" s="14" t="n">
        <f aca="false">M$2/(1+10^(-$A64+M$3))+M$4/(1+10^(M$5-$A64))</f>
        <v>14761938.1978792</v>
      </c>
      <c r="N64" s="14" t="n">
        <f aca="false">N$2/(1+10^($A64-N$3))</f>
        <v>133255.743370444</v>
      </c>
      <c r="O64" s="14"/>
      <c r="S64" s="15" t="n">
        <f aca="false">S$2/(1+10^($A64-S$3))/(1+10^(S$4-$A64))</f>
        <v>20700.1999754832</v>
      </c>
      <c r="T64" s="15" t="n">
        <f aca="false">T$2/(1+10^(T$4-$A64))/(1+10^($A64-T$3))+T$5/(1+10^(T$7-$A64))/(1+10^($A64-T$6))</f>
        <v>46488.7142821737</v>
      </c>
    </row>
    <row r="65" customFormat="false" ht="16" hidden="false" customHeight="false" outlineLevel="0" collapsed="false">
      <c r="A65" s="11" t="n">
        <f aca="false">+A64-0.05</f>
        <v>8.34999999999999</v>
      </c>
      <c r="B65" s="2"/>
      <c r="C65" s="2"/>
      <c r="D65" s="2"/>
      <c r="E65" s="2"/>
      <c r="F65" s="2"/>
      <c r="G65" s="2"/>
      <c r="H65" s="15" t="n">
        <f aca="false">H$2/(1+10^($A65-H$3))/(1+10^(H$4-$A65))</f>
        <v>4122.17583289457</v>
      </c>
      <c r="I65" s="15"/>
      <c r="J65" s="14" t="n">
        <f aca="false">J$2/(1+10^($A65-J$3))/(1+10^(J$4-$A65))</f>
        <v>20968.4382492442</v>
      </c>
      <c r="K65" s="14"/>
      <c r="L65" s="14" t="n">
        <f aca="false">L$2/(1+10^(-$A65+L$3))</f>
        <v>9734975.40535827</v>
      </c>
      <c r="M65" s="14" t="n">
        <f aca="false">M$2/(1+10^(-$A65+M$3))+M$4/(1+10^(M$5-$A65))</f>
        <v>14747659.5023424</v>
      </c>
      <c r="N65" s="14" t="n">
        <f aca="false">N$2/(1+10^($A65-N$3))</f>
        <v>149113.391427351</v>
      </c>
      <c r="O65" s="14"/>
      <c r="S65" s="15" t="n">
        <f aca="false">S$2/(1+10^($A65-S$3))/(1+10^(S$4-$A65))</f>
        <v>23132.5406208583</v>
      </c>
      <c r="T65" s="15" t="n">
        <f aca="false">T$2/(1+10^(T$4-$A65))/(1+10^($A65-T$3))+T$5/(1+10^(T$7-$A65))/(1+10^($A65-T$6))</f>
        <v>51645.0009059826</v>
      </c>
    </row>
    <row r="66" customFormat="false" ht="16" hidden="false" customHeight="false" outlineLevel="0" collapsed="false">
      <c r="A66" s="11" t="n">
        <f aca="false">+A65-0.05</f>
        <v>8.29999999999999</v>
      </c>
      <c r="B66" s="2"/>
      <c r="C66" s="2"/>
      <c r="D66" s="2"/>
      <c r="E66" s="2"/>
      <c r="F66" s="2"/>
      <c r="G66" s="2"/>
      <c r="H66" s="15" t="n">
        <f aca="false">H$2/(1+10^($A66-H$3))/(1+10^(H$4-$A66))</f>
        <v>4597.74299435401</v>
      </c>
      <c r="I66" s="15"/>
      <c r="J66" s="14" t="n">
        <f aca="false">J$2/(1+10^($A66-J$3))/(1+10^(J$4-$A66))</f>
        <v>23257.4404286026</v>
      </c>
      <c r="K66" s="14"/>
      <c r="L66" s="14" t="n">
        <f aca="false">L$2/(1+10^(-$A66+L$3))</f>
        <v>9699020.79757126</v>
      </c>
      <c r="M66" s="14" t="n">
        <f aca="false">M$2/(1+10^(-$A66+M$3))+M$4/(1+10^(M$5-$A66))</f>
        <v>14731671.3906812</v>
      </c>
      <c r="N66" s="14" t="n">
        <f aca="false">N$2/(1+10^($A66-N$3))</f>
        <v>166804.75306391</v>
      </c>
      <c r="O66" s="14"/>
      <c r="S66" s="15" t="n">
        <f aca="false">S$2/(1+10^($A66-S$3))/(1+10^(S$4-$A66))</f>
        <v>25838.2253003657</v>
      </c>
      <c r="T66" s="15" t="n">
        <f aca="false">T$2/(1+10^(T$4-$A66))/(1+10^($A66-T$3))+T$5/(1+10^(T$7-$A66))/(1+10^($A66-T$6))</f>
        <v>57307.6304771091</v>
      </c>
    </row>
    <row r="67" customFormat="false" ht="16" hidden="false" customHeight="false" outlineLevel="0" collapsed="false">
      <c r="A67" s="11" t="n">
        <f aca="false">+A66-0.05</f>
        <v>8.24999999999999</v>
      </c>
      <c r="B67" s="2"/>
      <c r="C67" s="2"/>
      <c r="D67" s="2"/>
      <c r="E67" s="2"/>
      <c r="F67" s="2"/>
      <c r="G67" s="2"/>
      <c r="H67" s="15" t="n">
        <f aca="false">H$2/(1+10^($A67-H$3))/(1+10^(H$4-$A67))</f>
        <v>5124.57938648456</v>
      </c>
      <c r="I67" s="15"/>
      <c r="J67" s="14" t="n">
        <f aca="false">J$2/(1+10^($A67-J$3))/(1+10^(J$4-$A67))</f>
        <v>25763.8612804813</v>
      </c>
      <c r="K67" s="14"/>
      <c r="L67" s="14" t="n">
        <f aca="false">L$2/(1+10^(-$A67+L$3))</f>
        <v>9658993.93130941</v>
      </c>
      <c r="M67" s="14" t="n">
        <f aca="false">M$2/(1+10^(-$A67+M$3))+M$4/(1+10^(M$5-$A67))</f>
        <v>14713773.6528985</v>
      </c>
      <c r="N67" s="14" t="n">
        <f aca="false">N$2/(1+10^($A67-N$3))</f>
        <v>186528.519723594</v>
      </c>
      <c r="O67" s="14"/>
      <c r="S67" s="15" t="n">
        <f aca="false">S$2/(1+10^($A67-S$3))/(1+10^(S$4-$A67))</f>
        <v>28844.8376375133</v>
      </c>
      <c r="T67" s="15" t="n">
        <f aca="false">T$2/(1+10^(T$4-$A67))/(1+10^($A67-T$3))+T$5/(1+10^(T$7-$A67))/(1+10^($A67-T$6))</f>
        <v>63510.677750242</v>
      </c>
    </row>
    <row r="68" customFormat="false" ht="16" hidden="false" customHeight="false" outlineLevel="0" collapsed="false">
      <c r="A68" s="11" t="n">
        <f aca="false">+A67-0.05</f>
        <v>8.19999999999999</v>
      </c>
      <c r="B68" s="2"/>
      <c r="C68" s="2"/>
      <c r="D68" s="2"/>
      <c r="E68" s="2"/>
      <c r="F68" s="2"/>
      <c r="G68" s="2"/>
      <c r="H68" s="15" t="n">
        <f aca="false">H$2/(1+10^($A68-H$3))/(1+10^(H$4-$A68))</f>
        <v>5707.32394085723</v>
      </c>
      <c r="I68" s="15"/>
      <c r="J68" s="14" t="n">
        <f aca="false">J$2/(1+10^($A68-J$3))/(1+10^(J$4-$A68))</f>
        <v>28501.0605477752</v>
      </c>
      <c r="K68" s="14"/>
      <c r="L68" s="14" t="n">
        <f aca="false">L$2/(1+10^(-$A68+L$3))</f>
        <v>9614474.53638206</v>
      </c>
      <c r="M68" s="14" t="n">
        <f aca="false">M$2/(1+10^(-$A68+M$3))+M$4/(1+10^(M$5-$A68))</f>
        <v>14693743.7621891</v>
      </c>
      <c r="N68" s="14" t="n">
        <f aca="false">N$2/(1+10^($A68-N$3))</f>
        <v>208501.59344241</v>
      </c>
      <c r="O68" s="14"/>
      <c r="S68" s="15" t="n">
        <f aca="false">S$2/(1+10^($A68-S$3))/(1+10^(S$4-$A68))</f>
        <v>32181.9520209294</v>
      </c>
      <c r="T68" s="15" t="n">
        <f aca="false">T$2/(1+10^(T$4-$A68))/(1+10^($A68-T$3))+T$5/(1+10^(T$7-$A68))/(1+10^($A68-T$6))</f>
        <v>70286.6883896618</v>
      </c>
    </row>
    <row r="69" customFormat="false" ht="16" hidden="false" customHeight="false" outlineLevel="0" collapsed="false">
      <c r="A69" s="11" t="n">
        <f aca="false">+A68-0.05</f>
        <v>8.14999999999999</v>
      </c>
      <c r="B69" s="2"/>
      <c r="C69" s="2"/>
      <c r="D69" s="2"/>
      <c r="E69" s="2"/>
      <c r="F69" s="2"/>
      <c r="G69" s="2"/>
      <c r="H69" s="15" t="n">
        <f aca="false">H$2/(1+10^($A69-H$3))/(1+10^(H$4-$A69))</f>
        <v>6350.81407432083</v>
      </c>
      <c r="I69" s="15"/>
      <c r="J69" s="14" t="n">
        <f aca="false">J$2/(1+10^($A69-J$3))/(1+10^(J$4-$A69))</f>
        <v>31481.5894373313</v>
      </c>
      <c r="K69" s="14"/>
      <c r="L69" s="14" t="n">
        <f aca="false">L$2/(1+10^(-$A69+L$3))</f>
        <v>9565008.99771321</v>
      </c>
      <c r="M69" s="14" t="n">
        <f aca="false">M$2/(1+10^(-$A69+M$3))+M$4/(1+10^(M$5-$A69))</f>
        <v>14671334.6767652</v>
      </c>
      <c r="N69" s="14" t="n">
        <f aca="false">N$2/(1+10^($A69-N$3))</f>
        <v>232959.922410923</v>
      </c>
      <c r="O69" s="14"/>
      <c r="S69" s="15" t="n">
        <f aca="false">S$2/(1+10^($A69-S$3))/(1+10^(S$4-$A69))</f>
        <v>35881.0664921091</v>
      </c>
      <c r="T69" s="15" t="n">
        <f aca="false">T$2/(1+10^(T$4-$A69))/(1+10^($A69-T$3))+T$5/(1+10^(T$7-$A69))/(1+10^($A69-T$6))</f>
        <v>77665.5303842702</v>
      </c>
    </row>
    <row r="70" customFormat="false" ht="16" hidden="false" customHeight="false" outlineLevel="0" collapsed="false">
      <c r="A70" s="11" t="n">
        <f aca="false">+A69-0.05</f>
        <v>8.09999999999999</v>
      </c>
      <c r="B70" s="2"/>
      <c r="C70" s="2"/>
      <c r="D70" s="2"/>
      <c r="E70" s="2"/>
      <c r="F70" s="2"/>
      <c r="G70" s="2"/>
      <c r="H70" s="15" t="n">
        <f aca="false">H$2/(1+10^($A70-H$3))/(1+10^(H$4-$A70))</f>
        <v>7060.03373599216</v>
      </c>
      <c r="I70" s="15"/>
      <c r="J70" s="14" t="n">
        <f aca="false">J$2/(1+10^($A70-J$3))/(1+10^(J$4-$A70))</f>
        <v>34716.7625575734</v>
      </c>
      <c r="K70" s="14"/>
      <c r="L70" s="14" t="n">
        <f aca="false">L$2/(1+10^(-$A70+L$3))</f>
        <v>9510110.21191489</v>
      </c>
      <c r="M70" s="14" t="n">
        <f aca="false">M$2/(1+10^(-$A70+M$3))+M$4/(1+10^(M$5-$A70))</f>
        <v>14646272.5005466</v>
      </c>
      <c r="N70" s="14" t="n">
        <f aca="false">N$2/(1+10^($A70-N$3))</f>
        <v>260159.145639605</v>
      </c>
      <c r="O70" s="14"/>
      <c r="S70" s="15" t="n">
        <f aca="false">S$2/(1+10^($A70-S$3))/(1+10^(S$4-$A70))</f>
        <v>39975.4644543179</v>
      </c>
      <c r="T70" s="15" t="n">
        <f aca="false">T$2/(1+10^(T$4-$A70))/(1+10^($A70-T$3))+T$5/(1+10^(T$7-$A70))/(1+10^($A70-T$6))</f>
        <v>85673.0160783843</v>
      </c>
    </row>
    <row r="71" customFormat="false" ht="16" hidden="false" customHeight="false" outlineLevel="0" collapsed="false">
      <c r="A71" s="11" t="n">
        <f aca="false">+A70-0.05</f>
        <v>8.04999999999999</v>
      </c>
      <c r="B71" s="2"/>
      <c r="C71" s="2"/>
      <c r="D71" s="2"/>
      <c r="E71" s="2"/>
      <c r="F71" s="2"/>
      <c r="G71" s="2"/>
      <c r="H71" s="15" t="n">
        <f aca="false">H$2/(1+10^($A71-H$3))/(1+10^(H$4-$A71))</f>
        <v>7840.04212467356</v>
      </c>
      <c r="I71" s="15"/>
      <c r="J71" s="14" t="n">
        <f aca="false">J$2/(1+10^($A71-J$3))/(1+10^(J$4-$A71))</f>
        <v>38216.1729681723</v>
      </c>
      <c r="K71" s="14"/>
      <c r="L71" s="14" t="n">
        <f aca="false">L$2/(1+10^(-$A71+L$3))</f>
        <v>9449258.18177659</v>
      </c>
      <c r="M71" s="14" t="n">
        <f aca="false">M$2/(1+10^(-$A71+M$3))+M$4/(1+10^(M$5-$A71))</f>
        <v>14618254.0149241</v>
      </c>
      <c r="N71" s="14" t="n">
        <f aca="false">N$2/(1+10^($A71-N$3))</f>
        <v>290374.971474083</v>
      </c>
      <c r="O71" s="14"/>
      <c r="S71" s="15" t="n">
        <f aca="false">S$2/(1+10^($A71-S$3))/(1+10^(S$4-$A71))</f>
        <v>44499.9864260043</v>
      </c>
      <c r="T71" s="15" t="n">
        <f aca="false">T$2/(1+10^(T$4-$A71))/(1+10^($A71-T$3))+T$5/(1+10^(T$7-$A71))/(1+10^($A71-T$6))</f>
        <v>94329.2862888923</v>
      </c>
    </row>
    <row r="72" customFormat="false" ht="16" hidden="false" customHeight="false" outlineLevel="0" collapsed="false">
      <c r="A72" s="11" t="n">
        <f aca="false">+A71-0.05</f>
        <v>7.99999999999999</v>
      </c>
      <c r="B72" s="2"/>
      <c r="C72" s="2"/>
      <c r="D72" s="2"/>
      <c r="E72" s="2"/>
      <c r="F72" s="2"/>
      <c r="G72" s="2"/>
      <c r="H72" s="15" t="n">
        <f aca="false">H$2/(1+10^($A72-H$3))/(1+10^(H$4-$A72))</f>
        <v>8695.87956664004</v>
      </c>
      <c r="I72" s="15"/>
      <c r="J72" s="14" t="n">
        <f aca="false">J$2/(1+10^($A72-J$3))/(1+10^(J$4-$A72))</f>
        <v>41987.1578528331</v>
      </c>
      <c r="K72" s="14"/>
      <c r="L72" s="14" t="n">
        <f aca="false">L$2/(1+10^(-$A72+L$3))</f>
        <v>9381901.54518736</v>
      </c>
      <c r="M72" s="14" t="n">
        <f aca="false">M$2/(1+10^(-$A72+M$3))+M$4/(1+10^(M$5-$A72))</f>
        <v>14586944.1015692</v>
      </c>
      <c r="N72" s="14" t="n">
        <f aca="false">N$2/(1+10^($A72-N$3))</f>
        <v>323903.200131012</v>
      </c>
      <c r="O72" s="14"/>
      <c r="S72" s="15" t="n">
        <f aca="false">S$2/(1+10^($A72-S$3))/(1+10^(S$4-$A72))</f>
        <v>49490.6902447729</v>
      </c>
      <c r="T72" s="15" t="n">
        <f aca="false">T$2/(1+10^(T$4-$A72))/(1+10^($A72-T$3))+T$5/(1+10^(T$7-$A72))/(1+10^($A72-T$6))</f>
        <v>103646.959755672</v>
      </c>
    </row>
    <row r="73" customFormat="false" ht="16" hidden="false" customHeight="false" outlineLevel="0" collapsed="false">
      <c r="A73" s="11" t="n">
        <f aca="false">+A72-0.05</f>
        <v>7.94999999999999</v>
      </c>
      <c r="B73" s="2"/>
      <c r="C73" s="2"/>
      <c r="D73" s="2"/>
      <c r="E73" s="2"/>
      <c r="F73" s="2"/>
      <c r="G73" s="2"/>
      <c r="H73" s="15" t="n">
        <f aca="false">H$2/(1+10^($A73-H$3))/(1+10^(H$4-$A73))</f>
        <v>9632.44695420126</v>
      </c>
      <c r="I73" s="15"/>
      <c r="J73" s="14" t="n">
        <f aca="false">J$2/(1+10^($A73-J$3))/(1+10^(J$4-$A73))</f>
        <v>46034.2275333804</v>
      </c>
      <c r="K73" s="14"/>
      <c r="L73" s="14" t="n">
        <f aca="false">L$2/(1+10^(-$A73+L$3))</f>
        <v>9307460.25903702</v>
      </c>
      <c r="M73" s="14" t="n">
        <f aca="false">M$2/(1+10^(-$A73+M$3))+M$4/(1+10^(M$5-$A73))</f>
        <v>14551973.0861069</v>
      </c>
      <c r="N73" s="14" t="n">
        <f aca="false">N$2/(1+10^($A73-N$3))</f>
        <v>361059.285105815</v>
      </c>
      <c r="O73" s="14"/>
      <c r="S73" s="15" t="n">
        <f aca="false">S$2/(1+10^($A73-S$3))/(1+10^(S$4-$A73))</f>
        <v>54984.3754502566</v>
      </c>
      <c r="T73" s="15" t="n">
        <f aca="false">T$2/(1+10^(T$4-$A73))/(1+10^($A73-T$3))+T$5/(1+10^(T$7-$A73))/(1+10^($A73-T$6))</f>
        <v>113629.06743043</v>
      </c>
    </row>
    <row r="74" customFormat="false" ht="16" hidden="false" customHeight="false" outlineLevel="0" collapsed="false">
      <c r="A74" s="11" t="n">
        <f aca="false">+A73-0.05</f>
        <v>7.89999999999999</v>
      </c>
      <c r="B74" s="2"/>
      <c r="C74" s="2"/>
      <c r="D74" s="2"/>
      <c r="E74" s="2"/>
      <c r="F74" s="2"/>
      <c r="G74" s="2"/>
      <c r="H74" s="15" t="n">
        <f aca="false">H$2/(1+10^($A74-H$3))/(1+10^(H$4-$A74))</f>
        <v>10654.3552704491</v>
      </c>
      <c r="I74" s="15"/>
      <c r="J74" s="14" t="n">
        <f aca="false">J$2/(1+10^($A74-J$3))/(1+10^(J$4-$A74))</f>
        <v>50358.4763528948</v>
      </c>
      <c r="K74" s="14"/>
      <c r="L74" s="14" t="n">
        <f aca="false">L$2/(1+10^(-$A74+L$3))</f>
        <v>9225329.67860857</v>
      </c>
      <c r="M74" s="14" t="n">
        <f aca="false">M$2/(1+10^(-$A74+M$3))+M$4/(1+10^(M$5-$A74))</f>
        <v>14512934.0447403</v>
      </c>
      <c r="N74" s="14" t="n">
        <f aca="false">N$2/(1+10^($A74-N$3))</f>
        <v>402177.312999264</v>
      </c>
      <c r="O74" s="14"/>
      <c r="S74" s="15" t="n">
        <f aca="false">S$2/(1+10^($A74-S$3))/(1+10^(S$4-$A74))</f>
        <v>61017.9453192098</v>
      </c>
      <c r="T74" s="15" t="n">
        <f aca="false">T$2/(1+10^(T$4-$A74))/(1+10^($A74-T$3))+T$5/(1+10^(T$7-$A74))/(1+10^($A74-T$6))</f>
        <v>124266.812190118</v>
      </c>
    </row>
    <row r="75" customFormat="false" ht="16" hidden="false" customHeight="false" outlineLevel="0" collapsed="false">
      <c r="A75" s="11" t="n">
        <f aca="false">+A74-0.05</f>
        <v>7.84999999999999</v>
      </c>
      <c r="B75" s="2"/>
      <c r="C75" s="2"/>
      <c r="D75" s="2"/>
      <c r="E75" s="2"/>
      <c r="F75" s="2"/>
      <c r="G75" s="2"/>
      <c r="H75" s="15" t="n">
        <f aca="false">H$2/(1+10^($A75-H$3))/(1+10^(H$4-$A75))</f>
        <v>11765.7421560501</v>
      </c>
      <c r="I75" s="15"/>
      <c r="J75" s="14" t="n">
        <f aca="false">J$2/(1+10^($A75-J$3))/(1+10^(J$4-$A75))</f>
        <v>54956.9999602247</v>
      </c>
      <c r="K75" s="14"/>
      <c r="L75" s="14" t="n">
        <f aca="false">L$2/(1+10^(-$A75+L$3))</f>
        <v>9134886.28553307</v>
      </c>
      <c r="M75" s="14" t="n">
        <f aca="false">M$2/(1+10^(-$A75+M$3))+M$4/(1+10^(M$5-$A75))</f>
        <v>14469380.1310031</v>
      </c>
      <c r="N75" s="14" t="n">
        <f aca="false">N$2/(1+10^($A75-N$3))</f>
        <v>447608.267152416</v>
      </c>
      <c r="O75" s="14"/>
      <c r="S75" s="15" t="n">
        <f aca="false">S$2/(1+10^($A75-S$3))/(1+10^(S$4-$A75))</f>
        <v>67627.5785888712</v>
      </c>
      <c r="T75" s="15" t="n">
        <f aca="false">T$2/(1+10^(T$4-$A75))/(1+10^($A75-T$3))+T$5/(1+10^(T$7-$A75))/(1+10^($A75-T$6))</f>
        <v>135537.220367971</v>
      </c>
    </row>
    <row r="76" customFormat="false" ht="16" hidden="false" customHeight="false" outlineLevel="0" collapsed="false">
      <c r="A76" s="11" t="n">
        <f aca="false">+A75-0.05</f>
        <v>7.79999999999999</v>
      </c>
      <c r="B76" s="2"/>
      <c r="C76" s="2"/>
      <c r="D76" s="2"/>
      <c r="E76" s="2"/>
      <c r="F76" s="2"/>
      <c r="G76" s="2"/>
      <c r="H76" s="15" t="n">
        <f aca="false">H$2/(1+10^($A76-H$3))/(1+10^(H$4-$A76))</f>
        <v>12970.0533147743</v>
      </c>
      <c r="I76" s="15"/>
      <c r="J76" s="14" t="n">
        <f aca="false">J$2/(1+10^($A76-J$3))/(1+10^(J$4-$A76))</f>
        <v>59822.3491382928</v>
      </c>
      <c r="K76" s="14"/>
      <c r="L76" s="14" t="n">
        <f aca="false">L$2/(1+10^(-$A76+L$3))</f>
        <v>9035495.31829472</v>
      </c>
      <c r="M76" s="14" t="n">
        <f aca="false">M$2/(1+10^(-$A76+M$3))+M$4/(1+10^(M$5-$A76))</f>
        <v>14420821.9980921</v>
      </c>
      <c r="N76" s="14" t="n">
        <f aca="false">N$2/(1+10^($A76-N$3))</f>
        <v>497717.429049262</v>
      </c>
      <c r="O76" s="14"/>
      <c r="S76" s="15" t="n">
        <f aca="false">S$2/(1+10^($A76-S$3))/(1+10^(S$4-$A76))</f>
        <v>74847.682810982</v>
      </c>
      <c r="T76" s="15" t="n">
        <f aca="false">T$2/(1+10^(T$4-$A76))/(1+10^($A76-T$3))+T$5/(1+10^(T$7-$A76))/(1+10^($A76-T$6))</f>
        <v>147400.781280752</v>
      </c>
    </row>
    <row r="77" customFormat="false" ht="16" hidden="false" customHeight="false" outlineLevel="0" collapsed="false">
      <c r="A77" s="11" t="n">
        <f aca="false">+A76-0.05</f>
        <v>7.74999999999999</v>
      </c>
      <c r="B77" s="2"/>
      <c r="C77" s="2"/>
      <c r="D77" s="2"/>
      <c r="E77" s="2"/>
      <c r="F77" s="2"/>
      <c r="G77" s="2"/>
      <c r="H77" s="15" t="n">
        <f aca="false">H$2/(1+10^($A77-H$3))/(1+10^(H$4-$A77))</f>
        <v>14269.7879185909</v>
      </c>
      <c r="I77" s="15"/>
      <c r="J77" s="14" t="n">
        <f aca="false">J$2/(1+10^($A77-J$3))/(1+10^(J$4-$A77))</f>
        <v>64942.0547842002</v>
      </c>
      <c r="K77" s="14"/>
      <c r="L77" s="14" t="n">
        <f aca="false">L$2/(1+10^(-$A77+L$3))</f>
        <v>8926520.54345437</v>
      </c>
      <c r="M77" s="14" t="n">
        <f aca="false">M$2/(1+10^(-$A77+M$3))+M$4/(1+10^(M$5-$A77))</f>
        <v>14366725.4140077</v>
      </c>
      <c r="N77" s="14" t="n">
        <f aca="false">N$2/(1+10^($A77-N$3))</f>
        <v>552880.764836147</v>
      </c>
      <c r="O77" s="14"/>
      <c r="S77" s="15" t="n">
        <f aca="false">S$2/(1+10^($A77-S$3))/(1+10^(S$4-$A77))</f>
        <v>82709.603197663</v>
      </c>
      <c r="T77" s="15" t="n">
        <f aca="false">T$2/(1+10^(T$4-$A77))/(1+10^($A77-T$3))+T$5/(1+10^(T$7-$A77))/(1+10^($A77-T$6))</f>
        <v>159799.203084399</v>
      </c>
    </row>
    <row r="78" customFormat="false" ht="16" hidden="false" customHeight="false" outlineLevel="0" collapsed="false">
      <c r="A78" s="11" t="n">
        <f aca="false">+A77-0.05</f>
        <v>7.69999999999999</v>
      </c>
      <c r="B78" s="2"/>
      <c r="C78" s="2"/>
      <c r="D78" s="2"/>
      <c r="E78" s="2"/>
      <c r="F78" s="2"/>
      <c r="G78" s="2"/>
      <c r="H78" s="15" t="n">
        <f aca="false">H$2/(1+10^($A78-H$3))/(1+10^(H$4-$A78))</f>
        <v>15666.2091703769</v>
      </c>
      <c r="I78" s="15"/>
      <c r="J78" s="14" t="n">
        <f aca="false">J$2/(1+10^($A78-J$3))/(1+10^(J$4-$A78))</f>
        <v>70298.2611223051</v>
      </c>
      <c r="K78" s="14"/>
      <c r="L78" s="14" t="n">
        <f aca="false">L$2/(1+10^(-$A78+L$3))</f>
        <v>8807336.36744859</v>
      </c>
      <c r="M78" s="14" t="n">
        <f aca="false">M$2/(1+10^(-$A78+M$3))+M$4/(1+10^(M$5-$A78))</f>
        <v>14306509.1922536</v>
      </c>
      <c r="N78" s="14" t="n">
        <f aca="false">N$2/(1+10^($A78-N$3))</f>
        <v>613480.145147139</v>
      </c>
      <c r="O78" s="14"/>
      <c r="S78" s="15" t="n">
        <f aca="false">S$2/(1+10^($A78-S$3))/(1+10^(S$4-$A78))</f>
        <v>91240.0655615834</v>
      </c>
      <c r="T78" s="15" t="n">
        <f aca="false">T$2/(1+10^(T$4-$A78))/(1+10^($A78-T$3))+T$5/(1+10^(T$7-$A78))/(1+10^($A78-T$6))</f>
        <v>172653.445170654</v>
      </c>
    </row>
    <row r="79" customFormat="false" ht="16" hidden="false" customHeight="false" outlineLevel="0" collapsed="false">
      <c r="A79" s="11" t="n">
        <f aca="false">+A78-0.05</f>
        <v>7.64999999999999</v>
      </c>
      <c r="B79" s="2"/>
      <c r="C79" s="2"/>
      <c r="D79" s="2"/>
      <c r="E79" s="2"/>
      <c r="F79" s="2"/>
      <c r="G79" s="2"/>
      <c r="H79" s="15" t="n">
        <f aca="false">H$2/(1+10^($A79-H$3))/(1+10^(H$4-$A79))</f>
        <v>17159.0239017349</v>
      </c>
      <c r="I79" s="15"/>
      <c r="J79" s="14" t="n">
        <f aca="false">J$2/(1+10^($A79-J$3))/(1+10^(J$4-$A79))</f>
        <v>75867.5038745134</v>
      </c>
      <c r="K79" s="14"/>
      <c r="L79" s="14" t="n">
        <f aca="false">L$2/(1+10^(-$A79+L$3))</f>
        <v>8677342.42200218</v>
      </c>
      <c r="M79" s="14" t="n">
        <f aca="false">M$2/(1+10^(-$A79+M$3))+M$4/(1+10^(M$5-$A79))</f>
        <v>14239543.5901602</v>
      </c>
      <c r="N79" s="14" t="n">
        <f aca="false">N$2/(1+10^($A79-N$3))</f>
        <v>679897.257848793</v>
      </c>
      <c r="O79" s="14"/>
      <c r="S79" s="15" t="n">
        <f aca="false">S$2/(1+10^($A79-S$3))/(1+10^(S$4-$A79))</f>
        <v>100459.340442117</v>
      </c>
      <c r="T79" s="15" t="n">
        <f aca="false">T$2/(1+10^(T$4-$A79))/(1+10^($A79-T$3))+T$5/(1+10^(T$7-$A79))/(1+10^($A79-T$6))</f>
        <v>185862.215192389</v>
      </c>
    </row>
    <row r="80" customFormat="false" ht="16" hidden="false" customHeight="false" outlineLevel="0" collapsed="false">
      <c r="A80" s="11" t="n">
        <f aca="false">+A79-0.05</f>
        <v>7.59999999999999</v>
      </c>
      <c r="B80" s="2"/>
      <c r="C80" s="2"/>
      <c r="D80" s="2"/>
      <c r="E80" s="2"/>
      <c r="F80" s="2"/>
      <c r="G80" s="2"/>
      <c r="H80" s="15" t="n">
        <f aca="false">H$2/(1+10^($A80-H$3))/(1+10^(H$4-$A80))</f>
        <v>18746.0385690673</v>
      </c>
      <c r="I80" s="15"/>
      <c r="J80" s="14" t="n">
        <f aca="false">J$2/(1+10^($A80-J$3))/(1+10^(J$4-$A80))</f>
        <v>81620.666245342</v>
      </c>
      <c r="K80" s="14"/>
      <c r="L80" s="14" t="n">
        <f aca="false">L$2/(1+10^(-$A80+L$3))</f>
        <v>8535980.65527687</v>
      </c>
      <c r="M80" s="14" t="n">
        <f aca="false">M$2/(1+10^(-$A80+M$3))+M$4/(1+10^(M$5-$A80))</f>
        <v>14165149.3598106</v>
      </c>
      <c r="N80" s="14" t="n">
        <f aca="false">N$2/(1+10^($A80-N$3))</f>
        <v>752506.098829211</v>
      </c>
      <c r="O80" s="14"/>
      <c r="S80" s="15" t="n">
        <f aca="false">S$2/(1+10^($A80-S$3))/(1+10^(S$4-$A80))</f>
        <v>110379.128726518</v>
      </c>
      <c r="T80" s="15" t="n">
        <f aca="false">T$2/(1+10^(T$4-$A80))/(1+10^($A80-T$3))+T$5/(1+10^(T$7-$A80))/(1+10^($A80-T$6))</f>
        <v>199301.137972197</v>
      </c>
    </row>
    <row r="81" customFormat="false" ht="16" hidden="false" customHeight="false" outlineLevel="0" collapsed="false">
      <c r="A81" s="11" t="n">
        <f aca="false">+A80-0.05</f>
        <v>7.54999999999999</v>
      </c>
      <c r="B81" s="2"/>
      <c r="C81" s="2"/>
      <c r="D81" s="2"/>
      <c r="E81" s="2"/>
      <c r="F81" s="2"/>
      <c r="G81" s="2"/>
      <c r="H81" s="15" t="n">
        <f aca="false">H$2/(1+10^($A81-H$3))/(1+10^(H$4-$A81))</f>
        <v>20422.8032304971</v>
      </c>
      <c r="I81" s="15"/>
      <c r="J81" s="14" t="n">
        <f aca="false">J$2/(1+10^($A81-J$3))/(1+10^(J$4-$A81))</f>
        <v>87523.1378492157</v>
      </c>
      <c r="K81" s="14"/>
      <c r="L81" s="14" t="n">
        <f aca="false">L$2/(1+10^(-$A81+L$3))</f>
        <v>8382754.82169978</v>
      </c>
      <c r="M81" s="14" t="n">
        <f aca="false">M$2/(1+10^(-$A81+M$3))+M$4/(1+10^(M$5-$A81))</f>
        <v>14082597.6724583</v>
      </c>
      <c r="N81" s="14" t="n">
        <f aca="false">N$2/(1+10^($A81-N$3))</f>
        <v>831663.969159643</v>
      </c>
      <c r="O81" s="14"/>
      <c r="S81" s="15" t="n">
        <f aca="false">S$2/(1+10^($A81-S$3))/(1+10^(S$4-$A81))</f>
        <v>121000.187944603</v>
      </c>
      <c r="T81" s="15" t="n">
        <f aca="false">T$2/(1+10^(T$4-$A81))/(1+10^($A81-T$3))+T$5/(1+10^(T$7-$A81))/(1+10^($A81-T$6))</f>
        <v>212822.80869895</v>
      </c>
    </row>
    <row r="82" customFormat="false" ht="16" hidden="false" customHeight="false" outlineLevel="0" collapsed="false">
      <c r="A82" s="11" t="n">
        <f aca="false">+A81-0.05</f>
        <v>7.49999999999999</v>
      </c>
      <c r="B82" s="2"/>
      <c r="C82" s="2"/>
      <c r="D82" s="2"/>
      <c r="E82" s="2"/>
      <c r="F82" s="2"/>
      <c r="G82" s="2"/>
      <c r="H82" s="15" t="n">
        <f aca="false">H$2/(1+10^($A82-H$3))/(1+10^(H$4-$A82))</f>
        <v>22182.2598949624</v>
      </c>
      <c r="I82" s="15"/>
      <c r="J82" s="14" t="n">
        <f aca="false">J$2/(1+10^($A82-J$3))/(1+10^(J$4-$A82))</f>
        <v>93535.1902410794</v>
      </c>
      <c r="K82" s="14"/>
      <c r="L82" s="14" t="n">
        <f aca="false">L$2/(1+10^(-$A82+L$3))</f>
        <v>8217252.0845463</v>
      </c>
      <c r="M82" s="14" t="n">
        <f aca="false">M$2/(1+10^(-$A82+M$3))+M$4/(1+10^(M$5-$A82))</f>
        <v>13991111.1751015</v>
      </c>
      <c r="N82" s="14" t="n">
        <f aca="false">N$2/(1+10^($A82-N$3))</f>
        <v>917700.971118412</v>
      </c>
      <c r="O82" s="14"/>
      <c r="S82" s="15" t="n">
        <f aca="false">S$2/(1+10^($A82-S$3))/(1+10^(S$4-$A82))</f>
        <v>132309.743632899</v>
      </c>
      <c r="T82" s="15" t="n">
        <f aca="false">T$2/(1+10^(T$4-$A82))/(1+10^($A82-T$3))+T$5/(1+10^(T$7-$A82))/(1+10^($A82-T$6))</f>
        <v>226257.928684834</v>
      </c>
    </row>
    <row r="83" customFormat="false" ht="16" hidden="false" customHeight="false" outlineLevel="0" collapsed="false">
      <c r="A83" s="11" t="n">
        <f aca="false">+A82-0.05</f>
        <v>7.44999999999999</v>
      </c>
      <c r="B83" s="2"/>
      <c r="C83" s="2"/>
      <c r="D83" s="2"/>
      <c r="E83" s="2"/>
      <c r="F83" s="2"/>
      <c r="G83" s="2"/>
      <c r="H83" s="15" t="n">
        <f aca="false">H$2/(1+10^($A83-H$3))/(1+10^(H$4-$A83))</f>
        <v>24014.4167410967</v>
      </c>
      <c r="I83" s="15"/>
      <c r="J83" s="14" t="n">
        <f aca="false">J$2/(1+10^($A83-J$3))/(1+10^(J$4-$A83))</f>
        <v>99612.5682164896</v>
      </c>
      <c r="K83" s="14"/>
      <c r="L83" s="14" t="n">
        <f aca="false">L$2/(1+10^(-$A83+L$3))</f>
        <v>8039166.22964571</v>
      </c>
      <c r="M83" s="14" t="n">
        <f aca="false">M$2/(1+10^(-$A83+M$3))+M$4/(1+10^(M$5-$A83))</f>
        <v>13889866.4756639</v>
      </c>
      <c r="N83" s="14" t="n">
        <f aca="false">N$2/(1+10^($A83-N$3))</f>
        <v>1010908.08298346</v>
      </c>
      <c r="O83" s="14"/>
      <c r="S83" s="15" t="n">
        <f aca="false">S$2/(1+10^($A83-S$3))/(1+10^(S$4-$A83))</f>
        <v>144278.76195605</v>
      </c>
      <c r="T83" s="15" t="n">
        <f aca="false">T$2/(1+10^(T$4-$A83))/(1+10^($A83-T$3))+T$5/(1+10^(T$7-$A83))/(1+10^($A83-T$6))</f>
        <v>239417.684231919</v>
      </c>
    </row>
    <row r="84" customFormat="false" ht="16" hidden="false" customHeight="false" outlineLevel="0" collapsed="false">
      <c r="A84" s="11" t="n">
        <f aca="false">+A83-0.05</f>
        <v>7.39999999999999</v>
      </c>
      <c r="B84" s="2"/>
      <c r="C84" s="2"/>
      <c r="D84" s="2"/>
      <c r="E84" s="2"/>
      <c r="F84" s="2"/>
      <c r="G84" s="2"/>
      <c r="H84" s="15" t="n">
        <f aca="false">H$2/(1+10^($A84-H$3))/(1+10^(H$4-$A84))</f>
        <v>25906.0746416138</v>
      </c>
      <c r="I84" s="15"/>
      <c r="J84" s="14" t="n">
        <f aca="false">J$2/(1+10^($A84-J$3))/(1+10^(J$4-$A84))</f>
        <v>105707.279816211</v>
      </c>
      <c r="K84" s="14"/>
      <c r="L84" s="14" t="n">
        <f aca="false">L$2/(1+10^(-$A84+L$3))</f>
        <v>7848321.74476163</v>
      </c>
      <c r="M84" s="14" t="n">
        <f aca="false">M$2/(1+10^(-$A84+M$3))+M$4/(1+10^(M$5-$A84))</f>
        <v>13777998.3882521</v>
      </c>
      <c r="N84" s="14" t="n">
        <f aca="false">N$2/(1+10^($A84-N$3))</f>
        <v>1111524.00368238</v>
      </c>
      <c r="O84" s="14"/>
      <c r="S84" s="15" t="n">
        <f aca="false">S$2/(1+10^($A84-S$3))/(1+10^(S$4-$A84))</f>
        <v>156859.197590293</v>
      </c>
      <c r="T84" s="15" t="n">
        <f aca="false">T$2/(1+10^(T$4-$A84))/(1+10^($A84-T$3))+T$5/(1+10^(T$7-$A84))/(1+10^($A84-T$6))</f>
        <v>252097.465570826</v>
      </c>
    </row>
    <row r="85" customFormat="false" ht="16" hidden="false" customHeight="false" outlineLevel="0" collapsed="false">
      <c r="A85" s="11" t="n">
        <f aca="false">+A84-0.05</f>
        <v>7.34999999999999</v>
      </c>
      <c r="B85" s="2"/>
      <c r="C85" s="2"/>
      <c r="D85" s="2"/>
      <c r="E85" s="2"/>
      <c r="F85" s="2"/>
      <c r="G85" s="2"/>
      <c r="H85" s="15" t="n">
        <f aca="false">H$2/(1+10^($A85-H$3))/(1+10^(H$4-$A85))</f>
        <v>27840.6365518254</v>
      </c>
      <c r="I85" s="15"/>
      <c r="J85" s="14" t="n">
        <f aca="false">J$2/(1+10^($A85-J$3))/(1+10^(J$4-$A85))</f>
        <v>111768.551762325</v>
      </c>
      <c r="K85" s="14"/>
      <c r="L85" s="14" t="n">
        <f aca="false">L$2/(1+10^(-$A85+L$3))</f>
        <v>7644697.76318915</v>
      </c>
      <c r="M85" s="14" t="n">
        <f aca="false">M$2/(1+10^(-$A85+M$3))+M$4/(1+10^(M$5-$A85))</f>
        <v>13654606.2983431</v>
      </c>
      <c r="N85" s="14" t="n">
        <f aca="false">N$2/(1+10^($A85-N$3))</f>
        <v>1219721.09112101</v>
      </c>
      <c r="O85" s="14"/>
      <c r="S85" s="15" t="n">
        <f aca="false">S$2/(1+10^($A85-S$3))/(1+10^(S$4-$A85))</f>
        <v>169981.373043962</v>
      </c>
      <c r="T85" s="15" t="n">
        <f aca="false">T$2/(1+10^(T$4-$A85))/(1+10^($A85-T$3))+T$5/(1+10^(T$7-$A85))/(1+10^($A85-T$6))</f>
        <v>264081.934214791</v>
      </c>
    </row>
    <row r="86" customFormat="false" ht="16" hidden="false" customHeight="false" outlineLevel="0" collapsed="false">
      <c r="A86" s="11" t="n">
        <f aca="false">+A85-0.05</f>
        <v>7.29999999999999</v>
      </c>
      <c r="B86" s="2"/>
      <c r="C86" s="2"/>
      <c r="D86" s="2"/>
      <c r="E86" s="2"/>
      <c r="F86" s="2"/>
      <c r="G86" s="2"/>
      <c r="H86" s="15" t="n">
        <f aca="false">H$2/(1+10^($A86-H$3))/(1+10^(H$4-$A86))</f>
        <v>29798.032825111</v>
      </c>
      <c r="I86" s="15"/>
      <c r="J86" s="14" t="n">
        <f aca="false">J$2/(1+10^($A86-J$3))/(1+10^(J$4-$A86))</f>
        <v>117743.902856878</v>
      </c>
      <c r="K86" s="14"/>
      <c r="L86" s="14" t="n">
        <f aca="false">L$2/(1+10^(-$A86+L$3))</f>
        <v>7428450.62561575</v>
      </c>
      <c r="M86" s="14" t="n">
        <f aca="false">M$2/(1+10^(-$A86+M$3))+M$4/(1+10^(M$5-$A86))</f>
        <v>13518763.0243581</v>
      </c>
      <c r="N86" s="14" t="n">
        <f aca="false">N$2/(1+10^($A86-N$3))</f>
        <v>1335590.86640632</v>
      </c>
      <c r="O86" s="14"/>
      <c r="S86" s="15" t="n">
        <f aca="false">S$2/(1+10^($A86-S$3))/(1+10^(S$4-$A86))</f>
        <v>183551.688982313</v>
      </c>
      <c r="T86" s="15" t="n">
        <f aca="false">T$2/(1+10^(T$4-$A86))/(1+10^($A86-T$3))+T$5/(1+10^(T$7-$A86))/(1+10^($A86-T$6))</f>
        <v>275151.33814795</v>
      </c>
    </row>
    <row r="87" customFormat="false" ht="16" hidden="false" customHeight="false" outlineLevel="0" collapsed="false">
      <c r="A87" s="11" t="n">
        <f aca="false">+A86-0.05</f>
        <v>7.24999999999999</v>
      </c>
      <c r="B87" s="2"/>
      <c r="C87" s="2"/>
      <c r="D87" s="2"/>
      <c r="E87" s="2"/>
      <c r="F87" s="2"/>
      <c r="G87" s="2"/>
      <c r="H87" s="15" t="n">
        <f aca="false">H$2/(1+10^($A87-H$3))/(1+10^(H$4-$A87))</f>
        <v>31754.7955120758</v>
      </c>
      <c r="I87" s="15"/>
      <c r="J87" s="14" t="n">
        <f aca="false">J$2/(1+10^($A87-J$3))/(1+10^(J$4-$A87))</f>
        <v>123580.277587248</v>
      </c>
      <c r="K87" s="14"/>
      <c r="L87" s="14" t="n">
        <f aca="false">L$2/(1+10^(-$A87+L$3))</f>
        <v>7199933.61220746</v>
      </c>
      <c r="M87" s="14" t="n">
        <f aca="false">M$2/(1+10^(-$A87+M$3))+M$4/(1+10^(M$5-$A87))</f>
        <v>13369526.5504505</v>
      </c>
      <c r="N87" s="14" t="n">
        <f aca="false">N$2/(1+10^($A87-N$3))</f>
        <v>1459129.70993525</v>
      </c>
      <c r="O87" s="14"/>
      <c r="S87" s="15" t="n">
        <f aca="false">S$2/(1+10^($A87-S$3))/(1+10^(S$4-$A87))</f>
        <v>197450.90490981</v>
      </c>
      <c r="T87" s="15" t="n">
        <f aca="false">T$2/(1+10^(T$4-$A87))/(1+10^($A87-T$3))+T$5/(1+10^(T$7-$A87))/(1+10^($A87-T$6))</f>
        <v>285088.853916618</v>
      </c>
    </row>
    <row r="88" customFormat="false" ht="16" hidden="false" customHeight="false" outlineLevel="0" collapsed="false">
      <c r="A88" s="11" t="n">
        <f aca="false">+A87-0.05</f>
        <v>7.19999999999999</v>
      </c>
      <c r="B88" s="2"/>
      <c r="C88" s="2"/>
      <c r="D88" s="2"/>
      <c r="E88" s="2"/>
      <c r="F88" s="2"/>
      <c r="G88" s="2"/>
      <c r="H88" s="15" t="n">
        <f aca="false">H$2/(1+10^($A88-H$3))/(1+10^(H$4-$A88))</f>
        <v>33684.311322805</v>
      </c>
      <c r="I88" s="15"/>
      <c r="J88" s="14" t="n">
        <f aca="false">J$2/(1+10^($A88-J$3))/(1+10^(J$4-$A88))</f>
        <v>129225.177269555</v>
      </c>
      <c r="K88" s="14"/>
      <c r="L88" s="14" t="n">
        <f aca="false">L$2/(1+10^(-$A88+L$3))</f>
        <v>6959712.27298659</v>
      </c>
      <c r="M88" s="14" t="n">
        <f aca="false">M$2/(1+10^(-$A88+M$3))+M$4/(1+10^(M$5-$A88))</f>
        <v>13205954.9777507</v>
      </c>
      <c r="N88" s="14" t="n">
        <f aca="false">N$2/(1+10^($A88-N$3))</f>
        <v>1590225.51945832</v>
      </c>
      <c r="O88" s="14"/>
      <c r="S88" s="15" t="n">
        <f aca="false">S$2/(1+10^($A88-S$3))/(1+10^(S$4-$A88))</f>
        <v>211533.259194687</v>
      </c>
      <c r="T88" s="15" t="n">
        <f aca="false">T$2/(1+10^(T$4-$A88))/(1+10^($A88-T$3))+T$5/(1+10^(T$7-$A88))/(1+10^($A88-T$6))</f>
        <v>293688.615445175</v>
      </c>
    </row>
    <row r="89" customFormat="false" ht="16" hidden="false" customHeight="false" outlineLevel="0" collapsed="false">
      <c r="A89" s="11" t="n">
        <f aca="false">+A88-0.05</f>
        <v>7.14999999999999</v>
      </c>
      <c r="B89" s="2"/>
      <c r="C89" s="2"/>
      <c r="D89" s="2"/>
      <c r="E89" s="2"/>
      <c r="F89" s="2"/>
      <c r="G89" s="2"/>
      <c r="H89" s="15" t="n">
        <f aca="false">H$2/(1+10^($A89-H$3))/(1+10^(H$4-$A89))</f>
        <v>35557.2755176231</v>
      </c>
      <c r="I89" s="15"/>
      <c r="J89" s="14" t="n">
        <f aca="false">J$2/(1+10^($A89-J$3))/(1+10^(J$4-$A89))</f>
        <v>134627.72727522</v>
      </c>
      <c r="K89" s="14"/>
      <c r="L89" s="14" t="n">
        <f aca="false">L$2/(1+10^(-$A89+L$3))</f>
        <v>6708573.7753019</v>
      </c>
      <c r="M89" s="14" t="n">
        <f aca="false">M$2/(1+10^(-$A89+M$3))+M$4/(1+10^(M$5-$A89))</f>
        <v>13027124.9791499</v>
      </c>
      <c r="N89" s="14" t="n">
        <f aca="false">N$2/(1+10^($A89-N$3))</f>
        <v>1728646.21559509</v>
      </c>
      <c r="O89" s="14"/>
      <c r="S89" s="15" t="n">
        <f aca="false">S$2/(1+10^($A89-S$3))/(1+10^(S$4-$A89))</f>
        <v>225626.708966886</v>
      </c>
      <c r="T89" s="15" t="n">
        <f aca="false">T$2/(1+10^(T$4-$A89))/(1+10^($A89-T$3))+T$5/(1+10^(T$7-$A89))/(1+10^($A89-T$6))</f>
        <v>300763.986090702</v>
      </c>
    </row>
    <row r="90" customFormat="false" ht="16" hidden="false" customHeight="false" outlineLevel="0" collapsed="false">
      <c r="A90" s="11" t="n">
        <f aca="false">+A89-0.05</f>
        <v>7.09999999999999</v>
      </c>
      <c r="B90" s="2"/>
      <c r="C90" s="2"/>
      <c r="D90" s="2"/>
      <c r="E90" s="2"/>
      <c r="F90" s="2"/>
      <c r="G90" s="2"/>
      <c r="H90" s="15" t="n">
        <f aca="false">H$2/(1+10^($A90-H$3))/(1+10^(H$4-$A90))</f>
        <v>37342.3572642161</v>
      </c>
      <c r="I90" s="15"/>
      <c r="J90" s="14" t="n">
        <f aca="false">J$2/(1+10^($A90-J$3))/(1+10^(J$4-$A90))</f>
        <v>139739.626116788</v>
      </c>
      <c r="K90" s="14"/>
      <c r="L90" s="14" t="n">
        <f aca="false">L$2/(1+10^(-$A90+L$3))</f>
        <v>6447528.82363991</v>
      </c>
      <c r="M90" s="14" t="n">
        <f aca="false">M$2/(1+10^(-$A90+M$3))+M$4/(1+10^(M$5-$A90))</f>
        <v>12832153.9370726</v>
      </c>
      <c r="N90" s="14" t="n">
        <f aca="false">N$2/(1+10^($A90-N$3))</f>
        <v>1874031.04512014</v>
      </c>
      <c r="O90" s="14"/>
      <c r="S90" s="15" t="n">
        <f aca="false">S$2/(1+10^($A90-S$3))/(1+10^(S$4-$A90))</f>
        <v>239534.555387245</v>
      </c>
      <c r="T90" s="15" t="n">
        <f aca="false">T$2/(1+10^(T$4-$A90))/(1+10^($A90-T$3))+T$5/(1+10^(T$7-$A90))/(1+10^($A90-T$6))</f>
        <v>306155.558161467</v>
      </c>
    </row>
    <row r="91" customFormat="false" ht="16" hidden="false" customHeight="false" outlineLevel="0" collapsed="false">
      <c r="A91" s="11" t="n">
        <f aca="false">+A90-0.05</f>
        <v>7.04999999999999</v>
      </c>
      <c r="B91" s="2"/>
      <c r="C91" s="2"/>
      <c r="D91" s="2"/>
      <c r="E91" s="2"/>
      <c r="F91" s="2"/>
      <c r="G91" s="2"/>
      <c r="H91" s="15" t="n">
        <f aca="false">H$2/(1+10^($A91-H$3))/(1+10^(H$4-$A91))</f>
        <v>39007.0712558045</v>
      </c>
      <c r="I91" s="15"/>
      <c r="J91" s="14" t="n">
        <f aca="false">J$2/(1+10^($A91-J$3))/(1+10^(J$4-$A91))</f>
        <v>144515.934464607</v>
      </c>
      <c r="K91" s="14"/>
      <c r="L91" s="14" t="n">
        <f aca="false">L$2/(1+10^(-$A91+L$3))</f>
        <v>6177805.00781875</v>
      </c>
      <c r="M91" s="14" t="n">
        <f aca="false">M$2/(1+10^(-$A91+M$3))+M$4/(1+10^(M$5-$A91))</f>
        <v>12620225.7864794</v>
      </c>
      <c r="N91" s="14" t="n">
        <f aca="false">N$2/(1+10^($A91-N$3))</f>
        <v>2025885.62501211</v>
      </c>
      <c r="O91" s="14"/>
      <c r="S91" s="15" t="n">
        <f aca="false">S$2/(1+10^($A91-S$3))/(1+10^(S$4-$A91))</f>
        <v>253038.670486683</v>
      </c>
      <c r="T91" s="15" t="n">
        <f aca="false">T$2/(1+10^(T$4-$A91))/(1+10^($A91-T$3))+T$5/(1+10^(T$7-$A91))/(1+10^($A91-T$6))</f>
        <v>309738.335701319</v>
      </c>
    </row>
    <row r="92" customFormat="false" ht="16" hidden="false" customHeight="false" outlineLevel="0" collapsed="false">
      <c r="A92" s="11" t="n">
        <f aca="false">+A91-0.05</f>
        <v>6.99999999999999</v>
      </c>
      <c r="B92" s="2"/>
      <c r="C92" s="2"/>
      <c r="D92" s="2"/>
      <c r="E92" s="2"/>
      <c r="F92" s="2"/>
      <c r="G92" s="2"/>
      <c r="H92" s="15" t="n">
        <f aca="false">H$2/(1+10^($A92-H$3))/(1+10^(H$4-$A92))</f>
        <v>40518.8316308822</v>
      </c>
      <c r="I92" s="15"/>
      <c r="J92" s="14" t="n">
        <f aca="false">J$2/(1+10^($A92-J$3))/(1+10^(J$4-$A92))</f>
        <v>148915.677912249</v>
      </c>
      <c r="K92" s="14"/>
      <c r="L92" s="14" t="n">
        <f aca="false">L$2/(1+10^(-$A92+L$3))</f>
        <v>5900830.90006737</v>
      </c>
      <c r="M92" s="14" t="n">
        <f aca="false">M$2/(1+10^(-$A92+M$3))+M$4/(1+10^(M$5-$A92))</f>
        <v>12390620.3708473</v>
      </c>
      <c r="N92" s="14" t="n">
        <f aca="false">N$2/(1+10^($A92-N$3))</f>
        <v>2183581.57299575</v>
      </c>
      <c r="O92" s="14"/>
      <c r="S92" s="15" t="n">
        <f aca="false">S$2/(1+10^($A92-S$3))/(1+10^(S$4-$A92))</f>
        <v>265904.453190119</v>
      </c>
      <c r="T92" s="15" t="n">
        <f aca="false">T$2/(1+10^(T$4-$A92))/(1+10^($A92-T$3))+T$5/(1+10^(T$7-$A92))/(1+10^($A92-T$6))</f>
        <v>311427.579987645</v>
      </c>
    </row>
    <row r="93" customFormat="false" ht="16" hidden="false" customHeight="false" outlineLevel="0" collapsed="false">
      <c r="A93" s="11" t="n">
        <f aca="false">+A92-0.05</f>
        <v>6.94999999999999</v>
      </c>
      <c r="B93" s="2"/>
      <c r="C93" s="2"/>
      <c r="D93" s="2"/>
      <c r="E93" s="2"/>
      <c r="F93" s="2"/>
      <c r="G93" s="2"/>
      <c r="H93" s="15" t="n">
        <f aca="false">H$2/(1+10^($A93-H$3))/(1+10^(H$4-$A93))</f>
        <v>41846.1442067244</v>
      </c>
      <c r="I93" s="15"/>
      <c r="J93" s="14" t="n">
        <f aca="false">J$2/(1+10^($A93-J$3))/(1+10^(J$4-$A93))</f>
        <v>152902.25452829</v>
      </c>
      <c r="K93" s="14"/>
      <c r="L93" s="14" t="n">
        <f aca="false">L$2/(1+10^(-$A93+L$3))</f>
        <v>5618210.82475615</v>
      </c>
      <c r="M93" s="14" t="n">
        <f aca="false">M$2/(1+10^(-$A93+M$3))+M$4/(1+10^(M$5-$A93))</f>
        <v>12142745.8457002</v>
      </c>
      <c r="N93" s="14" t="n">
        <f aca="false">N$2/(1+10^($A93-N$3))</f>
        <v>2346361.37351194</v>
      </c>
      <c r="O93" s="14"/>
      <c r="S93" s="15" t="n">
        <f aca="false">S$2/(1+10^($A93-S$3))/(1+10^(S$4-$A93))</f>
        <v>277887.514022342</v>
      </c>
      <c r="T93" s="15" t="n">
        <f aca="false">T$2/(1+10^(T$4-$A93))/(1+10^($A93-T$3))+T$5/(1+10^(T$7-$A93))/(1+10^($A93-T$6))</f>
        <v>311182.874621726</v>
      </c>
    </row>
    <row r="94" customFormat="false" ht="16" hidden="false" customHeight="false" outlineLevel="0" collapsed="false">
      <c r="A94" s="11" t="n">
        <f aca="false">+A93-0.05</f>
        <v>6.89999999999999</v>
      </c>
      <c r="B94" s="2"/>
      <c r="C94" s="2"/>
      <c r="D94" s="2"/>
      <c r="E94" s="2"/>
      <c r="F94" s="2"/>
      <c r="G94" s="2"/>
      <c r="H94" s="15" t="n">
        <f aca="false">H$2/(1+10^($A94-H$3))/(1+10^(H$4-$A94))</f>
        <v>42959.8740840774</v>
      </c>
      <c r="I94" s="15"/>
      <c r="J94" s="14" t="n">
        <f aca="false">J$2/(1+10^($A94-J$3))/(1+10^(J$4-$A94))</f>
        <v>156443.654923648</v>
      </c>
      <c r="K94" s="14"/>
      <c r="L94" s="14" t="n">
        <f aca="false">L$2/(1+10^(-$A94+L$3))</f>
        <v>5331690.91644399</v>
      </c>
      <c r="M94" s="14" t="n">
        <f aca="false">M$2/(1+10^(-$A94+M$3))+M$4/(1+10^(M$5-$A94))</f>
        <v>11876173.337736</v>
      </c>
      <c r="N94" s="14" t="n">
        <f aca="false">N$2/(1+10^($A94-N$3))</f>
        <v>2513348.83430464</v>
      </c>
      <c r="O94" s="14"/>
      <c r="S94" s="15" t="n">
        <f aca="false">S$2/(1+10^($A94-S$3))/(1+10^(S$4-$A94))</f>
        <v>288741.926757453</v>
      </c>
      <c r="T94" s="15" t="n">
        <f aca="false">T$2/(1+10^(T$4-$A94))/(1+10^($A94-T$3))+T$5/(1+10^(T$7-$A94))/(1+10^($A94-T$6))</f>
        <v>309010.092702128</v>
      </c>
    </row>
    <row r="95" customFormat="false" ht="16" hidden="false" customHeight="false" outlineLevel="0" collapsed="false">
      <c r="A95" s="11" t="n">
        <f aca="false">+A94-0.05</f>
        <v>6.84999999999999</v>
      </c>
      <c r="B95" s="2"/>
      <c r="C95" s="2"/>
      <c r="D95" s="2"/>
      <c r="E95" s="2"/>
      <c r="F95" s="2"/>
      <c r="G95" s="2"/>
      <c r="H95" s="15" t="n">
        <f aca="false">H$2/(1+10^($A95-H$3))/(1+10^(H$4-$A95))</f>
        <v>43834.5104751468</v>
      </c>
      <c r="I95" s="15"/>
      <c r="J95" s="14" t="n">
        <f aca="false">J$2/(1+10^($A95-J$3))/(1+10^(J$4-$A95))</f>
        <v>159512.517003546</v>
      </c>
      <c r="K95" s="14"/>
      <c r="L95" s="14" t="n">
        <f aca="false">L$2/(1+10^(-$A95+L$3))</f>
        <v>5043117.79090961</v>
      </c>
      <c r="M95" s="14" t="n">
        <f aca="false">M$2/(1+10^(-$A95+M$3))+M$4/(1+10^(M$5-$A95))</f>
        <v>11590672.7020304</v>
      </c>
      <c r="N95" s="14" t="n">
        <f aca="false">N$2/(1+10^($A95-N$3))</f>
        <v>2683565.11551242</v>
      </c>
      <c r="O95" s="14"/>
      <c r="S95" s="15" t="n">
        <f aca="false">S$2/(1+10^($A95-S$3))/(1+10^(S$4-$A95))</f>
        <v>298229.705069231</v>
      </c>
      <c r="T95" s="15" t="n">
        <f aca="false">T$2/(1+10^(T$4-$A95))/(1+10^($A95-T$3))+T$5/(1+10^(T$7-$A95))/(1+10^($A95-T$6))</f>
        <v>304961.109844074</v>
      </c>
    </row>
    <row r="96" customFormat="false" ht="16" hidden="false" customHeight="false" outlineLevel="0" collapsed="false">
      <c r="A96" s="11" t="n">
        <f aca="false">+A95-0.05</f>
        <v>6.79999999999999</v>
      </c>
      <c r="B96" s="2"/>
      <c r="C96" s="2"/>
      <c r="D96" s="2"/>
      <c r="E96" s="2"/>
      <c r="F96" s="2"/>
      <c r="G96" s="2"/>
      <c r="H96" s="15" t="n">
        <f aca="false">H$2/(1+10^($A96-H$3))/(1+10^(H$4-$A96))</f>
        <v>44449.3417383071</v>
      </c>
      <c r="I96" s="15"/>
      <c r="J96" s="14" t="n">
        <f aca="false">J$2/(1+10^($A96-J$3))/(1+10^(J$4-$A96))</f>
        <v>162086.048524283</v>
      </c>
      <c r="K96" s="14"/>
      <c r="L96" s="14" t="n">
        <f aca="false">L$2/(1+10^(-$A96+L$3))</f>
        <v>4754391.79621754</v>
      </c>
      <c r="M96" s="14" t="n">
        <f aca="false">M$2/(1+10^(-$A96+M$3))+M$4/(1+10^(M$5-$A96))</f>
        <v>11286247.8403843</v>
      </c>
      <c r="N96" s="14" t="n">
        <f aca="false">N$2/(1+10^($A96-N$3))</f>
        <v>2855949.89272795</v>
      </c>
      <c r="O96" s="14"/>
      <c r="S96" s="15" t="n">
        <f aca="false">S$2/(1+10^($A96-S$3))/(1+10^(S$4-$A96))</f>
        <v>306130.984558047</v>
      </c>
      <c r="T96" s="15" t="n">
        <f aca="false">T$2/(1+10^(T$4-$A96))/(1+10^($A96-T$3))+T$5/(1+10^(T$7-$A96))/(1+10^($A96-T$6))</f>
        <v>299131.285939579</v>
      </c>
    </row>
    <row r="97" customFormat="false" ht="16" hidden="false" customHeight="false" outlineLevel="0" collapsed="false">
      <c r="A97" s="11" t="n">
        <f aca="false">+A96-0.05</f>
        <v>6.74999999999999</v>
      </c>
      <c r="B97" s="2"/>
      <c r="C97" s="2"/>
      <c r="D97" s="2"/>
      <c r="E97" s="2"/>
      <c r="F97" s="2"/>
      <c r="G97" s="2"/>
      <c r="H97" s="15" t="n">
        <f aca="false">H$2/(1+10^($A97-H$3))/(1+10^(H$4-$A97))</f>
        <v>44789.4530861679</v>
      </c>
      <c r="I97" s="15"/>
      <c r="J97" s="14" t="n">
        <f aca="false">J$2/(1+10^($A97-J$3))/(1+10^(J$4-$A97))</f>
        <v>164145.857372849</v>
      </c>
      <c r="K97" s="14"/>
      <c r="L97" s="14" t="n">
        <f aca="false">L$2/(1+10^(-$A97+L$3))</f>
        <v>4467417.30388726</v>
      </c>
      <c r="M97" s="14" t="n">
        <f aca="false">M$2/(1+10^(-$A97+M$3))+M$4/(1+10^(M$5-$A97))</f>
        <v>10963169.6873485</v>
      </c>
      <c r="N97" s="14" t="n">
        <f aca="false">N$2/(1+10^($A97-N$3))</f>
        <v>3029386.79252754</v>
      </c>
      <c r="O97" s="14"/>
      <c r="S97" s="15" t="n">
        <f aca="false">S$2/(1+10^($A97-S$3))/(1+10^(S$4-$A97))</f>
        <v>312254.241906282</v>
      </c>
      <c r="T97" s="15" t="n">
        <f aca="false">T$2/(1+10^(T$4-$A97))/(1+10^($A97-T$3))+T$5/(1+10^(T$7-$A97))/(1+10^($A97-T$6))</f>
        <v>291654.915055655</v>
      </c>
    </row>
    <row r="98" customFormat="false" ht="16" hidden="false" customHeight="false" outlineLevel="0" collapsed="false">
      <c r="A98" s="11" t="n">
        <f aca="false">+A97-0.05</f>
        <v>6.69999999999999</v>
      </c>
      <c r="B98" s="2"/>
      <c r="C98" s="2"/>
      <c r="D98" s="2"/>
      <c r="E98" s="2"/>
      <c r="F98" s="2"/>
      <c r="G98" s="2"/>
      <c r="H98" s="15" t="n">
        <f aca="false">H$2/(1+10^($A98-H$3))/(1+10^(H$4-$A98))</f>
        <v>44846.4682646528</v>
      </c>
      <c r="I98" s="15"/>
      <c r="J98" s="14" t="n">
        <f aca="false">J$2/(1+10^($A98-J$3))/(1+10^(J$4-$A98))</f>
        <v>165677.73201202</v>
      </c>
      <c r="K98" s="14"/>
      <c r="L98" s="14" t="n">
        <f aca="false">L$2/(1+10^(-$A98+L$3))</f>
        <v>4184052.77672325</v>
      </c>
      <c r="M98" s="14" t="n">
        <f aca="false">M$2/(1+10^(-$A98+M$3))+M$4/(1+10^(M$5-$A98))</f>
        <v>10622004.6838873</v>
      </c>
      <c r="N98" s="14" t="n">
        <f aca="false">N$2/(1+10^($A98-N$3))</f>
        <v>3202731.86425043</v>
      </c>
      <c r="O98" s="14"/>
      <c r="S98" s="15" t="n">
        <f aca="false">S$2/(1+10^($A98-S$3))/(1+10^(S$4-$A98))</f>
        <v>316445.790720489</v>
      </c>
      <c r="T98" s="15" t="n">
        <f aca="false">T$2/(1+10^(T$4-$A98))/(1+10^($A98-T$3))+T$5/(1+10^(T$7-$A98))/(1+10^($A98-T$6))</f>
        <v>282698.996649522</v>
      </c>
    </row>
    <row r="99" customFormat="false" ht="16" hidden="false" customHeight="false" outlineLevel="0" collapsed="false">
      <c r="A99" s="11" t="n">
        <f aca="false">+A98-0.05</f>
        <v>6.64999999999999</v>
      </c>
      <c r="B99" s="2"/>
      <c r="C99" s="2"/>
      <c r="D99" s="2"/>
      <c r="E99" s="2"/>
      <c r="F99" s="2"/>
      <c r="G99" s="2"/>
      <c r="H99" s="15" t="n">
        <f aca="false">H$2/(1+10^($A99-H$3))/(1+10^(H$4-$A99))</f>
        <v>44618.9743538779</v>
      </c>
      <c r="I99" s="15"/>
      <c r="J99" s="14" t="n">
        <f aca="false">J$2/(1+10^($A99-J$3))/(1+10^(J$4-$A99))</f>
        <v>166671.41309807</v>
      </c>
      <c r="K99" s="14"/>
      <c r="L99" s="14" t="n">
        <f aca="false">L$2/(1+10^(-$A99+L$3))</f>
        <v>3906063.37092676</v>
      </c>
      <c r="M99" s="14" t="n">
        <f aca="false">M$2/(1+10^(-$A99+M$3))+M$4/(1+10^(M$5-$A99))</f>
        <v>10263636.3956271</v>
      </c>
      <c r="N99" s="14" t="n">
        <f aca="false">N$2/(1+10^($A99-N$3))</f>
        <v>3374843.57411404</v>
      </c>
      <c r="O99" s="14"/>
      <c r="S99" s="15" t="n">
        <f aca="false">S$2/(1+10^($A99-S$3))/(1+10^(S$4-$A99))</f>
        <v>318597.780550589</v>
      </c>
      <c r="T99" s="15" t="n">
        <f aca="false">T$2/(1+10^(T$4-$A99))/(1+10^($A99-T$3))+T$5/(1+10^(T$7-$A99))/(1+10^($A99-T$6))</f>
        <v>272455.795658824</v>
      </c>
    </row>
    <row r="100" customFormat="false" ht="16" hidden="false" customHeight="false" outlineLevel="0" collapsed="false">
      <c r="A100" s="11" t="n">
        <f aca="false">+A99-0.05</f>
        <v>6.59999999999999</v>
      </c>
      <c r="B100" s="2"/>
      <c r="C100" s="2"/>
      <c r="D100" s="2"/>
      <c r="E100" s="2"/>
      <c r="F100" s="2"/>
      <c r="G100" s="2"/>
      <c r="H100" s="15" t="n">
        <f aca="false">H$2/(1+10^($A100-H$3))/(1+10^(H$4-$A100))</f>
        <v>44112.5940008792</v>
      </c>
      <c r="I100" s="15"/>
      <c r="J100" s="14" t="n">
        <f aca="false">J$2/(1+10^($A100-J$3))/(1+10^(J$4-$A100))</f>
        <v>167120.392479025</v>
      </c>
      <c r="K100" s="14"/>
      <c r="L100" s="14" t="n">
        <f aca="false">L$2/(1+10^(-$A100+L$3))</f>
        <v>3635078.59275025</v>
      </c>
      <c r="M100" s="14" t="n">
        <f aca="false">M$2/(1+10^(-$A100+M$3))+M$4/(1+10^(M$5-$A100))</f>
        <v>9889277.94667335</v>
      </c>
      <c r="N100" s="14" t="n">
        <f aca="false">N$2/(1+10^($A100-N$3))</f>
        <v>3544612.66517001</v>
      </c>
      <c r="O100" s="14"/>
      <c r="S100" s="15" t="n">
        <f aca="false">S$2/(1+10^($A100-S$3))/(1+10^(S$4-$A100))</f>
        <v>318654.004040327</v>
      </c>
      <c r="T100" s="15" t="n">
        <f aca="false">T$2/(1+10^(T$4-$A100))/(1+10^($A100-T$3))+T$5/(1+10^(T$7-$A100))/(1+10^($A100-T$6))</f>
        <v>261134.72311796</v>
      </c>
    </row>
    <row r="101" customFormat="false" ht="16" hidden="false" customHeight="false" outlineLevel="0" collapsed="false">
      <c r="A101" s="11" t="n">
        <f aca="false">+A100-0.05</f>
        <v>6.54999999999999</v>
      </c>
      <c r="B101" s="2"/>
      <c r="C101" s="2"/>
      <c r="D101" s="2"/>
      <c r="E101" s="2"/>
      <c r="F101" s="2"/>
      <c r="G101" s="2"/>
      <c r="H101" s="15" t="n">
        <f aca="false">H$2/(1+10^($A101-H$3))/(1+10^(H$4-$A101))</f>
        <v>43339.6989570474</v>
      </c>
      <c r="I101" s="15"/>
      <c r="J101" s="14" t="n">
        <f aca="false">J$2/(1+10^($A101-J$3))/(1+10^(J$4-$A101))</f>
        <v>167021.768350677</v>
      </c>
      <c r="K101" s="14"/>
      <c r="L101" s="14" t="n">
        <f aca="false">L$2/(1+10^(-$A101+L$3))</f>
        <v>3372557.06767054</v>
      </c>
      <c r="M101" s="14" t="n">
        <f aca="false">M$2/(1+10^(-$A101+M$3))+M$4/(1+10^(M$5-$A101))</f>
        <v>9500473.17519631</v>
      </c>
      <c r="N101" s="14" t="n">
        <f aca="false">N$2/(1+10^($A101-N$3))</f>
        <v>3710990.23925851</v>
      </c>
      <c r="O101" s="14"/>
      <c r="S101" s="15" t="n">
        <f aca="false">S$2/(1+10^($A101-S$3))/(1+10^(S$4-$A101))</f>
        <v>316612.985101639</v>
      </c>
      <c r="T101" s="15" t="n">
        <f aca="false">T$2/(1+10^(T$4-$A101))/(1+10^($A101-T$3))+T$5/(1+10^(T$7-$A101))/(1+10^($A101-T$6))</f>
        <v>248954.079014236</v>
      </c>
    </row>
    <row r="102" customFormat="false" ht="16" hidden="false" customHeight="false" outlineLevel="0" collapsed="false">
      <c r="A102" s="11" t="n">
        <f aca="false">+A101-0.05</f>
        <v>6.49999999999999</v>
      </c>
      <c r="B102" s="2"/>
      <c r="C102" s="2"/>
      <c r="D102" s="2"/>
      <c r="E102" s="2"/>
      <c r="F102" s="2"/>
      <c r="G102" s="2"/>
      <c r="H102" s="15" t="n">
        <f aca="false">H$2/(1+10^($A102-H$3))/(1+10^(H$4-$A102))</f>
        <v>42318.7891201642</v>
      </c>
      <c r="I102" s="15"/>
      <c r="J102" s="14" t="n">
        <f aca="false">J$2/(1+10^($A102-J$3))/(1+10^(J$4-$A102))</f>
        <v>166376.176039667</v>
      </c>
      <c r="K102" s="14"/>
      <c r="L102" s="14" t="n">
        <f aca="false">L$2/(1+10^(-$A102+L$3))</f>
        <v>3119759.85624368</v>
      </c>
      <c r="M102" s="14" t="n">
        <f aca="false">M$2/(1+10^(-$A102+M$3))+M$4/(1+10^(M$5-$A102))</f>
        <v>9099084.89756462</v>
      </c>
      <c r="N102" s="14" t="n">
        <f aca="false">N$2/(1+10^($A102-N$3))</f>
        <v>3873012.58320447</v>
      </c>
      <c r="O102" s="14"/>
      <c r="S102" s="15" t="n">
        <f aca="false">S$2/(1+10^($A102-S$3))/(1+10^(S$4-$A102))</f>
        <v>312528.060577112</v>
      </c>
      <c r="T102" s="15" t="n">
        <f aca="false">T$2/(1+10^(T$4-$A102))/(1+10^($A102-T$3))+T$5/(1+10^(T$7-$A102))/(1+10^($A102-T$6))</f>
        <v>236133.15860803</v>
      </c>
    </row>
    <row r="103" customFormat="false" ht="16" hidden="false" customHeight="false" outlineLevel="0" collapsed="false">
      <c r="A103" s="11" t="n">
        <f aca="false">+A102-0.05</f>
        <v>6.44999999999999</v>
      </c>
      <c r="B103" s="2"/>
      <c r="C103" s="2"/>
      <c r="D103" s="2"/>
      <c r="E103" s="2"/>
      <c r="F103" s="2"/>
      <c r="G103" s="2"/>
      <c r="H103" s="15" t="n">
        <f aca="false">H$2/(1+10^($A103-H$3))/(1+10^(H$4-$A103))</f>
        <v>41073.5886034832</v>
      </c>
      <c r="I103" s="15"/>
      <c r="J103" s="14" t="n">
        <f aca="false">J$2/(1+10^($A103-J$3))/(1+10^(J$4-$A103))</f>
        <v>165187.803409973</v>
      </c>
      <c r="K103" s="14"/>
      <c r="L103" s="14" t="n">
        <f aca="false">L$2/(1+10^(-$A103+L$3))</f>
        <v>2877733.04668782</v>
      </c>
      <c r="M103" s="14" t="n">
        <f aca="false">M$2/(1+10^(-$A103+M$3))+M$4/(1+10^(M$5-$A103))</f>
        <v>8687269.38806158</v>
      </c>
      <c r="N103" s="14" t="n">
        <f aca="false">N$2/(1+10^($A103-N$3))</f>
        <v>4029821.55765402</v>
      </c>
      <c r="O103" s="14"/>
      <c r="S103" s="15" t="n">
        <f aca="false">S$2/(1+10^($A103-S$3))/(1+10^(S$4-$A103))</f>
        <v>306504.447721171</v>
      </c>
      <c r="T103" s="15" t="n">
        <f aca="false">T$2/(1+10^(T$4-$A103))/(1+10^($A103-T$3))+T$5/(1+10^(T$7-$A103))/(1+10^($A103-T$6))</f>
        <v>222885.141979194</v>
      </c>
    </row>
    <row r="104" customFormat="false" ht="16" hidden="false" customHeight="false" outlineLevel="0" collapsed="false">
      <c r="A104" s="11" t="n">
        <f aca="false">+A103-0.05</f>
        <v>6.39999999999999</v>
      </c>
      <c r="B104" s="2"/>
      <c r="C104" s="2"/>
      <c r="D104" s="2"/>
      <c r="E104" s="2"/>
      <c r="F104" s="2"/>
      <c r="G104" s="2"/>
      <c r="H104" s="15" t="n">
        <f aca="false">H$2/(1+10^($A104-H$3))/(1+10^(H$4-$A104))</f>
        <v>39631.9314097378</v>
      </c>
      <c r="I104" s="15"/>
      <c r="J104" s="14" t="n">
        <f aca="false">J$2/(1+10^($A104-J$3))/(1+10^(J$4-$A104))</f>
        <v>163464.488906205</v>
      </c>
      <c r="K104" s="14"/>
      <c r="L104" s="14" t="n">
        <f aca="false">L$2/(1+10^(-$A104+L$3))</f>
        <v>2647299.65434606</v>
      </c>
      <c r="M104" s="14" t="n">
        <f aca="false">M$2/(1+10^(-$A104+M$3))+M$4/(1+10^(M$5-$A104))</f>
        <v>8267437.09898804</v>
      </c>
      <c r="N104" s="14" t="n">
        <f aca="false">N$2/(1+10^($A104-N$3))</f>
        <v>4180679.75282696</v>
      </c>
      <c r="O104" s="14"/>
      <c r="S104" s="15" t="n">
        <f aca="false">S$2/(1+10^($A104-S$3))/(1+10^(S$4-$A104))</f>
        <v>298693.570782854</v>
      </c>
      <c r="T104" s="15" t="n">
        <f aca="false">T$2/(1+10^(T$4-$A104))/(1+10^($A104-T$3))+T$5/(1+10^(T$7-$A104))/(1+10^($A104-T$6))</f>
        <v>209411.077777282</v>
      </c>
    </row>
    <row r="105" customFormat="false" ht="16" hidden="false" customHeight="false" outlineLevel="0" collapsed="false">
      <c r="A105" s="11" t="n">
        <f aca="false">+A104-0.05</f>
        <v>6.34999999999999</v>
      </c>
      <c r="B105" s="2"/>
      <c r="C105" s="2"/>
      <c r="D105" s="2"/>
      <c r="E105" s="2"/>
      <c r="F105" s="2"/>
      <c r="G105" s="2"/>
      <c r="H105" s="15" t="n">
        <f aca="false">H$2/(1+10^($A105-H$3))/(1+10^(H$4-$A105))</f>
        <v>38024.5218461109</v>
      </c>
      <c r="I105" s="15"/>
      <c r="J105" s="14" t="n">
        <f aca="false">J$2/(1+10^($A105-J$3))/(1+10^(J$4-$A105))</f>
        <v>161217.88937522</v>
      </c>
      <c r="K105" s="14"/>
      <c r="L105" s="14" t="n">
        <f aca="false">L$2/(1+10^(-$A105+L$3))</f>
        <v>2429060.23673511</v>
      </c>
      <c r="M105" s="14" t="n">
        <f aca="false">M$2/(1+10^(-$A105+M$3))+M$4/(1+10^(M$5-$A105))</f>
        <v>7842200.68192197</v>
      </c>
      <c r="N105" s="14" t="n">
        <f aca="false">N$2/(1+10^($A105-N$3))</f>
        <v>4324980.04135694</v>
      </c>
      <c r="O105" s="14"/>
      <c r="S105" s="15" t="n">
        <f aca="false">S$2/(1+10^($A105-S$3))/(1+10^(S$4-$A105))</f>
        <v>289285.162587699</v>
      </c>
      <c r="T105" s="15" t="n">
        <f aca="false">T$2/(1+10^(T$4-$A105))/(1+10^($A105-T$3))+T$5/(1+10^(T$7-$A105))/(1+10^($A105-T$6))</f>
        <v>195895.151288051</v>
      </c>
    </row>
    <row r="106" customFormat="false" ht="16" hidden="false" customHeight="false" outlineLevel="0" collapsed="false">
      <c r="A106" s="11" t="n">
        <f aca="false">+A105-0.05</f>
        <v>6.29999999999999</v>
      </c>
      <c r="B106" s="2"/>
      <c r="C106" s="2"/>
      <c r="D106" s="2"/>
      <c r="E106" s="2"/>
      <c r="F106" s="2"/>
      <c r="G106" s="2"/>
      <c r="H106" s="15" t="n">
        <f aca="false">H$2/(1+10^($A106-H$3))/(1+10^(H$4-$A106))</f>
        <v>36283.6579884549</v>
      </c>
      <c r="I106" s="15"/>
      <c r="J106" s="14" t="n">
        <f aca="false">J$2/(1+10^($A106-J$3))/(1+10^(J$4-$A106))</f>
        <v>158463.694675775</v>
      </c>
      <c r="K106" s="14"/>
      <c r="L106" s="14" t="n">
        <f aca="false">L$2/(1+10^(-$A106+L$3))</f>
        <v>2223401.14387648</v>
      </c>
      <c r="M106" s="14" t="n">
        <f aca="false">M$2/(1+10^(-$A106+M$3))+M$4/(1+10^(M$5-$A106))</f>
        <v>7414312.4155386</v>
      </c>
      <c r="N106" s="14" t="n">
        <f aca="false">N$2/(1+10^($A106-N$3))</f>
        <v>4462249.57401286</v>
      </c>
      <c r="O106" s="14"/>
      <c r="S106" s="15" t="n">
        <f aca="false">S$2/(1+10^($A106-S$3))/(1+10^(S$4-$A106))</f>
        <v>278497.829367015</v>
      </c>
      <c r="T106" s="15" t="n">
        <f aca="false">T$2/(1+10^(T$4-$A106))/(1+10^($A106-T$3))+T$5/(1+10^(T$7-$A106))/(1+10^($A106-T$6))</f>
        <v>182501.30840749</v>
      </c>
    </row>
    <row r="107" customFormat="false" ht="16" hidden="false" customHeight="false" outlineLevel="0" collapsed="false">
      <c r="A107" s="11" t="n">
        <f aca="false">+A106-0.05</f>
        <v>6.24999999999999</v>
      </c>
      <c r="B107" s="2"/>
      <c r="C107" s="2"/>
      <c r="D107" s="2"/>
      <c r="E107" s="2"/>
      <c r="F107" s="2"/>
      <c r="G107" s="2"/>
      <c r="H107" s="15" t="n">
        <f aca="false">H$2/(1+10^($A107-H$3))/(1+10^(H$4-$A107))</f>
        <v>34442.0007814138</v>
      </c>
      <c r="I107" s="15"/>
      <c r="J107" s="14" t="n">
        <f aca="false">J$2/(1+10^($A107-J$3))/(1+10^(J$4-$A107))</f>
        <v>155221.857368788</v>
      </c>
      <c r="K107" s="14"/>
      <c r="L107" s="14" t="n">
        <f aca="false">L$2/(1+10^(-$A107+L$3))</f>
        <v>2030508.99599645</v>
      </c>
      <c r="M107" s="14" t="n">
        <f aca="false">M$2/(1+10^(-$A107+M$3))+M$4/(1+10^(M$5-$A107))</f>
        <v>6986594.07354291</v>
      </c>
      <c r="N107" s="14" t="n">
        <f aca="false">N$2/(1+10^($A107-N$3))</f>
        <v>4592148.62647353</v>
      </c>
      <c r="O107" s="14"/>
      <c r="S107" s="15" t="n">
        <f aca="false">S$2/(1+10^($A107-S$3))/(1+10^(S$4-$A107))</f>
        <v>266568.850517157</v>
      </c>
      <c r="T107" s="15" t="n">
        <f aca="false">T$2/(1+10^(T$4-$A107))/(1+10^($A107-T$3))+T$5/(1+10^(T$7-$A107))/(1+10^($A107-T$6))</f>
        <v>169371.202638747</v>
      </c>
    </row>
    <row r="108" customFormat="false" ht="16" hidden="false" customHeight="false" outlineLevel="0" collapsed="false">
      <c r="A108" s="11" t="n">
        <f aca="false">+A107-0.05</f>
        <v>6.19999999999999</v>
      </c>
      <c r="B108" s="2"/>
      <c r="C108" s="2"/>
      <c r="D108" s="2"/>
      <c r="E108" s="2"/>
      <c r="F108" s="2"/>
      <c r="G108" s="2"/>
      <c r="H108" s="15" t="n">
        <f aca="false">H$2/(1+10^($A108-H$3))/(1+10^(H$4-$A108))</f>
        <v>32531.4584010519</v>
      </c>
      <c r="I108" s="15"/>
      <c r="J108" s="14" t="n">
        <f aca="false">J$2/(1+10^($A108-J$3))/(1+10^(J$4-$A108))</f>
        <v>151516.799209756</v>
      </c>
      <c r="K108" s="14"/>
      <c r="L108" s="14" t="n">
        <f aca="false">L$2/(1+10^(-$A108+L$3))</f>
        <v>1850389.81876483</v>
      </c>
      <c r="M108" s="14" t="n">
        <f aca="false">M$2/(1+10^(-$A108+M$3))+M$4/(1+10^(M$5-$A108))</f>
        <v>6561862.95723649</v>
      </c>
      <c r="N108" s="14" t="n">
        <f aca="false">N$2/(1+10^($A108-N$3))</f>
        <v>4714464.98432847</v>
      </c>
      <c r="O108" s="14"/>
      <c r="S108" s="15" t="n">
        <f aca="false">S$2/(1+10^($A108-S$3))/(1+10^(S$4-$A108))</f>
        <v>253743.976592037</v>
      </c>
      <c r="T108" s="15" t="n">
        <f aca="false">T$2/(1+10^(T$4-$A108))/(1+10^($A108-T$3))+T$5/(1+10^(T$7-$A108))/(1+10^($A108-T$6))</f>
        <v>156623.349643313</v>
      </c>
    </row>
    <row r="109" customFormat="false" ht="16" hidden="false" customHeight="false" outlineLevel="0" collapsed="false">
      <c r="A109" s="11" t="n">
        <f aca="false">+A108-0.05</f>
        <v>6.14999999999999</v>
      </c>
      <c r="B109" s="2"/>
      <c r="C109" s="2"/>
      <c r="D109" s="2"/>
      <c r="E109" s="2"/>
      <c r="F109" s="2"/>
      <c r="G109" s="2"/>
      <c r="H109" s="15" t="n">
        <f aca="false">H$2/(1+10^($A109-H$3))/(1+10^(H$4-$A109))</f>
        <v>30582.237724997</v>
      </c>
      <c r="I109" s="15"/>
      <c r="J109" s="14" t="n">
        <f aca="false">J$2/(1+10^($A109-J$3))/(1+10^(J$4-$A109))</f>
        <v>147377.552496455</v>
      </c>
      <c r="K109" s="14"/>
      <c r="L109" s="14" t="n">
        <f aca="false">L$2/(1+10^(-$A109+L$3))</f>
        <v>1682891.25404636</v>
      </c>
      <c r="M109" s="14" t="n">
        <f aca="false">M$2/(1+10^(-$A109+M$3))+M$4/(1+10^(M$5-$A109))</f>
        <v>6142858.17634894</v>
      </c>
      <c r="N109" s="14" t="n">
        <f aca="false">N$2/(1+10^($A109-N$3))</f>
        <v>4829104.73416272</v>
      </c>
      <c r="O109" s="14"/>
      <c r="S109" s="15" t="n">
        <f aca="false">S$2/(1+10^($A109-S$3))/(1+10^(S$4-$A109))</f>
        <v>240267.900358331</v>
      </c>
      <c r="T109" s="15" t="n">
        <f aca="false">T$2/(1+10^(T$4-$A109))/(1+10^($A109-T$3))+T$5/(1+10^(T$7-$A109))/(1+10^($A109-T$6))</f>
        <v>144353.316879743</v>
      </c>
    </row>
    <row r="110" customFormat="false" ht="16" hidden="false" customHeight="false" outlineLevel="0" collapsed="false">
      <c r="A110" s="11" t="n">
        <f aca="false">+A109-0.05</f>
        <v>6.09999999999999</v>
      </c>
      <c r="B110" s="2"/>
      <c r="C110" s="2"/>
      <c r="D110" s="2"/>
      <c r="E110" s="2"/>
      <c r="F110" s="2"/>
      <c r="G110" s="2"/>
      <c r="H110" s="15" t="n">
        <f aca="false">H$2/(1+10^($A110-H$3))/(1+10^(H$4-$A110))</f>
        <v>28622.0948480996</v>
      </c>
      <c r="I110" s="15"/>
      <c r="J110" s="14" t="n">
        <f aca="false">J$2/(1+10^($A110-J$3))/(1+10^(J$4-$A110))</f>
        <v>142837.794257966</v>
      </c>
      <c r="K110" s="14"/>
      <c r="L110" s="14" t="n">
        <f aca="false">L$2/(1+10^(-$A110+L$3))</f>
        <v>1527726.37208233</v>
      </c>
      <c r="M110" s="14" t="n">
        <f aca="false">M$2/(1+10^(-$A110+M$3))+M$4/(1+10^(M$5-$A110))</f>
        <v>5732171.23834949</v>
      </c>
      <c r="N110" s="14" t="n">
        <f aca="false">N$2/(1+10^($A110-N$3))</f>
        <v>4936080.41054772</v>
      </c>
      <c r="O110" s="14"/>
      <c r="S110" s="15" t="n">
        <f aca="false">S$2/(1+10^($A110-S$3))/(1+10^(S$4-$A110))</f>
        <v>226375.929456963</v>
      </c>
      <c r="T110" s="15" t="n">
        <f aca="false">T$2/(1+10^(T$4-$A110))/(1+10^($A110-T$3))+T$5/(1+10^(T$7-$A110))/(1+10^($A110-T$6))</f>
        <v>132634.74440803</v>
      </c>
    </row>
    <row r="111" customFormat="false" ht="16" hidden="false" customHeight="false" outlineLevel="0" collapsed="false">
      <c r="A111" s="11" t="n">
        <f aca="false">+A110-0.05</f>
        <v>6.04999999999999</v>
      </c>
      <c r="B111" s="2"/>
      <c r="C111" s="2"/>
      <c r="D111" s="2"/>
      <c r="E111" s="2"/>
      <c r="F111" s="2"/>
      <c r="G111" s="2"/>
      <c r="H111" s="15" t="n">
        <f aca="false">H$2/(1+10^($A111-H$3))/(1+10^(H$4-$A111))</f>
        <v>26675.797070686</v>
      </c>
      <c r="I111" s="15"/>
      <c r="J111" s="14" t="n">
        <f aca="false">J$2/(1+10^($A111-J$3))/(1+10^(J$4-$A111))</f>
        <v>137935.735317496</v>
      </c>
      <c r="K111" s="14"/>
      <c r="L111" s="14" t="n">
        <f aca="false">L$2/(1+10^(-$A111+L$3))</f>
        <v>1384497.80307785</v>
      </c>
      <c r="M111" s="14" t="n">
        <f aca="false">M$2/(1+10^(-$A111+M$3))+M$4/(1+10^(M$5-$A111))</f>
        <v>5332184.60384923</v>
      </c>
      <c r="N111" s="14" t="n">
        <f aca="false">N$2/(1+10^($A111-N$3))</f>
        <v>5035497.44319439</v>
      </c>
      <c r="O111" s="14"/>
      <c r="S111" s="15" t="n">
        <f aca="false">S$2/(1+10^($A111-S$3))/(1+10^(S$4-$A111))</f>
        <v>212287.212385099</v>
      </c>
      <c r="T111" s="15" t="n">
        <f aca="false">T$2/(1+10^(T$4-$A111))/(1+10^($A111-T$3))+T$5/(1+10^(T$7-$A111))/(1+10^($A111-T$6))</f>
        <v>121520.984134424</v>
      </c>
    </row>
    <row r="112" customFormat="false" ht="16" hidden="false" customHeight="false" outlineLevel="0" collapsed="false">
      <c r="A112" s="11" t="n">
        <f aca="false">+A111-0.05</f>
        <v>5.99999999999999</v>
      </c>
      <c r="B112" s="2"/>
      <c r="C112" s="2"/>
      <c r="D112" s="2"/>
      <c r="E112" s="2"/>
      <c r="F112" s="2"/>
      <c r="G112" s="2"/>
      <c r="H112" s="15" t="n">
        <f aca="false">H$2/(1+10^($A112-H$3))/(1+10^(H$4-$A112))</f>
        <v>24764.7916764863</v>
      </c>
      <c r="I112" s="15"/>
      <c r="J112" s="14" t="n">
        <f aca="false">J$2/(1+10^($A112-J$3))/(1+10^(J$4-$A112))</f>
        <v>132713.834595099</v>
      </c>
      <c r="K112" s="14"/>
      <c r="L112" s="14" t="n">
        <f aca="false">L$2/(1+10^(-$A112+L$3))</f>
        <v>1252721.14611922</v>
      </c>
      <c r="M112" s="14" t="n">
        <f aca="false">M$2/(1+10^(-$A112+M$3))+M$4/(1+10^(M$5-$A112))</f>
        <v>4945021.14057077</v>
      </c>
      <c r="N112" s="14" t="n">
        <f aca="false">N$2/(1+10^($A112-N$3))</f>
        <v>5127539.77410111</v>
      </c>
      <c r="O112" s="14"/>
      <c r="S112" s="15" t="n">
        <f aca="false">S$2/(1+10^($A112-S$3))/(1+10^(S$4-$A112))</f>
        <v>198199.688841846</v>
      </c>
      <c r="T112" s="15" t="n">
        <f aca="false">T$2/(1+10^(T$4-$A112))/(1+10^($A112-T$3))+T$5/(1+10^(T$7-$A112))/(1+10^($A112-T$6))</f>
        <v>111047.153971798</v>
      </c>
    </row>
    <row r="113" customFormat="false" ht="16" hidden="false" customHeight="false" outlineLevel="0" collapsed="false">
      <c r="A113" s="11" t="n">
        <f aca="false">+A112-0.05</f>
        <v>5.94999999999999</v>
      </c>
      <c r="B113" s="2"/>
      <c r="C113" s="2"/>
      <c r="D113" s="2"/>
      <c r="E113" s="2"/>
      <c r="F113" s="2"/>
      <c r="G113" s="2"/>
      <c r="H113" s="15" t="n">
        <f aca="false">H$2/(1+10^($A113-H$3))/(1+10^(H$4-$A113))</f>
        <v>22907.0634102416</v>
      </c>
      <c r="I113" s="15"/>
      <c r="J113" s="14" t="n">
        <f aca="false">J$2/(1+10^($A113-J$3))/(1+10^(J$4-$A113))</f>
        <v>127218.321330306</v>
      </c>
      <c r="K113" s="14"/>
      <c r="L113" s="14" t="n">
        <f aca="false">L$2/(1+10^(-$A113+L$3))</f>
        <v>1131846.86930884</v>
      </c>
      <c r="M113" s="14" t="n">
        <f aca="false">M$2/(1+10^(-$A113+M$3))+M$4/(1+10^(M$5-$A113))</f>
        <v>4572506.45957225</v>
      </c>
      <c r="N113" s="14" t="n">
        <f aca="false">N$2/(1+10^($A113-N$3))</f>
        <v>5212455.393137</v>
      </c>
      <c r="O113" s="14"/>
      <c r="S113" s="15" t="n">
        <f aca="false">S$2/(1+10^($A113-S$3))/(1+10^(S$4-$A113))</f>
        <v>184286.772804755</v>
      </c>
      <c r="T113" s="15" t="n">
        <f aca="false">T$2/(1+10^(T$4-$A113))/(1+10^($A113-T$3))+T$5/(1+10^(T$7-$A113))/(1+10^($A113-T$6))</f>
        <v>101232.425241398</v>
      </c>
    </row>
    <row r="114" customFormat="false" ht="16" hidden="false" customHeight="false" outlineLevel="0" collapsed="false">
      <c r="A114" s="11" t="n">
        <f aca="false">+A113-0.05</f>
        <v>5.89999999999999</v>
      </c>
      <c r="B114" s="2"/>
      <c r="C114" s="2"/>
      <c r="D114" s="2"/>
      <c r="E114" s="2"/>
      <c r="F114" s="2"/>
      <c r="G114" s="2"/>
      <c r="H114" s="15" t="n">
        <f aca="false">H$2/(1+10^($A114-H$3))/(1+10^(H$4-$A114))</f>
        <v>21117.1534304406</v>
      </c>
      <c r="I114" s="15"/>
      <c r="J114" s="14" t="n">
        <f aca="false">J$2/(1+10^($A114-J$3))/(1+10^(J$4-$A114))</f>
        <v>121498.523326252</v>
      </c>
      <c r="K114" s="14"/>
      <c r="L114" s="14" t="n">
        <f aca="false">L$2/(1+10^(-$A114+L$3))</f>
        <v>1021280.16204229</v>
      </c>
      <c r="M114" s="14" t="n">
        <f aca="false">M$2/(1+10^(-$A114+M$3))+M$4/(1+10^(M$5-$A114))</f>
        <v>4216145.06734774</v>
      </c>
      <c r="N114" s="14" t="n">
        <f aca="false">N$2/(1+10^($A114-N$3))</f>
        <v>5290542.39363373</v>
      </c>
      <c r="O114" s="14"/>
      <c r="S114" s="15" t="n">
        <f aca="false">S$2/(1+10^($A114-S$3))/(1+10^(S$4-$A114))</f>
        <v>170695.646589965</v>
      </c>
      <c r="T114" s="15" t="n">
        <f aca="false">T$2/(1+10^(T$4-$A114))/(1+10^($A114-T$3))+T$5/(1+10^(T$7-$A114))/(1+10^($A114-T$6))</f>
        <v>92082.3909375352</v>
      </c>
    </row>
    <row r="115" customFormat="false" ht="16" hidden="false" customHeight="false" outlineLevel="0" collapsed="false">
      <c r="A115" s="11" t="n">
        <f aca="false">+A114-0.05</f>
        <v>5.84999999999999</v>
      </c>
      <c r="B115" s="2"/>
      <c r="C115" s="2"/>
      <c r="D115" s="2"/>
      <c r="E115" s="2"/>
      <c r="F115" s="2"/>
      <c r="G115" s="2"/>
      <c r="H115" s="15" t="n">
        <f aca="false">H$2/(1+10^($A115-H$3))/(1+10^(H$4-$A115))</f>
        <v>19406.3075831795</v>
      </c>
      <c r="I115" s="15"/>
      <c r="J115" s="14" t="n">
        <f aca="false">J$2/(1+10^($A115-J$3))/(1+10^(J$4-$A115))</f>
        <v>115606.016417221</v>
      </c>
      <c r="K115" s="14"/>
      <c r="L115" s="14" t="n">
        <f aca="false">L$2/(1+10^(-$A115+L$3))</f>
        <v>920398.421315654</v>
      </c>
      <c r="M115" s="14" t="n">
        <f aca="false">M$2/(1+10^(-$A115+M$3))+M$4/(1+10^(M$5-$A115))</f>
        <v>3877110.24034931</v>
      </c>
      <c r="N115" s="14" t="n">
        <f aca="false">N$2/(1+10^($A115-N$3))</f>
        <v>5362135.99577426</v>
      </c>
      <c r="O115" s="14"/>
      <c r="S115" s="15" t="n">
        <f aca="false">S$2/(1+10^($A115-S$3))/(1+10^(S$4-$A115))</f>
        <v>157546.95340818</v>
      </c>
      <c r="T115" s="15" t="n">
        <f aca="false">T$2/(1+10^(T$4-$A115))/(1+10^($A115-T$3))+T$5/(1+10^(T$7-$A115))/(1+10^($A115-T$6))</f>
        <v>83591.3947356484</v>
      </c>
    </row>
    <row r="116" customFormat="false" ht="16" hidden="false" customHeight="false" outlineLevel="0" collapsed="false">
      <c r="A116" s="11" t="n">
        <f aca="false">+A115-0.05</f>
        <v>5.79999999999999</v>
      </c>
      <c r="B116" s="2"/>
      <c r="C116" s="2"/>
      <c r="D116" s="2"/>
      <c r="E116" s="2"/>
      <c r="F116" s="2"/>
      <c r="G116" s="2"/>
      <c r="H116" s="15" t="n">
        <f aca="false">H$2/(1+10^($A116-H$3))/(1+10^(H$4-$A116))</f>
        <v>17782.7205850464</v>
      </c>
      <c r="I116" s="15"/>
      <c r="J116" s="14" t="n">
        <f aca="false">J$2/(1+10^($A116-J$3))/(1+10^(J$4-$A116))</f>
        <v>109593.627287359</v>
      </c>
      <c r="K116" s="14"/>
      <c r="L116" s="14" t="n">
        <f aca="false">L$2/(1+10^(-$A116+L$3))</f>
        <v>828566.239040691</v>
      </c>
      <c r="M116" s="14" t="n">
        <f aca="false">M$2/(1+10^(-$A116+M$3))+M$4/(1+10^(M$5-$A116))</f>
        <v>3556246.63091968</v>
      </c>
      <c r="N116" s="14" t="n">
        <f aca="false">N$2/(1+10^($A116-N$3))</f>
        <v>5427596.83910714</v>
      </c>
      <c r="O116" s="14"/>
      <c r="S116" s="15" t="n">
        <f aca="false">S$2/(1+10^($A116-S$3))/(1+10^(S$4-$A116))</f>
        <v>144935.624625412</v>
      </c>
      <c r="T116" s="15" t="n">
        <f aca="false">T$2/(1+10^(T$4-$A116))/(1+10^($A116-T$3))+T$5/(1+10^(T$7-$A116))/(1+10^($A116-T$6))</f>
        <v>75744.7323866101</v>
      </c>
    </row>
    <row r="117" customFormat="false" ht="16" hidden="false" customHeight="false" outlineLevel="0" collapsed="false">
      <c r="A117" s="11" t="n">
        <f aca="false">+A116-0.05</f>
        <v>5.75</v>
      </c>
      <c r="B117" s="2"/>
      <c r="C117" s="2"/>
      <c r="D117" s="2"/>
      <c r="E117" s="2"/>
      <c r="F117" s="2"/>
      <c r="G117" s="2"/>
      <c r="H117" s="15" t="n">
        <f aca="false">H$2/(1+10^($A117-H$3))/(1+10^(H$4-$A117))</f>
        <v>16251.8443114837</v>
      </c>
      <c r="I117" s="15"/>
      <c r="J117" s="14" t="n">
        <f aca="false">J$2/(1+10^($A117-J$3))/(1+10^(J$4-$A117))</f>
        <v>103514.336488288</v>
      </c>
      <c r="K117" s="14"/>
      <c r="L117" s="14" t="n">
        <f aca="false">L$2/(1+10^(-$A117+L$3))</f>
        <v>745147.902870185</v>
      </c>
      <c r="M117" s="14" t="n">
        <f aca="false">M$2/(1+10^(-$A117+M$3))+M$4/(1+10^(M$5-$A117))</f>
        <v>3254083.92065737</v>
      </c>
      <c r="N117" s="14" t="n">
        <f aca="false">N$2/(1+10^($A117-N$3))</f>
        <v>5487300.71594125</v>
      </c>
      <c r="O117" s="14"/>
      <c r="S117" s="15" t="n">
        <f aca="false">S$2/(1+10^($A117-S$3))/(1+10^(S$4-$A117))</f>
        <v>132932.561253772</v>
      </c>
      <c r="T117" s="15" t="n">
        <f aca="false">T$2/(1+10^(T$4-$A117))/(1+10^($A117-T$3))+T$5/(1+10^(T$7-$A117))/(1+10^($A117-T$6))</f>
        <v>68520.6660359607</v>
      </c>
    </row>
    <row r="118" customFormat="false" ht="16" hidden="false" customHeight="false" outlineLevel="0" collapsed="false">
      <c r="A118" s="11" t="n">
        <f aca="false">+A117-0.05</f>
        <v>5.7</v>
      </c>
      <c r="B118" s="2"/>
      <c r="C118" s="2"/>
      <c r="D118" s="2"/>
      <c r="E118" s="2"/>
      <c r="F118" s="2"/>
      <c r="G118" s="2"/>
      <c r="H118" s="15" t="n">
        <f aca="false">H$2/(1+10^($A118-H$3))/(1+10^(H$4-$A118))</f>
        <v>14816.7319659236</v>
      </c>
      <c r="I118" s="15"/>
      <c r="J118" s="14" t="n">
        <f aca="false">J$2/(1+10^($A118-J$3))/(1+10^(J$4-$A118))</f>
        <v>97420.1391324911</v>
      </c>
      <c r="K118" s="14"/>
      <c r="L118" s="14" t="n">
        <f aca="false">L$2/(1+10^(-$A118+L$3))</f>
        <v>669517.529847862</v>
      </c>
      <c r="M118" s="14" t="n">
        <f aca="false">M$2/(1+10^(-$A118+M$3))+M$4/(1+10^(M$5-$A118))</f>
        <v>2970859.38646815</v>
      </c>
      <c r="N118" s="14" t="n">
        <f aca="false">N$2/(1+10^($A118-N$3))</f>
        <v>5541629.80992913</v>
      </c>
      <c r="O118" s="14"/>
      <c r="S118" s="15" t="n">
        <f aca="false">S$2/(1+10^($A118-S$3))/(1+10^(S$4-$A118))</f>
        <v>121586.899538914</v>
      </c>
      <c r="T118" s="15" t="n">
        <f aca="false">T$2/(1+10^(T$4-$A118))/(1+10^($A118-T$3))+T$5/(1+10^(T$7-$A118))/(1+10^($A118-T$6))</f>
        <v>61892.2166619306</v>
      </c>
    </row>
    <row r="119" customFormat="false" ht="16" hidden="false" customHeight="false" outlineLevel="0" collapsed="false">
      <c r="A119" s="11" t="n">
        <f aca="false">+A118-0.05</f>
        <v>5.65</v>
      </c>
      <c r="B119" s="2"/>
      <c r="C119" s="2"/>
      <c r="D119" s="2"/>
      <c r="E119" s="2"/>
      <c r="F119" s="2"/>
      <c r="G119" s="2"/>
      <c r="H119" s="15" t="n">
        <f aca="false">H$2/(1+10^($A119-H$3))/(1+10^(H$4-$A119))</f>
        <v>13478.394604398</v>
      </c>
      <c r="I119" s="15"/>
      <c r="J119" s="14" t="n">
        <f aca="false">J$2/(1+10^($A119-J$3))/(1+10^(J$4-$A119))</f>
        <v>91360.9258722583</v>
      </c>
      <c r="K119" s="14"/>
      <c r="L119" s="14" t="n">
        <f aca="false">L$2/(1+10^(-$A119+L$3))</f>
        <v>601067.024119092</v>
      </c>
      <c r="M119" s="14" t="n">
        <f aca="false">M$2/(1+10^(-$A119+M$3))+M$4/(1+10^(M$5-$A119))</f>
        <v>2706547.03765081</v>
      </c>
      <c r="N119" s="14" t="n">
        <f aca="false">N$2/(1+10^($A119-N$3))</f>
        <v>5590965.42054307</v>
      </c>
      <c r="O119" s="14"/>
      <c r="S119" s="15" t="n">
        <f aca="false">S$2/(1+10^($A119-S$3))/(1+10^(S$4-$A119))</f>
        <v>110928.619386635</v>
      </c>
      <c r="T119" s="15" t="n">
        <f aca="false">T$2/(1+10^(T$4-$A119))/(1+10^($A119-T$3))+T$5/(1+10^(T$7-$A119))/(1+10^($A119-T$6))</f>
        <v>55828.7196782386</v>
      </c>
    </row>
    <row r="120" customFormat="false" ht="16" hidden="false" customHeight="false" outlineLevel="0" collapsed="false">
      <c r="A120" s="11" t="n">
        <f aca="false">+A119-0.05</f>
        <v>5.6</v>
      </c>
      <c r="B120" s="2"/>
      <c r="C120" s="2"/>
      <c r="D120" s="2"/>
      <c r="E120" s="2"/>
      <c r="F120" s="2"/>
      <c r="G120" s="2"/>
      <c r="H120" s="15" t="n">
        <f aca="false">H$2/(1+10^($A120-H$3))/(1+10^(H$4-$A120))</f>
        <v>12236.1515955025</v>
      </c>
      <c r="I120" s="15"/>
      <c r="J120" s="14" t="n">
        <f aca="false">J$2/(1+10^($A120-J$3))/(1+10^(J$4-$A120))</f>
        <v>85383.4457483697</v>
      </c>
      <c r="K120" s="14"/>
      <c r="L120" s="14" t="n">
        <f aca="false">L$2/(1+10^(-$A120+L$3))</f>
        <v>539212.092408429</v>
      </c>
      <c r="M120" s="14" t="n">
        <f aca="false">M$2/(1+10^(-$A120+M$3))+M$4/(1+10^(M$5-$A120))</f>
        <v>2460890.99218592</v>
      </c>
      <c r="N120" s="14" t="n">
        <f aca="false">N$2/(1+10^($A120-N$3))</f>
        <v>5635682.0935284</v>
      </c>
      <c r="O120" s="14"/>
      <c r="S120" s="15" t="n">
        <f aca="false">S$2/(1+10^($A120-S$3))/(1+10^(S$4-$A120))</f>
        <v>100971.293794699</v>
      </c>
      <c r="T120" s="15" t="n">
        <f aca="false">T$2/(1+10^(T$4-$A120))/(1+10^($A120-T$3))+T$5/(1+10^(T$7-$A120))/(1+10^($A120-T$6))</f>
        <v>50297.1438296555</v>
      </c>
    </row>
    <row r="121" customFormat="false" ht="16" hidden="false" customHeight="false" outlineLevel="0" collapsed="false">
      <c r="A121" s="11" t="n">
        <f aca="false">+A120-0.05</f>
        <v>5.55</v>
      </c>
      <c r="B121" s="2"/>
      <c r="C121" s="2"/>
      <c r="D121" s="2"/>
      <c r="E121" s="2"/>
      <c r="F121" s="2"/>
      <c r="G121" s="2"/>
      <c r="H121" s="15" t="n">
        <f aca="false">H$2/(1+10^($A121-H$3))/(1+10^(H$4-$A121))</f>
        <v>11087.9615676539</v>
      </c>
      <c r="I121" s="15"/>
      <c r="J121" s="14" t="n">
        <f aca="false">J$2/(1+10^($A121-J$3))/(1+10^(J$4-$A121))</f>
        <v>79530.4055165338</v>
      </c>
      <c r="K121" s="14"/>
      <c r="L121" s="14" t="n">
        <f aca="false">L$2/(1+10^(-$A121+L$3))</f>
        <v>483396.56998834</v>
      </c>
      <c r="M121" s="14" t="n">
        <f aca="false">M$2/(1+10^(-$A121+M$3))+M$4/(1+10^(M$5-$A121))</f>
        <v>2233440.94113902</v>
      </c>
      <c r="N121" s="14" t="n">
        <f aca="false">N$2/(1+10^($A121-N$3))</f>
        <v>5676143.03728035</v>
      </c>
      <c r="O121" s="14"/>
      <c r="S121" s="15" t="n">
        <f aca="false">S$2/(1+10^($A121-S$3))/(1+10^(S$4-$A121))</f>
        <v>91714.820793425</v>
      </c>
      <c r="T121" s="15" t="n">
        <f aca="false">T$2/(1+10^(T$4-$A121))/(1+10^($A121-T$3))+T$5/(1+10^(T$7-$A121))/(1+10^($A121-T$6))</f>
        <v>45263.1842407973</v>
      </c>
    </row>
    <row r="122" customFormat="false" ht="16" hidden="false" customHeight="false" outlineLevel="0" collapsed="false">
      <c r="A122" s="11" t="n">
        <f aca="false">+A121-0.05</f>
        <v>5.5</v>
      </c>
      <c r="B122" s="2"/>
      <c r="C122" s="2"/>
      <c r="D122" s="2"/>
      <c r="E122" s="2"/>
      <c r="F122" s="2"/>
      <c r="G122" s="2"/>
      <c r="H122" s="15" t="n">
        <f aca="false">H$2/(1+10^($A122-H$3))/(1+10^(H$4-$A122))</f>
        <v>10030.7248755851</v>
      </c>
      <c r="I122" s="15"/>
      <c r="J122" s="14" t="n">
        <f aca="false">J$2/(1+10^($A122-J$3))/(1+10^(J$4-$A122))</f>
        <v>73839.7481671612</v>
      </c>
      <c r="K122" s="14"/>
      <c r="L122" s="14" t="n">
        <f aca="false">L$2/(1+10^(-$A122+L$3))</f>
        <v>433095.311262069</v>
      </c>
      <c r="M122" s="14" t="n">
        <f aca="false">M$2/(1+10^(-$A122+M$3))+M$4/(1+10^(M$5-$A122))</f>
        <v>2023587.84781274</v>
      </c>
      <c r="N122" s="14" t="n">
        <f aca="false">N$2/(1+10^($A122-N$3))</f>
        <v>5712696.68207757</v>
      </c>
      <c r="O122" s="14"/>
      <c r="S122" s="15" t="n">
        <f aca="false">S$2/(1+10^($A122-S$3))/(1+10^(S$4-$A122))</f>
        <v>83148.0217274352</v>
      </c>
      <c r="T122" s="15" t="n">
        <f aca="false">T$2/(1+10^(T$4-$A122))/(1+10^($A122-T$3))+T$5/(1+10^(T$7-$A122))/(1+10^($A122-T$6))</f>
        <v>40692.1474944761</v>
      </c>
    </row>
    <row r="123" customFormat="false" ht="16" hidden="false" customHeight="false" outlineLevel="0" collapsed="false">
      <c r="A123" s="11" t="n">
        <f aca="false">+A122-0.05</f>
        <v>5.45</v>
      </c>
      <c r="B123" s="2"/>
      <c r="C123" s="2"/>
      <c r="D123" s="2"/>
      <c r="E123" s="2"/>
      <c r="F123" s="2"/>
      <c r="G123" s="2"/>
      <c r="H123" s="15" t="n">
        <f aca="false">H$2/(1+10^($A123-H$3))/(1+10^(H$4-$A123))</f>
        <v>9060.55240653383</v>
      </c>
      <c r="I123" s="15"/>
      <c r="J123" s="14" t="n">
        <f aca="false">J$2/(1+10^($A123-J$3))/(1+10^(J$4-$A123))</f>
        <v>68344.1382029759</v>
      </c>
      <c r="K123" s="14"/>
      <c r="L123" s="14" t="n">
        <f aca="false">L$2/(1+10^(-$A123+L$3))</f>
        <v>387815.888079188</v>
      </c>
      <c r="M123" s="14" t="n">
        <f aca="false">M$2/(1+10^(-$A123+M$3))+M$4/(1+10^(M$5-$A123))</f>
        <v>1830598.38986424</v>
      </c>
      <c r="N123" s="14" t="n">
        <f aca="false">N$2/(1+10^($A123-N$3))</f>
        <v>5745674.22960244</v>
      </c>
      <c r="O123" s="14"/>
      <c r="S123" s="15" t="n">
        <f aca="false">S$2/(1+10^($A123-S$3))/(1+10^(S$4-$A123))</f>
        <v>75251.027814249</v>
      </c>
      <c r="T123" s="15" t="n">
        <f aca="false">T$2/(1+10^(T$4-$A123))/(1+10^($A123-T$3))+T$5/(1+10^(T$7-$A123))/(1+10^($A123-T$6))</f>
        <v>36549.6506270356</v>
      </c>
    </row>
    <row r="124" customFormat="false" ht="16" hidden="false" customHeight="false" outlineLevel="0" collapsed="false">
      <c r="A124" s="11" t="n">
        <f aca="false">+A123-0.05</f>
        <v>5.4</v>
      </c>
      <c r="B124" s="2"/>
      <c r="C124" s="2"/>
      <c r="D124" s="2"/>
      <c r="E124" s="2"/>
      <c r="F124" s="2"/>
      <c r="G124" s="2"/>
      <c r="H124" s="15" t="n">
        <f aca="false">H$2/(1+10^($A124-H$3))/(1+10^(H$4-$A124))</f>
        <v>8172.99857074633</v>
      </c>
      <c r="I124" s="15"/>
      <c r="J124" s="14" t="n">
        <f aca="false">J$2/(1+10^($A124-J$3))/(1+10^(J$4-$A124))</f>
        <v>63070.664799209</v>
      </c>
      <c r="K124" s="14"/>
      <c r="L124" s="14" t="n">
        <f aca="false">L$2/(1+10^(-$A124+L$3))</f>
        <v>347099.319874271</v>
      </c>
      <c r="M124" s="14" t="n">
        <f aca="false">M$2/(1+10^(-$A124+M$3))+M$4/(1+10^(M$5-$A124))</f>
        <v>1653647.03207128</v>
      </c>
      <c r="N124" s="14" t="n">
        <f aca="false">N$2/(1+10^($A124-N$3))</f>
        <v>5775388.04072912</v>
      </c>
      <c r="O124" s="14"/>
      <c r="S124" s="15" t="n">
        <f aca="false">S$2/(1+10^($A124-S$3))/(1+10^(S$4-$A124))</f>
        <v>67997.409051331</v>
      </c>
      <c r="T124" s="15" t="n">
        <f aca="false">T$2/(1+10^(T$4-$A124))/(1+10^($A124-T$3))+T$5/(1+10^(T$7-$A124))/(1+10^($A124-T$6))</f>
        <v>32802.157633333</v>
      </c>
    </row>
    <row r="125" customFormat="false" ht="16" hidden="false" customHeight="false" outlineLevel="0" collapsed="false">
      <c r="A125" s="11" t="n">
        <f aca="false">+A124-0.05</f>
        <v>5.35</v>
      </c>
      <c r="B125" s="2"/>
      <c r="C125" s="2"/>
      <c r="D125" s="2"/>
      <c r="E125" s="2"/>
      <c r="F125" s="2"/>
      <c r="G125" s="2"/>
      <c r="H125" s="15" t="n">
        <f aca="false">H$2/(1+10^($A125-H$3))/(1+10^(H$4-$A125))</f>
        <v>7363.2585982362</v>
      </c>
      <c r="I125" s="15"/>
      <c r="J125" s="14" t="n">
        <f aca="false">J$2/(1+10^($A125-J$3))/(1+10^(J$4-$A125))</f>
        <v>58040.7581827839</v>
      </c>
      <c r="K125" s="14"/>
      <c r="L125" s="14" t="n">
        <f aca="false">L$2/(1+10^(-$A125+L$3))</f>
        <v>310520.036150692</v>
      </c>
      <c r="M125" s="14" t="n">
        <f aca="false">M$2/(1+10^(-$A125+M$3))+M$4/(1+10^(M$5-$A125))</f>
        <v>1491844.97941431</v>
      </c>
      <c r="N125" s="14" t="n">
        <f aca="false">N$2/(1+10^($A125-N$3))</f>
        <v>5802130.7171043</v>
      </c>
      <c r="O125" s="14"/>
      <c r="S125" s="15" t="n">
        <f aca="false">S$2/(1+10^($A125-S$3))/(1+10^(S$4-$A125))</f>
        <v>61356.0251114471</v>
      </c>
      <c r="T125" s="15" t="n">
        <f aca="false">T$2/(1+10^(T$4-$A125))/(1+10^($A125-T$3))+T$5/(1+10^(T$7-$A125))/(1+10^($A125-T$6))</f>
        <v>29417.3771035774</v>
      </c>
    </row>
    <row r="126" customFormat="false" ht="16" hidden="false" customHeight="false" outlineLevel="0" collapsed="false">
      <c r="A126" s="11" t="n">
        <f aca="false">+A125-0.05</f>
        <v>5.3</v>
      </c>
      <c r="B126" s="2"/>
      <c r="C126" s="2"/>
      <c r="D126" s="2"/>
      <c r="E126" s="2"/>
      <c r="F126" s="2"/>
      <c r="G126" s="2"/>
      <c r="H126" s="15" t="n">
        <f aca="false">H$2/(1+10^($A126-H$3))/(1+10^(H$4-$A126))</f>
        <v>6626.33186861932</v>
      </c>
      <c r="I126" s="15"/>
      <c r="J126" s="14" t="n">
        <f aca="false">J$2/(1+10^($A126-J$3))/(1+10^(J$4-$A126))</f>
        <v>53270.3010426816</v>
      </c>
      <c r="K126" s="14"/>
      <c r="L126" s="14" t="n">
        <f aca="false">L$2/(1+10^(-$A126+L$3))</f>
        <v>277685.246354105</v>
      </c>
      <c r="M126" s="14" t="n">
        <f aca="false">M$2/(1+10^(-$A126+M$3))+M$4/(1+10^(M$5-$A126))</f>
        <v>1344265.58082625</v>
      </c>
      <c r="N126" s="14" t="n">
        <f aca="false">N$2/(1+10^($A126-N$3))</f>
        <v>5826174.74403908</v>
      </c>
      <c r="O126" s="14"/>
      <c r="S126" s="15" t="n">
        <f aca="false">S$2/(1+10^($A126-S$3))/(1+10^(S$4-$A126))</f>
        <v>55292.5970600552</v>
      </c>
      <c r="T126" s="15" t="n">
        <f aca="false">T$2/(1+10^(T$4-$A126))/(1+10^($A126-T$3))+T$5/(1+10^(T$7-$A126))/(1+10^($A126-T$6))</f>
        <v>26364.5435016728</v>
      </c>
    </row>
    <row r="127" customFormat="false" ht="16" hidden="false" customHeight="false" outlineLevel="0" collapsed="false">
      <c r="A127" s="11" t="n">
        <f aca="false">+A126-0.05</f>
        <v>5.25</v>
      </c>
      <c r="B127" s="2"/>
      <c r="C127" s="2"/>
      <c r="D127" s="2"/>
      <c r="E127" s="2"/>
      <c r="F127" s="2"/>
      <c r="G127" s="2"/>
      <c r="H127" s="15" t="n">
        <f aca="false">H$2/(1+10^($A127-H$3))/(1+10^(H$4-$A127))</f>
        <v>5957.15403731807</v>
      </c>
      <c r="I127" s="15"/>
      <c r="J127" s="14" t="n">
        <f aca="false">J$2/(1+10^($A127-J$3))/(1+10^(J$4-$A127))</f>
        <v>48769.9066123595</v>
      </c>
      <c r="K127" s="14"/>
      <c r="L127" s="14" t="n">
        <f aca="false">L$2/(1+10^(-$A127+L$3))</f>
        <v>248233.866677261</v>
      </c>
      <c r="M127" s="14" t="n">
        <f aca="false">M$2/(1+10^(-$A127+M$3))+M$4/(1+10^(M$5-$A127))</f>
        <v>1209966.02021766</v>
      </c>
      <c r="N127" s="14" t="n">
        <f aca="false">N$2/(1+10^($A127-N$3))</f>
        <v>5847772.57666492</v>
      </c>
      <c r="O127" s="14"/>
      <c r="S127" s="15" t="n">
        <f aca="false">S$2/(1+10^($A127-S$3))/(1+10^(S$4-$A127))</f>
        <v>49771.0122254162</v>
      </c>
      <c r="T127" s="15" t="n">
        <f aca="false">T$2/(1+10^(T$4-$A127))/(1+10^($A127-T$3))+T$5/(1+10^(T$7-$A127))/(1+10^($A127-T$6))</f>
        <v>23614.6027689311</v>
      </c>
    </row>
    <row r="128" customFormat="false" ht="16" hidden="false" customHeight="false" outlineLevel="0" collapsed="false">
      <c r="A128" s="11" t="n">
        <f aca="false">+A127-0.05</f>
        <v>5.2</v>
      </c>
      <c r="B128" s="2"/>
      <c r="C128" s="2"/>
      <c r="D128" s="2"/>
      <c r="E128" s="2"/>
      <c r="F128" s="2"/>
      <c r="G128" s="2"/>
      <c r="H128" s="15" t="n">
        <f aca="false">H$2/(1+10^($A128-H$3))/(1+10^(H$4-$A128))</f>
        <v>5350.70130280423</v>
      </c>
      <c r="I128" s="15"/>
      <c r="J128" s="14" t="n">
        <f aca="false">J$2/(1+10^($A128-J$3))/(1+10^(J$4-$A128))</f>
        <v>44545.3287391831</v>
      </c>
      <c r="K128" s="14"/>
      <c r="L128" s="14" t="n">
        <f aca="false">L$2/(1+10^(-$A128+L$3))</f>
        <v>221835.129072993</v>
      </c>
      <c r="M128" s="14" t="n">
        <f aca="false">M$2/(1+10^(-$A128+M$3))+M$4/(1+10^(M$5-$A128))</f>
        <v>1088005.3388306</v>
      </c>
      <c r="N128" s="14" t="n">
        <f aca="false">N$2/(1+10^($A128-N$3))</f>
        <v>5867157.06667874</v>
      </c>
      <c r="O128" s="14"/>
      <c r="S128" s="15" t="n">
        <f aca="false">S$2/(1+10^($A128-S$3))/(1+10^(S$4-$A128))</f>
        <v>44754.3832690027</v>
      </c>
      <c r="T128" s="15" t="n">
        <f aca="false">T$2/(1+10^(T$4-$A128))/(1+10^($A128-T$3))+T$5/(1+10^(T$7-$A128))/(1+10^($A128-T$6))</f>
        <v>21140.3207268649</v>
      </c>
    </row>
    <row r="129" customFormat="false" ht="16" hidden="false" customHeight="false" outlineLevel="0" collapsed="false">
      <c r="A129" s="11" t="n">
        <f aca="false">+A128-0.05</f>
        <v>5.15</v>
      </c>
      <c r="B129" s="2"/>
      <c r="C129" s="2"/>
      <c r="D129" s="2"/>
      <c r="E129" s="2"/>
      <c r="F129" s="2"/>
      <c r="G129" s="2"/>
      <c r="H129" s="15" t="n">
        <f aca="false">H$2/(1+10^($A129-H$3))/(1+10^(H$4-$A129))</f>
        <v>4802.07039495273</v>
      </c>
      <c r="I129" s="15"/>
      <c r="J129" s="14" t="n">
        <f aca="false">J$2/(1+10^($A129-J$3))/(1+10^(J$4-$A129))</f>
        <v>40597.9667140488</v>
      </c>
      <c r="K129" s="14"/>
      <c r="L129" s="14" t="n">
        <f aca="false">L$2/(1+10^(-$A129+L$3))</f>
        <v>198186.975500461</v>
      </c>
      <c r="M129" s="14" t="n">
        <f aca="false">M$2/(1+10^(-$A129+M$3))+M$4/(1+10^(M$5-$A129))</f>
        <v>977458.983622218</v>
      </c>
      <c r="N129" s="14" t="n">
        <f aca="false">N$2/(1+10^($A129-N$3))</f>
        <v>5884542.14224532</v>
      </c>
      <c r="O129" s="14"/>
      <c r="S129" s="15" t="n">
        <f aca="false">S$2/(1+10^($A129-S$3))/(1+10^(S$4-$A129))</f>
        <v>40205.8874209445</v>
      </c>
      <c r="T129" s="15" t="n">
        <f aca="false">T$2/(1+10^(T$4-$A129))/(1+10^($A129-T$3))+T$5/(1+10^(T$7-$A129))/(1+10^($A129-T$6))</f>
        <v>18916.3303986794</v>
      </c>
    </row>
    <row r="130" customFormat="false" ht="16" hidden="false" customHeight="false" outlineLevel="0" collapsed="false">
      <c r="A130" s="11" t="n">
        <f aca="false">+A129-0.05</f>
        <v>5.1</v>
      </c>
      <c r="B130" s="2"/>
      <c r="C130" s="2"/>
      <c r="D130" s="2"/>
      <c r="E130" s="2"/>
      <c r="F130" s="2"/>
      <c r="G130" s="2"/>
      <c r="H130" s="15" t="n">
        <f aca="false">H$2/(1+10^($A130-H$3))/(1+10^(H$4-$A130))</f>
        <v>4306.53785098083</v>
      </c>
      <c r="I130" s="15"/>
      <c r="J130" s="14" t="n">
        <f aca="false">J$2/(1+10^($A130-J$3))/(1+10^(J$4-$A130))</f>
        <v>36925.4283863377</v>
      </c>
      <c r="K130" s="14"/>
      <c r="L130" s="14" t="n">
        <f aca="false">L$2/(1+10^(-$A130+L$3))</f>
        <v>177014.320597905</v>
      </c>
      <c r="M130" s="14" t="n">
        <f aca="false">M$2/(1+10^(-$A130+M$3))+M$4/(1+10^(M$5-$A130))</f>
        <v>877430.176343496</v>
      </c>
      <c r="N130" s="14" t="n">
        <f aca="false">N$2/(1+10^($A130-N$3))</f>
        <v>5900123.66803193</v>
      </c>
      <c r="O130" s="14"/>
      <c r="S130" s="15" t="n">
        <f aca="false">S$2/(1+10^($A130-S$3))/(1+10^(S$4-$A130))</f>
        <v>36089.4138931213</v>
      </c>
      <c r="T130" s="15" t="n">
        <f aca="false">T$2/(1+10^(T$4-$A130))/(1+10^($A130-T$3))+T$5/(1+10^(T$7-$A130))/(1+10^($A130-T$6))</f>
        <v>16919.1320378212</v>
      </c>
    </row>
    <row r="131" customFormat="false" ht="16" hidden="false" customHeight="false" outlineLevel="0" collapsed="false">
      <c r="A131" s="11" t="n">
        <f aca="false">+A130-0.05</f>
        <v>5.05</v>
      </c>
      <c r="B131" s="2"/>
      <c r="C131" s="2"/>
      <c r="D131" s="2"/>
      <c r="E131" s="2"/>
      <c r="F131" s="2"/>
      <c r="G131" s="2"/>
      <c r="H131" s="15" t="n">
        <f aca="false">H$2/(1+10^($A131-H$3))/(1+10^(H$4-$A131))</f>
        <v>3859.60196401068</v>
      </c>
      <c r="I131" s="15"/>
      <c r="J131" s="14" t="n">
        <f aca="false">J$2/(1+10^($A131-J$3))/(1+10^(J$4-$A131))</f>
        <v>33522.1183796366</v>
      </c>
      <c r="K131" s="14"/>
      <c r="L131" s="14" t="n">
        <f aca="false">L$2/(1+10^(-$A131+L$3))</f>
        <v>158067.24870563</v>
      </c>
      <c r="M131" s="14" t="n">
        <f aca="false">M$2/(1+10^(-$A131+M$3))+M$4/(1+10^(M$5-$A131))</f>
        <v>787058.455516269</v>
      </c>
      <c r="N131" s="14" t="n">
        <f aca="false">N$2/(1+10^($A131-N$3))</f>
        <v>5914080.42549614</v>
      </c>
      <c r="O131" s="14"/>
      <c r="S131" s="15" t="n">
        <f aca="false">S$2/(1+10^($A131-S$3))/(1+10^(S$4-$A131))</f>
        <v>32370.0474781219</v>
      </c>
      <c r="T131" s="15" t="n">
        <f aca="false">T$2/(1+10^(T$4-$A131))/(1+10^($A131-T$3))+T$5/(1+10^(T$7-$A131))/(1+10^($A131-T$6))</f>
        <v>15127.0574517457</v>
      </c>
    </row>
    <row r="132" customFormat="false" ht="16" hidden="false" customHeight="false" outlineLevel="0" collapsed="false">
      <c r="A132" s="11" t="n">
        <f aca="false">+A131-0.05</f>
        <v>5</v>
      </c>
      <c r="B132" s="2"/>
      <c r="C132" s="2"/>
      <c r="D132" s="2"/>
      <c r="E132" s="2"/>
      <c r="F132" s="2"/>
      <c r="G132" s="2"/>
      <c r="H132" s="15" t="n">
        <f aca="false">H$2/(1+10^($A132-H$3))/(1+10^(H$4-$A132))</f>
        <v>3457.01050459607</v>
      </c>
      <c r="I132" s="15"/>
      <c r="J132" s="14" t="n">
        <f aca="false">J$2/(1+10^($A132-J$3))/(1+10^(J$4-$A132))</f>
        <v>30379.8231956946</v>
      </c>
      <c r="K132" s="14"/>
      <c r="L132" s="14" t="n">
        <f aca="false">L$2/(1+10^(-$A132+L$3))</f>
        <v>141119.196417501</v>
      </c>
      <c r="M132" s="14" t="n">
        <f aca="false">M$2/(1+10^(-$A132+M$3))+M$4/(1+10^(M$5-$A132))</f>
        <v>705525.767537776</v>
      </c>
      <c r="N132" s="14" t="n">
        <f aca="false">N$2/(1+10^($A132-N$3))</f>
        <v>5926575.16521631</v>
      </c>
      <c r="O132" s="14"/>
      <c r="S132" s="15" t="n">
        <f aca="false">S$2/(1+10^($A132-S$3))/(1+10^(S$4-$A132))</f>
        <v>29014.414962237</v>
      </c>
      <c r="T132" s="15" t="n">
        <f aca="false">T$2/(1+10^(T$4-$A132))/(1+10^($A132-T$3))+T$5/(1+10^(T$7-$A132))/(1+10^($A132-T$6))</f>
        <v>13520.20820354</v>
      </c>
    </row>
    <row r="133" customFormat="false" ht="16" hidden="false" customHeight="false" outlineLevel="0" collapsed="false">
      <c r="A133" s="19"/>
    </row>
    <row r="134" customFormat="false" ht="16" hidden="false" customHeight="false" outlineLevel="0" collapsed="false">
      <c r="A134" s="19"/>
    </row>
    <row r="135" customFormat="false" ht="16" hidden="false" customHeight="false" outlineLevel="0" collapsed="false">
      <c r="A135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Q2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40" activeCellId="0" sqref="A40:IV40"/>
    </sheetView>
  </sheetViews>
  <sheetFormatPr defaultColWidth="8.5625" defaultRowHeight="16" zeroHeight="false" outlineLevelRow="0" outlineLevelCol="0"/>
  <sheetData>
    <row r="25" customFormat="false" ht="16" hidden="false" customHeight="false" outlineLevel="0" collapsed="false">
      <c r="Q25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5625" defaultRowHeight="16" zeroHeight="false" outlineLevelRow="0" outlineLevelCol="0"/>
  <cols>
    <col collapsed="false" customWidth="true" hidden="false" outlineLevel="0" max="1" min="1" style="0" width="11.99"/>
  </cols>
  <sheetData>
    <row r="1" customFormat="false" ht="16" hidden="false" customHeight="false" outlineLevel="0" collapsed="false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6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6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customFormat="false" ht="16" hidden="false" customHeight="false" outlineLevel="0" collapsed="false">
      <c r="B4" s="2" t="s">
        <v>49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customFormat="false" ht="16" hidden="false" customHeight="false" outlineLevel="0" collapsed="false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customFormat="false" ht="16" hidden="false" customHeight="false" outlineLevel="0" collapsed="false">
      <c r="B6" s="2" t="s">
        <v>50</v>
      </c>
      <c r="C6" s="2" t="s">
        <v>21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customFormat="false" ht="16" hidden="false" customHeight="false" outlineLevel="0" collapsed="false">
      <c r="A7" s="23" t="s">
        <v>51</v>
      </c>
      <c r="B7" s="8" t="n">
        <v>37810000</v>
      </c>
      <c r="C7" s="8" t="n">
        <v>7959000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customFormat="false" ht="16" hidden="false" customHeight="false" outlineLevel="0" collapsed="false">
      <c r="A8" s="23" t="s">
        <v>52</v>
      </c>
      <c r="B8" s="8" t="n">
        <v>830000</v>
      </c>
      <c r="C8" s="8" t="n">
        <v>2900000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6" hidden="false" customHeight="false" outlineLevel="0" collapsed="false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6" hidden="false" customHeight="false" outlineLevel="0" collapsed="false">
      <c r="A10" s="23" t="s">
        <v>28</v>
      </c>
      <c r="B10" s="4" t="n">
        <v>6.076</v>
      </c>
      <c r="C10" s="4" t="n">
        <v>6.42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customFormat="false" ht="16" hidden="false" customHeight="false" outlineLevel="0" collapsed="false">
      <c r="A11" s="23" t="s">
        <v>53</v>
      </c>
      <c r="B11" s="4" t="n">
        <v>0.079</v>
      </c>
      <c r="C11" s="25" t="n">
        <v>0.0597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customFormat="false" ht="16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customFormat="false" ht="16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6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6" hidden="false" customHeight="false" outlineLevel="0" collapsed="false">
      <c r="A15" s="2"/>
      <c r="B15" s="2" t="s">
        <v>54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6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6" hidden="false" customHeight="false" outlineLevel="0" collapsed="false">
      <c r="B17" s="2" t="s">
        <v>50</v>
      </c>
      <c r="C17" s="2" t="s">
        <v>21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16" hidden="false" customHeight="false" outlineLevel="0" collapsed="false">
      <c r="A18" s="23" t="s">
        <v>51</v>
      </c>
      <c r="B18" s="8" t="n">
        <v>10040000</v>
      </c>
      <c r="C18" s="8" t="n">
        <v>6031000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customFormat="false" ht="16" hidden="false" customHeight="false" outlineLevel="0" collapsed="false">
      <c r="A19" s="23" t="s">
        <v>52</v>
      </c>
      <c r="B19" s="8" t="n">
        <v>160000</v>
      </c>
      <c r="C19" s="8" t="n">
        <v>120000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customFormat="false" ht="16" hidden="false" customHeight="false" outlineLevel="0" collapsed="false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customFormat="false" ht="16" hidden="false" customHeight="false" outlineLevel="0" collapsed="false">
      <c r="A21" s="23" t="s">
        <v>28</v>
      </c>
      <c r="B21" s="4" t="n">
        <v>6.846</v>
      </c>
      <c r="C21" s="4" t="n">
        <v>6.754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customFormat="false" ht="16" hidden="false" customHeight="false" outlineLevel="0" collapsed="false">
      <c r="A22" s="23" t="s">
        <v>53</v>
      </c>
      <c r="B22" s="4" t="n">
        <v>0.025</v>
      </c>
      <c r="C22" s="4" t="n">
        <v>0.025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customFormat="false" ht="16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customFormat="false" ht="16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customFormat="false" ht="16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customFormat="false" ht="16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customFormat="false" ht="16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customFormat="false" ht="16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customFormat="false" ht="16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customFormat="false" ht="16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customFormat="false" ht="16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customFormat="false" ht="16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customFormat="false" ht="16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customFormat="false" ht="16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customFormat="false" ht="16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customFormat="false" ht="16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customFormat="false" ht="16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customFormat="false" ht="16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customFormat="false" ht="16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customFormat="false" ht="16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customFormat="false" ht="16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customFormat="false" ht="16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customFormat="false" ht="16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customFormat="false" ht="16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customFormat="false" ht="16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customFormat="false" ht="16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customFormat="false" ht="16" hidden="false" customHeight="false" outlineLevel="0" collapsed="false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customFormat="false" ht="16" hidden="false" customHeight="false" outlineLevel="0" collapsed="false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customFormat="false" ht="16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customFormat="false" ht="16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customFormat="false" ht="16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customFormat="false" ht="16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customFormat="false" ht="16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customFormat="false" ht="16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customFormat="false" ht="16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customFormat="false" ht="16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customFormat="false" ht="16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customFormat="false" ht="16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customFormat="false" ht="16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customFormat="false" ht="16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customFormat="false" ht="16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customFormat="false" ht="16" hidden="false" customHeight="fals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customFormat="false" ht="16" hidden="false" customHeight="fals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customFormat="false" ht="16" hidden="false" customHeight="false" outlineLevel="0" collapsed="false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customFormat="false" ht="16" hidden="false" customHeight="false" outlineLevel="0" collapsed="false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customFormat="false" ht="16" hidden="false" customHeight="fals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customFormat="false" ht="16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customFormat="false" ht="16" hidden="false" customHeight="fals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customFormat="false" ht="16" hidden="false" customHeight="fals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customFormat="false" ht="16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customFormat="false" ht="16" hidden="false" customHeight="fals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customFormat="false" ht="16" hidden="false" customHeight="fals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  <row r="73" customFormat="false" ht="16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customFormat="false" ht="16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customFormat="false" ht="16" hidden="false" customHeight="fals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customFormat="false" ht="16" hidden="false" customHeight="fals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customFormat="false" ht="16" hidden="false" customHeight="fals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  <row r="78" customFormat="false" ht="16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customFormat="false" ht="16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customFormat="false" ht="16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customFormat="false" ht="16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customFormat="false" ht="16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customFormat="false" ht="16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customFormat="false" ht="16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customFormat="false" ht="16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customFormat="false" ht="16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</row>
    <row r="87" customFormat="false" ht="16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customFormat="false" ht="16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customFormat="false" ht="16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  <row r="90" customFormat="false" ht="16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</row>
    <row r="91" customFormat="false" ht="16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</row>
    <row r="92" customFormat="false" ht="16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</row>
    <row r="93" customFormat="false" ht="16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customFormat="false" ht="16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customFormat="false" ht="16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customFormat="false" ht="16" hidden="false" customHeight="fals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</row>
    <row r="97" customFormat="false" ht="16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customFormat="false" ht="16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customFormat="false" ht="16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customFormat="false" ht="16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customFormat="false" ht="16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</row>
    <row r="102" customFormat="false" ht="16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customFormat="false" ht="16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</row>
    <row r="104" customFormat="false" ht="16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</row>
    <row r="105" customFormat="false" ht="16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</row>
    <row r="106" customFormat="false" ht="16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</row>
    <row r="107" customFormat="false" ht="16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</row>
    <row r="108" customFormat="false" ht="16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customFormat="false" ht="16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</row>
    <row r="110" customFormat="false" ht="16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</row>
    <row r="111" customFormat="false" ht="16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</row>
    <row r="112" customFormat="false" ht="16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customFormat="false" ht="16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customFormat="false" ht="16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customFormat="false" ht="16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</row>
    <row r="116" customFormat="false" ht="16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customFormat="false" ht="16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customFormat="false" ht="16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customFormat="false" ht="16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customFormat="false" ht="16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customFormat="false" ht="16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customFormat="false" ht="16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customFormat="false" ht="16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customFormat="false" ht="16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06T21:02:24Z</dcterms:created>
  <dc:creator>D. N. Silverman</dc:creator>
  <dc:description/>
  <dc:language>en-US</dc:language>
  <cp:lastModifiedBy>Microsoft Office User</cp:lastModifiedBy>
  <cp:lastPrinted>2006-01-04T20:37:08Z</cp:lastPrinted>
  <dcterms:modified xsi:type="dcterms:W3CDTF">2025-04-11T01:19:05Z</dcterms:modified>
  <cp:revision>0</cp:revision>
  <dc:subject/>
  <dc:title/>
</cp:coreProperties>
</file>